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ia/Desktop/Sam's endothelial paper/"/>
    </mc:Choice>
  </mc:AlternateContent>
  <xr:revisionPtr revIDLastSave="0" documentId="8_{BE6FCC71-F021-8045-96E5-C8F6C5906B1F}" xr6:coauthVersionLast="36" xr6:coauthVersionMax="36" xr10:uidLastSave="{00000000-0000-0000-0000-000000000000}"/>
  <bookViews>
    <workbookView xWindow="4800" yWindow="2000" windowWidth="28800" windowHeight="16560" xr2:uid="{00000000-000D-0000-FFFF-FFFF00000000}"/>
  </bookViews>
  <sheets>
    <sheet name="Fat3m" sheetId="2" r:id="rId1"/>
    <sheet name="Heart3m" sheetId="3" r:id="rId2"/>
    <sheet name="Kidney3m" sheetId="4" r:id="rId3"/>
    <sheet name="Limb_Muscle3m" sheetId="5" r:id="rId4"/>
    <sheet name="Lung3m" sheetId="6" r:id="rId5"/>
  </sheets>
  <calcPr calcId="181029"/>
</workbook>
</file>

<file path=xl/calcChain.xml><?xml version="1.0" encoding="utf-8"?>
<calcChain xmlns="http://schemas.openxmlformats.org/spreadsheetml/2006/main">
  <c r="F13" i="6" l="1"/>
  <c r="F746" i="6"/>
  <c r="F570" i="6"/>
  <c r="F125" i="6"/>
  <c r="F323" i="6"/>
  <c r="F214" i="6"/>
  <c r="F51" i="6"/>
  <c r="F420" i="6"/>
  <c r="F309" i="6"/>
  <c r="F8" i="6"/>
  <c r="F727" i="6"/>
  <c r="F96" i="6"/>
  <c r="F211" i="6"/>
  <c r="F388" i="6"/>
  <c r="F339" i="6"/>
  <c r="F873" i="6"/>
  <c r="F456" i="6"/>
  <c r="F809" i="6"/>
  <c r="F326" i="6"/>
  <c r="F853" i="6"/>
  <c r="F599" i="6"/>
  <c r="F377" i="6"/>
  <c r="F587" i="6"/>
  <c r="F521" i="6"/>
  <c r="F222" i="6"/>
  <c r="F741" i="6"/>
  <c r="F715" i="6"/>
  <c r="F217" i="6"/>
  <c r="F661" i="6"/>
  <c r="F478" i="6"/>
  <c r="F170" i="6"/>
  <c r="F169" i="6"/>
  <c r="F472" i="6"/>
  <c r="F620" i="6"/>
  <c r="F709" i="6"/>
  <c r="F353" i="6"/>
  <c r="F327" i="6"/>
  <c r="F10" i="6"/>
  <c r="F592" i="6"/>
  <c r="F350" i="6"/>
  <c r="F730" i="6"/>
  <c r="F80" i="6"/>
  <c r="F108" i="6"/>
  <c r="F658" i="6"/>
  <c r="F77" i="6"/>
  <c r="F665" i="6"/>
  <c r="F827" i="6"/>
  <c r="F825" i="6"/>
  <c r="F833" i="6"/>
  <c r="F315" i="6"/>
  <c r="F850" i="6"/>
  <c r="F328" i="6"/>
  <c r="F501" i="6"/>
  <c r="F752" i="6"/>
  <c r="F657" i="6"/>
  <c r="F801" i="6"/>
  <c r="F100" i="6"/>
  <c r="F696" i="6"/>
  <c r="F823" i="6"/>
  <c r="F675" i="6"/>
  <c r="F471" i="6"/>
  <c r="F384" i="6"/>
  <c r="F822" i="6"/>
  <c r="F662" i="6"/>
  <c r="F540" i="6"/>
  <c r="F796" i="6"/>
  <c r="F481" i="6"/>
  <c r="F426" i="6"/>
  <c r="F38" i="6"/>
  <c r="F325" i="6"/>
  <c r="F354" i="6"/>
  <c r="F351" i="6"/>
  <c r="F295" i="6"/>
  <c r="F134" i="6"/>
  <c r="F352" i="6"/>
  <c r="F321" i="6"/>
  <c r="F779" i="6"/>
  <c r="F651" i="6"/>
  <c r="F140" i="6"/>
  <c r="F427" i="6"/>
  <c r="F583" i="6"/>
  <c r="F232" i="6"/>
  <c r="F585" i="6"/>
  <c r="F305" i="6"/>
  <c r="F288" i="6"/>
  <c r="F640" i="6"/>
  <c r="F762" i="6"/>
  <c r="F208" i="6"/>
  <c r="F386" i="6"/>
  <c r="F122" i="6"/>
  <c r="F653" i="6"/>
  <c r="F830" i="6"/>
  <c r="F745" i="6"/>
  <c r="F634" i="6"/>
  <c r="F593" i="6"/>
  <c r="F565" i="6"/>
  <c r="F36" i="6"/>
  <c r="F438" i="6"/>
  <c r="F588" i="6"/>
  <c r="F204" i="6"/>
  <c r="F568" i="6"/>
  <c r="F197" i="6"/>
  <c r="F654" i="6"/>
  <c r="F589" i="6"/>
  <c r="F649" i="6"/>
  <c r="F398" i="6"/>
  <c r="F187" i="6"/>
  <c r="F647" i="6"/>
  <c r="F768" i="6"/>
  <c r="F220" i="6"/>
  <c r="F569" i="6"/>
  <c r="F58" i="6"/>
  <c r="F590" i="6"/>
  <c r="F159" i="6"/>
  <c r="F88" i="6"/>
  <c r="F486" i="6"/>
  <c r="F632" i="6"/>
  <c r="F695" i="6"/>
  <c r="F557" i="6"/>
  <c r="F803" i="6"/>
  <c r="F636" i="6"/>
  <c r="F196" i="6"/>
  <c r="F404" i="6"/>
  <c r="F111" i="6"/>
  <c r="F646" i="6"/>
  <c r="F112" i="6"/>
  <c r="F633" i="6"/>
  <c r="F637" i="6"/>
  <c r="F663" i="6"/>
  <c r="F672" i="6"/>
  <c r="F652" i="6"/>
  <c r="F473" i="6"/>
  <c r="F554" i="6"/>
  <c r="F659" i="6"/>
  <c r="F586" i="6"/>
  <c r="F604" i="6"/>
  <c r="F266" i="6"/>
  <c r="F671" i="6"/>
  <c r="F723" i="6"/>
  <c r="F195" i="6"/>
  <c r="F638" i="6"/>
  <c r="F24" i="6"/>
  <c r="F560" i="6"/>
  <c r="F535" i="6"/>
  <c r="F840" i="6"/>
  <c r="F680" i="6"/>
  <c r="F489" i="6"/>
  <c r="F655" i="6"/>
  <c r="F21" i="6"/>
  <c r="F331" i="6"/>
  <c r="F76" i="6"/>
  <c r="F428" i="6"/>
  <c r="F644" i="6"/>
  <c r="F673" i="6"/>
  <c r="F300" i="6"/>
  <c r="F828" i="6"/>
  <c r="F482" i="6"/>
  <c r="F669" i="6"/>
  <c r="F175" i="6"/>
  <c r="F322" i="6"/>
  <c r="F656" i="6"/>
  <c r="F763" i="6"/>
  <c r="F219" i="6"/>
  <c r="F164" i="6"/>
  <c r="F70" i="6"/>
  <c r="F178" i="6"/>
  <c r="F553" i="6"/>
  <c r="F584" i="6"/>
  <c r="F254" i="6"/>
  <c r="F101" i="6"/>
  <c r="F642" i="6"/>
  <c r="F670" i="6"/>
  <c r="F2" i="6"/>
  <c r="F215" i="6"/>
  <c r="F191" i="6"/>
  <c r="F757" i="6"/>
  <c r="F319" i="6"/>
  <c r="F127" i="6"/>
  <c r="F107" i="6"/>
  <c r="F664" i="6"/>
  <c r="F668" i="6"/>
  <c r="F480" i="6"/>
  <c r="F631" i="6"/>
  <c r="F544" i="6"/>
  <c r="F517" i="6"/>
  <c r="F674" i="6"/>
  <c r="F296" i="6"/>
  <c r="F575" i="6"/>
  <c r="F185" i="6"/>
  <c r="F161" i="6"/>
  <c r="F3" i="6"/>
  <c r="F667" i="6"/>
  <c r="F162" i="6"/>
  <c r="F138" i="6"/>
  <c r="F274" i="6"/>
  <c r="F483" i="6"/>
  <c r="F470" i="6"/>
  <c r="F660" i="6"/>
  <c r="F433" i="6"/>
  <c r="F782" i="6"/>
  <c r="F65" i="6"/>
  <c r="F135" i="6"/>
  <c r="F310" i="6"/>
  <c r="F639" i="6"/>
  <c r="F213" i="6"/>
  <c r="F516" i="6"/>
  <c r="F329" i="6"/>
  <c r="F718" i="6"/>
  <c r="F71" i="6"/>
  <c r="F429" i="6"/>
  <c r="F160" i="6"/>
  <c r="F748" i="6"/>
  <c r="F126" i="6"/>
  <c r="F716" i="6"/>
  <c r="F627" i="6"/>
  <c r="F755" i="6"/>
  <c r="F340" i="6"/>
  <c r="F54" i="6"/>
  <c r="F648" i="6"/>
  <c r="F635" i="6"/>
  <c r="F448" i="6"/>
  <c r="F116" i="6"/>
  <c r="F641" i="6"/>
  <c r="F282" i="6"/>
  <c r="F820" i="6"/>
  <c r="F330" i="6"/>
  <c r="F43" i="6"/>
  <c r="F129" i="6"/>
  <c r="F561" i="6"/>
  <c r="F862" i="6"/>
  <c r="F375" i="6"/>
  <c r="F458" i="6"/>
  <c r="F844" i="6"/>
  <c r="F69" i="6"/>
  <c r="F277" i="6"/>
  <c r="F645" i="6"/>
  <c r="F42" i="6"/>
  <c r="F136" i="6"/>
  <c r="F643" i="6"/>
  <c r="F332" i="6"/>
  <c r="F430" i="6"/>
  <c r="F371" i="6"/>
  <c r="F613" i="6"/>
  <c r="F510" i="6"/>
  <c r="F861" i="6"/>
  <c r="F703" i="6"/>
  <c r="F246" i="6"/>
  <c r="F650" i="6"/>
  <c r="F22" i="6"/>
  <c r="F365" i="6"/>
  <c r="F808" i="6"/>
  <c r="F455" i="6"/>
  <c r="F303" i="6"/>
  <c r="F72" i="6"/>
  <c r="F857" i="6"/>
  <c r="F363" i="6"/>
  <c r="F163" i="6"/>
  <c r="F772" i="6"/>
  <c r="F666" i="6"/>
  <c r="F110" i="6"/>
  <c r="F244" i="6"/>
  <c r="F307" i="6"/>
  <c r="F881" i="6"/>
  <c r="F318" i="6"/>
  <c r="F290" i="6"/>
  <c r="F212" i="6"/>
  <c r="F697" i="6"/>
  <c r="F336" i="6"/>
  <c r="F835" i="6"/>
  <c r="F272" i="6"/>
  <c r="F530" i="6"/>
  <c r="F435" i="6"/>
  <c r="F408" i="6"/>
  <c r="F836" i="6"/>
  <c r="F91" i="6"/>
  <c r="F193" i="6"/>
  <c r="F866" i="6"/>
  <c r="F186" i="6"/>
  <c r="F487" i="6"/>
  <c r="F616" i="6"/>
  <c r="F376" i="6"/>
  <c r="F74" i="6"/>
  <c r="F9" i="6"/>
  <c r="F747" i="6"/>
  <c r="F5" i="6"/>
  <c r="F769" i="6"/>
  <c r="F55" i="6"/>
  <c r="F605" i="6"/>
  <c r="F771" i="6"/>
  <c r="F63" i="6"/>
  <c r="F94" i="6"/>
  <c r="F694" i="6"/>
  <c r="F548" i="6"/>
  <c r="F525" i="6"/>
  <c r="F507" i="6"/>
  <c r="F206" i="6"/>
  <c r="F414" i="6"/>
  <c r="F491" i="6"/>
  <c r="F738" i="6"/>
  <c r="F872" i="6"/>
  <c r="F1" i="6"/>
  <c r="F858" i="6"/>
  <c r="F344" i="6"/>
  <c r="F233" i="6"/>
  <c r="F793" i="6"/>
  <c r="F406" i="6"/>
  <c r="F60" i="6"/>
  <c r="F190" i="6"/>
  <c r="F320" i="6"/>
  <c r="F400" i="6"/>
  <c r="F132" i="6"/>
  <c r="F292" i="6"/>
  <c r="F229" i="6"/>
  <c r="F617" i="6"/>
  <c r="F275" i="6"/>
  <c r="F860" i="6"/>
  <c r="F29" i="6"/>
  <c r="F251" i="6"/>
  <c r="F150" i="6"/>
  <c r="F848" i="6"/>
  <c r="F25" i="6"/>
  <c r="F506" i="6"/>
  <c r="F338" i="6"/>
  <c r="F607" i="6"/>
  <c r="F418" i="6"/>
  <c r="F177" i="6"/>
  <c r="F737" i="6"/>
  <c r="F67" i="6"/>
  <c r="F345" i="6"/>
  <c r="F790" i="6"/>
  <c r="F488" i="6"/>
  <c r="F362" i="6"/>
  <c r="F17" i="6"/>
  <c r="F33" i="6"/>
  <c r="F832" i="6"/>
  <c r="F788" i="6"/>
  <c r="F248" i="6"/>
  <c r="F596" i="6"/>
  <c r="F231" i="6"/>
  <c r="F457" i="6"/>
  <c r="F364" i="6"/>
  <c r="F722" i="6"/>
  <c r="F34" i="6"/>
  <c r="F871" i="6"/>
  <c r="F749" i="6"/>
  <c r="F454" i="6"/>
  <c r="F56" i="6"/>
  <c r="F498" i="6"/>
  <c r="F678" i="6"/>
  <c r="F875" i="6"/>
  <c r="F434" i="6"/>
  <c r="F299" i="6"/>
  <c r="F415" i="6"/>
  <c r="F810" i="6"/>
  <c r="F312" i="6"/>
  <c r="F378" i="6"/>
  <c r="F441" i="6"/>
  <c r="F79" i="6"/>
  <c r="F682" i="6"/>
  <c r="F547" i="6"/>
  <c r="F459" i="6"/>
  <c r="F269" i="6"/>
  <c r="F12" i="6"/>
  <c r="F867" i="6"/>
  <c r="F183" i="6"/>
  <c r="F402" i="6"/>
  <c r="F868" i="6"/>
  <c r="F791" i="6"/>
  <c r="F267" i="6"/>
  <c r="F464" i="6"/>
  <c r="F205" i="6"/>
  <c r="F409" i="6"/>
  <c r="F826" i="6"/>
  <c r="F260" i="6"/>
  <c r="F780" i="6"/>
  <c r="F550" i="6"/>
  <c r="F343" i="6"/>
  <c r="F131" i="6"/>
  <c r="F346" i="6"/>
  <c r="F158" i="6"/>
  <c r="F776" i="6"/>
  <c r="F876" i="6"/>
  <c r="F552" i="6"/>
  <c r="F601" i="6"/>
  <c r="F203" i="6"/>
  <c r="F523" i="6"/>
  <c r="F463" i="6"/>
  <c r="F227" i="6"/>
  <c r="F611" i="6"/>
  <c r="F62" i="6"/>
  <c r="F522" i="6"/>
  <c r="F32" i="6"/>
  <c r="F289" i="6"/>
  <c r="F572" i="6"/>
  <c r="F174" i="6"/>
  <c r="F106" i="6"/>
  <c r="F710" i="6"/>
  <c r="F759" i="6"/>
  <c r="F317" i="6"/>
  <c r="F304" i="6"/>
  <c r="F216" i="6"/>
  <c r="F382" i="6"/>
  <c r="F681" i="6"/>
  <c r="F734" i="6"/>
  <c r="F453" i="6"/>
  <c r="F53" i="6"/>
  <c r="F693" i="6"/>
  <c r="F436" i="6"/>
  <c r="F28" i="6"/>
  <c r="F278" i="6"/>
  <c r="F41" i="6"/>
  <c r="F577" i="6"/>
  <c r="F784" i="6"/>
  <c r="F6" i="6"/>
  <c r="F86" i="6"/>
  <c r="F89" i="6"/>
  <c r="F619" i="6"/>
  <c r="F425" i="6"/>
  <c r="F751" i="6"/>
  <c r="F739" i="6"/>
  <c r="F612" i="6"/>
  <c r="F842" i="6"/>
  <c r="F834" i="6"/>
  <c r="F854" i="6"/>
  <c r="F837" i="6"/>
  <c r="F52" i="6"/>
  <c r="F119" i="6"/>
  <c r="F202" i="6"/>
  <c r="F778" i="6"/>
  <c r="F579" i="6"/>
  <c r="F349" i="6"/>
  <c r="F555" i="6"/>
  <c r="F114" i="6"/>
  <c r="F879" i="6"/>
  <c r="F475" i="6"/>
  <c r="F35" i="6"/>
  <c r="F372" i="6"/>
  <c r="F512" i="6"/>
  <c r="F610" i="6"/>
  <c r="F838" i="6"/>
  <c r="F121" i="6"/>
  <c r="F581" i="6"/>
  <c r="F123" i="6"/>
  <c r="F259" i="6"/>
  <c r="F847" i="6"/>
  <c r="F78" i="6"/>
  <c r="F594" i="6"/>
  <c r="F733" i="6"/>
  <c r="F224" i="6"/>
  <c r="F829" i="6"/>
  <c r="F508" i="6"/>
  <c r="F603" i="6"/>
  <c r="F529" i="6"/>
  <c r="F490" i="6"/>
  <c r="F499" i="6"/>
  <c r="F767" i="6"/>
  <c r="F50" i="6"/>
  <c r="F761" i="6"/>
  <c r="F90" i="6"/>
  <c r="F154" i="6"/>
  <c r="F443" i="6"/>
  <c r="F341" i="6"/>
  <c r="F390" i="6"/>
  <c r="F380" i="6"/>
  <c r="F236" i="6"/>
  <c r="F64" i="6"/>
  <c r="F807" i="6"/>
  <c r="F701" i="6"/>
  <c r="F546" i="6"/>
  <c r="F504" i="6"/>
  <c r="F878" i="6"/>
  <c r="F223" i="6"/>
  <c r="F805" i="6"/>
  <c r="F690" i="6"/>
  <c r="F37" i="6"/>
  <c r="F869" i="6"/>
  <c r="F85" i="6"/>
  <c r="F685" i="6"/>
  <c r="F184" i="6"/>
  <c r="F865" i="6"/>
  <c r="F515" i="6"/>
  <c r="F556" i="6"/>
  <c r="F786" i="6"/>
  <c r="F543" i="6"/>
  <c r="F4" i="6"/>
  <c r="F146" i="6"/>
  <c r="F724" i="6"/>
  <c r="F877" i="6"/>
  <c r="F179" i="6"/>
  <c r="F253" i="6"/>
  <c r="F811" i="6"/>
  <c r="F775" i="6"/>
  <c r="F439" i="6"/>
  <c r="F518" i="6"/>
  <c r="F445" i="6"/>
  <c r="F188" i="6"/>
  <c r="F73" i="6"/>
  <c r="F849" i="6"/>
  <c r="F532" i="6"/>
  <c r="F687" i="6"/>
  <c r="F389" i="6"/>
  <c r="F273" i="6"/>
  <c r="F609" i="6"/>
  <c r="F856" i="6"/>
  <c r="F49" i="6"/>
  <c r="F721" i="6"/>
  <c r="F624" i="6"/>
  <c r="F137" i="6"/>
  <c r="F194" i="6"/>
  <c r="F18" i="6"/>
  <c r="F383" i="6"/>
  <c r="F61" i="6"/>
  <c r="F566" i="6"/>
  <c r="F812" i="6"/>
  <c r="F777" i="6"/>
  <c r="F265" i="6"/>
  <c r="F764" i="6"/>
  <c r="F814" i="6"/>
  <c r="F628" i="6"/>
  <c r="F597" i="6"/>
  <c r="F874" i="6"/>
  <c r="F334" i="6"/>
  <c r="F446" i="6"/>
  <c r="F57" i="6"/>
  <c r="F549" i="6"/>
  <c r="F744" i="6"/>
  <c r="F242" i="6"/>
  <c r="F258" i="6"/>
  <c r="F291" i="6"/>
  <c r="F412" i="6"/>
  <c r="F743" i="6"/>
  <c r="F742" i="6"/>
  <c r="F442" i="6"/>
  <c r="F467" i="6"/>
  <c r="F423" i="6"/>
  <c r="F756" i="6"/>
  <c r="F474" i="6"/>
  <c r="F306" i="6"/>
  <c r="F821" i="6"/>
  <c r="F189" i="6"/>
  <c r="F684" i="6"/>
  <c r="F541" i="6"/>
  <c r="F582" i="6"/>
  <c r="F243" i="6"/>
  <c r="F683" i="6"/>
  <c r="F802" i="6"/>
  <c r="F311" i="6"/>
  <c r="F717" i="6"/>
  <c r="F816" i="6"/>
  <c r="F81" i="6"/>
  <c r="F630" i="6"/>
  <c r="F600" i="6"/>
  <c r="F209" i="6"/>
  <c r="F358" i="6"/>
  <c r="F11" i="6"/>
  <c r="F27" i="6"/>
  <c r="F676" i="6"/>
  <c r="F859" i="6"/>
  <c r="F405" i="6"/>
  <c r="F168" i="6"/>
  <c r="F20" i="6"/>
  <c r="F562" i="6"/>
  <c r="F40" i="6"/>
  <c r="F797" i="6"/>
  <c r="F524" i="6"/>
  <c r="F149" i="6"/>
  <c r="F700" i="6"/>
  <c r="F82" i="6"/>
  <c r="F449" i="6"/>
  <c r="F99" i="6"/>
  <c r="F760" i="6"/>
  <c r="F59" i="6"/>
  <c r="F800" i="6"/>
  <c r="F864" i="6"/>
  <c r="F394" i="6"/>
  <c r="F563" i="6"/>
  <c r="F356" i="6"/>
  <c r="F574" i="6"/>
  <c r="F247" i="6"/>
  <c r="F373" i="6"/>
  <c r="F249" i="6"/>
  <c r="F333" i="6"/>
  <c r="F313" i="6"/>
  <c r="F199" i="6"/>
  <c r="F545" i="6"/>
  <c r="F781" i="6"/>
  <c r="F368" i="6"/>
  <c r="F824" i="6"/>
  <c r="F774" i="6"/>
  <c r="F230" i="6"/>
  <c r="F201" i="6"/>
  <c r="F531" i="6"/>
  <c r="F505" i="6"/>
  <c r="F128" i="6"/>
  <c r="F308" i="6"/>
  <c r="F626" i="6"/>
  <c r="F528" i="6"/>
  <c r="F361" i="6"/>
  <c r="F493" i="6"/>
  <c r="F391" i="6"/>
  <c r="F855" i="6"/>
  <c r="F385" i="6"/>
  <c r="F625" i="6"/>
  <c r="F806" i="6"/>
  <c r="F115" i="6"/>
  <c r="F228" i="6"/>
  <c r="F367" i="6"/>
  <c r="F496" i="6"/>
  <c r="F68" i="6"/>
  <c r="F591" i="6"/>
  <c r="F234" i="6"/>
  <c r="F411" i="6"/>
  <c r="F520" i="6"/>
  <c r="F839" i="6"/>
  <c r="F369" i="6"/>
  <c r="F84" i="6"/>
  <c r="F200" i="6"/>
  <c r="F815" i="6"/>
  <c r="F852" i="6"/>
  <c r="F533" i="6"/>
  <c r="F444" i="6"/>
  <c r="F392" i="6"/>
  <c r="F536" i="6"/>
  <c r="F542" i="6"/>
  <c r="F166" i="6"/>
  <c r="F753" i="6"/>
  <c r="F845" i="6"/>
  <c r="F148" i="6"/>
  <c r="F497" i="6"/>
  <c r="F416" i="6"/>
  <c r="F726" i="6"/>
  <c r="F271" i="6"/>
  <c r="F691" i="6"/>
  <c r="F207" i="6"/>
  <c r="F511" i="6"/>
  <c r="F817" i="6"/>
  <c r="F728" i="6"/>
  <c r="F819" i="6"/>
  <c r="F495" i="6"/>
  <c r="F567" i="6"/>
  <c r="F83" i="6"/>
  <c r="F719" i="6"/>
  <c r="F144" i="6"/>
  <c r="F551" i="6"/>
  <c r="F238" i="6"/>
  <c r="F440" i="6"/>
  <c r="F7" i="6"/>
  <c r="F789" i="6"/>
  <c r="F465" i="6"/>
  <c r="F87" i="6"/>
  <c r="F284" i="6"/>
  <c r="F602" i="6"/>
  <c r="F606" i="6"/>
  <c r="F181" i="6"/>
  <c r="F143" i="6"/>
  <c r="F712" i="6"/>
  <c r="F870" i="6"/>
  <c r="F578" i="6"/>
  <c r="F846" i="6"/>
  <c r="F813" i="6"/>
  <c r="F403" i="6"/>
  <c r="F537" i="6"/>
  <c r="F239" i="6"/>
  <c r="F621" i="6"/>
  <c r="F502" i="6"/>
  <c r="F500" i="6"/>
  <c r="F714" i="6"/>
  <c r="F14" i="6"/>
  <c r="F679" i="6"/>
  <c r="F618" i="6"/>
  <c r="F476" i="6"/>
  <c r="F702" i="6"/>
  <c r="F740" i="6"/>
  <c r="F407" i="6"/>
  <c r="F337" i="6"/>
  <c r="F698" i="6"/>
  <c r="F750" i="6"/>
  <c r="F102" i="6"/>
  <c r="F360" i="6"/>
  <c r="F173" i="6"/>
  <c r="F302" i="6"/>
  <c r="F468" i="6"/>
  <c r="F629" i="6"/>
  <c r="F283" i="6"/>
  <c r="F19" i="6"/>
  <c r="F45" i="6"/>
  <c r="F431" i="6"/>
  <c r="F841" i="6"/>
  <c r="F118" i="6"/>
  <c r="F503" i="6"/>
  <c r="F598" i="6"/>
  <c r="F758" i="6"/>
  <c r="F120" i="6"/>
  <c r="F15" i="6"/>
  <c r="F347" i="6"/>
  <c r="F461" i="6"/>
  <c r="F571" i="6"/>
  <c r="F182" i="6"/>
  <c r="F731" i="6"/>
  <c r="F262" i="6"/>
  <c r="F396" i="6"/>
  <c r="F437" i="6"/>
  <c r="F397" i="6"/>
  <c r="F287" i="6"/>
  <c r="F770" i="6"/>
  <c r="F250" i="6"/>
  <c r="F818" i="6"/>
  <c r="F514" i="6"/>
  <c r="F130" i="6"/>
  <c r="F44" i="6"/>
  <c r="F141" i="6"/>
  <c r="F142" i="6"/>
  <c r="F477" i="6"/>
  <c r="F851" i="6"/>
  <c r="F395" i="6"/>
  <c r="F452" i="6"/>
  <c r="F494" i="6"/>
  <c r="F264" i="6"/>
  <c r="F104" i="6"/>
  <c r="F301" i="6"/>
  <c r="F192" i="6"/>
  <c r="F479" i="6"/>
  <c r="F16" i="6"/>
  <c r="F387" i="6"/>
  <c r="F151" i="6"/>
  <c r="F157" i="6"/>
  <c r="F221" i="6"/>
  <c r="F773" i="6"/>
  <c r="F374" i="6"/>
  <c r="F689" i="6"/>
  <c r="F413" i="6"/>
  <c r="F237" i="6"/>
  <c r="F422" i="6"/>
  <c r="F359" i="6"/>
  <c r="F417" i="6"/>
  <c r="F105" i="6"/>
  <c r="F172" i="6"/>
  <c r="F564" i="6"/>
  <c r="F167" i="6"/>
  <c r="F732" i="6"/>
  <c r="F527" i="6"/>
  <c r="F342" i="6"/>
  <c r="F198" i="6"/>
  <c r="F799" i="6"/>
  <c r="F241" i="6"/>
  <c r="F156" i="6"/>
  <c r="F534" i="6"/>
  <c r="F843" i="6"/>
  <c r="F713" i="6"/>
  <c r="F725" i="6"/>
  <c r="F720" i="6"/>
  <c r="F370" i="6"/>
  <c r="F573" i="6"/>
  <c r="F357" i="6"/>
  <c r="F688" i="6"/>
  <c r="F863" i="6"/>
  <c r="F783" i="6"/>
  <c r="F113" i="6"/>
  <c r="F218" i="6"/>
  <c r="F261" i="6"/>
  <c r="F393" i="6"/>
  <c r="F75" i="6"/>
  <c r="F708" i="6"/>
  <c r="F513" i="6"/>
  <c r="F736" i="6"/>
  <c r="F558" i="6"/>
  <c r="F379" i="6"/>
  <c r="F608" i="6"/>
  <c r="F509" i="6"/>
  <c r="F622" i="6"/>
  <c r="F595" i="6"/>
  <c r="F314" i="6"/>
  <c r="F559" i="6"/>
  <c r="F804" i="6"/>
  <c r="F447" i="6"/>
  <c r="F281" i="6"/>
  <c r="F519" i="6"/>
  <c r="F677" i="6"/>
  <c r="F298" i="6"/>
  <c r="F335" i="6"/>
  <c r="F401" i="6"/>
  <c r="F23" i="6"/>
  <c r="F484" i="6"/>
  <c r="F39" i="6"/>
  <c r="F355" i="6"/>
  <c r="F706" i="6"/>
  <c r="F155" i="6"/>
  <c r="F432" i="6"/>
  <c r="F729" i="6"/>
  <c r="F294" i="6"/>
  <c r="F286" i="6"/>
  <c r="F466" i="6"/>
  <c r="F366" i="6"/>
  <c r="F410" i="6"/>
  <c r="F539" i="6"/>
  <c r="F268" i="6"/>
  <c r="F615" i="6"/>
  <c r="F787" i="6"/>
  <c r="F699" i="6"/>
  <c r="F124" i="6"/>
  <c r="F381" i="6"/>
  <c r="F831" i="6"/>
  <c r="F421" i="6"/>
  <c r="F692" i="6"/>
  <c r="F538" i="6"/>
  <c r="F270" i="6"/>
  <c r="F276" i="6"/>
  <c r="F92" i="6"/>
  <c r="F754" i="6"/>
  <c r="F705" i="6"/>
  <c r="F765" i="6"/>
  <c r="F226" i="6"/>
  <c r="F180" i="6"/>
  <c r="F686" i="6"/>
  <c r="F117" i="6"/>
  <c r="F171" i="6"/>
  <c r="F176" i="6"/>
  <c r="F766" i="6"/>
  <c r="F280" i="6"/>
  <c r="F492" i="6"/>
  <c r="F485" i="6"/>
  <c r="F419" i="6"/>
  <c r="F30" i="6"/>
  <c r="F31" i="6"/>
  <c r="F460" i="6"/>
  <c r="F235" i="6"/>
  <c r="F46" i="6"/>
  <c r="F614" i="6"/>
  <c r="F257" i="6"/>
  <c r="F293" i="6"/>
  <c r="F97" i="6"/>
  <c r="F66" i="6"/>
  <c r="F26" i="6"/>
  <c r="F704" i="6"/>
  <c r="F255" i="6"/>
  <c r="F240" i="6"/>
  <c r="F297" i="6"/>
  <c r="F798" i="6"/>
  <c r="F792" i="6"/>
  <c r="F580" i="6"/>
  <c r="F469" i="6"/>
  <c r="F623" i="6"/>
  <c r="F794" i="6"/>
  <c r="F139" i="6"/>
  <c r="F47" i="6"/>
  <c r="F98" i="6"/>
  <c r="F316" i="6"/>
  <c r="F103" i="6"/>
  <c r="F93" i="6"/>
  <c r="F252" i="6"/>
  <c r="F285" i="6"/>
  <c r="F348" i="6"/>
  <c r="F450" i="6"/>
  <c r="F785" i="6"/>
  <c r="F48" i="6"/>
  <c r="F153" i="6"/>
  <c r="F165" i="6"/>
  <c r="F152" i="6"/>
  <c r="F711" i="6"/>
  <c r="F245" i="6"/>
  <c r="F109" i="6"/>
  <c r="F576" i="6"/>
  <c r="F210" i="6"/>
  <c r="F526" i="6"/>
  <c r="F279" i="6"/>
  <c r="F256" i="6"/>
  <c r="F399" i="6"/>
  <c r="F735" i="6"/>
  <c r="F263" i="6"/>
  <c r="F225" i="6"/>
  <c r="F424" i="6"/>
  <c r="F795" i="6"/>
  <c r="F133" i="6"/>
  <c r="F145" i="6"/>
  <c r="F451" i="6"/>
  <c r="F95" i="6"/>
  <c r="F707" i="6"/>
  <c r="F462" i="6"/>
  <c r="F147" i="6"/>
  <c r="F324" i="6"/>
</calcChain>
</file>

<file path=xl/sharedStrings.xml><?xml version="1.0" encoding="utf-8"?>
<sst xmlns="http://schemas.openxmlformats.org/spreadsheetml/2006/main" count="1457" uniqueCount="1203">
  <si>
    <t>p_val</t>
  </si>
  <si>
    <t>avg_logFC</t>
  </si>
  <si>
    <t>pct.1</t>
  </si>
  <si>
    <t>pct.2</t>
  </si>
  <si>
    <t>p_val_adj</t>
  </si>
  <si>
    <t>female</t>
  </si>
  <si>
    <t>male</t>
  </si>
  <si>
    <t>Lars2</t>
  </si>
  <si>
    <t>Sod1</t>
  </si>
  <si>
    <t>Ddx3y</t>
  </si>
  <si>
    <t>Rps29</t>
  </si>
  <si>
    <t>Tsix</t>
  </si>
  <si>
    <t>Tmsb4x</t>
  </si>
  <si>
    <t>Rps25</t>
  </si>
  <si>
    <t>Arglu1</t>
  </si>
  <si>
    <t>Rpl38</t>
  </si>
  <si>
    <t>Cbx3</t>
  </si>
  <si>
    <t>Rpl37a</t>
  </si>
  <si>
    <t>Heg1</t>
  </si>
  <si>
    <t>Rpl35</t>
  </si>
  <si>
    <t>Rpl36</t>
  </si>
  <si>
    <t>Atp5j</t>
  </si>
  <si>
    <t>Sema7a</t>
  </si>
  <si>
    <t>Slc39a1</t>
  </si>
  <si>
    <t>Hist1h4d</t>
  </si>
  <si>
    <t>Atp5e</t>
  </si>
  <si>
    <t>Rps27</t>
  </si>
  <si>
    <t>Atox1</t>
  </si>
  <si>
    <t>Per1</t>
  </si>
  <si>
    <t>Polr2a</t>
  </si>
  <si>
    <t>Mcl1</t>
  </si>
  <si>
    <t>Rpl37</t>
  </si>
  <si>
    <t>Sgms1</t>
  </si>
  <si>
    <t>Ptrf</t>
  </si>
  <si>
    <t>Rpl27a</t>
  </si>
  <si>
    <t>Cox7c</t>
  </si>
  <si>
    <t>Zbtb16</t>
  </si>
  <si>
    <t>Rps7</t>
  </si>
  <si>
    <t>Egfl7</t>
  </si>
  <si>
    <t>Rps14</t>
  </si>
  <si>
    <t>Rplp1</t>
  </si>
  <si>
    <t>Gpr56</t>
  </si>
  <si>
    <t>Cox6c</t>
  </si>
  <si>
    <t>Rps24</t>
  </si>
  <si>
    <t>Xist</t>
  </si>
  <si>
    <t>Zfp187</t>
  </si>
  <si>
    <t>9430020K01Rik</t>
  </si>
  <si>
    <t>Jund</t>
  </si>
  <si>
    <t>Rplp2</t>
  </si>
  <si>
    <t>Spag9</t>
  </si>
  <si>
    <t>S1pr1</t>
  </si>
  <si>
    <t>Rps19</t>
  </si>
  <si>
    <t>Actr2</t>
  </si>
  <si>
    <t>Tgm2</t>
  </si>
  <si>
    <t>Clec2d</t>
  </si>
  <si>
    <t>Ppp1r16b</t>
  </si>
  <si>
    <t>Dynll1</t>
  </si>
  <si>
    <t>Rpl9</t>
  </si>
  <si>
    <t>Timp3</t>
  </si>
  <si>
    <t>Bmpr2</t>
  </si>
  <si>
    <t>Atp5l</t>
  </si>
  <si>
    <t>Rps18</t>
  </si>
  <si>
    <t>Nr1d1</t>
  </si>
  <si>
    <t>Tenc1</t>
  </si>
  <si>
    <t>Egr1</t>
  </si>
  <si>
    <t>Dusp3</t>
  </si>
  <si>
    <t>Plxna2</t>
  </si>
  <si>
    <t>Rpl32</t>
  </si>
  <si>
    <t>Plcg1</t>
  </si>
  <si>
    <t>Dctn4</t>
  </si>
  <si>
    <t>Snrk</t>
  </si>
  <si>
    <t>Kdelr2</t>
  </si>
  <si>
    <t>Shfm1</t>
  </si>
  <si>
    <t>Eif2s3y</t>
  </si>
  <si>
    <t>Gng5</t>
  </si>
  <si>
    <t>Rpl11</t>
  </si>
  <si>
    <t>Crk</t>
  </si>
  <si>
    <t>Sash1</t>
  </si>
  <si>
    <t>Rps28</t>
  </si>
  <si>
    <t>Cyyr1</t>
  </si>
  <si>
    <t>Wtap</t>
  </si>
  <si>
    <t>Fau</t>
  </si>
  <si>
    <t>Rpl13a</t>
  </si>
  <si>
    <t>Rps16</t>
  </si>
  <si>
    <t>Lrch1</t>
  </si>
  <si>
    <t>Adipor2</t>
  </si>
  <si>
    <t>Rpl41</t>
  </si>
  <si>
    <t>Twf1</t>
  </si>
  <si>
    <t>Oaz1</t>
  </si>
  <si>
    <t>Aplp2</t>
  </si>
  <si>
    <t>Ost4</t>
  </si>
  <si>
    <t>Tceb2</t>
  </si>
  <si>
    <t>Rpl31</t>
  </si>
  <si>
    <t>Ndufa3</t>
  </si>
  <si>
    <t>4921513D23Rik</t>
  </si>
  <si>
    <t>Tgfbr2</t>
  </si>
  <si>
    <t>Rps17</t>
  </si>
  <si>
    <t>Nfe2l1</t>
  </si>
  <si>
    <t>Ndufa4</t>
  </si>
  <si>
    <t>Rhob</t>
  </si>
  <si>
    <t>Rpl15</t>
  </si>
  <si>
    <t>Rps3a</t>
  </si>
  <si>
    <t>Pcnp</t>
  </si>
  <si>
    <t>Cox7a2</t>
  </si>
  <si>
    <t>Zcchc6</t>
  </si>
  <si>
    <t>Klf9</t>
  </si>
  <si>
    <t>Dpysl2</t>
  </si>
  <si>
    <t>Nfia</t>
  </si>
  <si>
    <t>Usp9x</t>
  </si>
  <si>
    <t>Hist1h1e</t>
  </si>
  <si>
    <t>Adam10</t>
  </si>
  <si>
    <t>Lrp5</t>
  </si>
  <si>
    <t>Osmr</t>
  </si>
  <si>
    <t>Gpr4</t>
  </si>
  <si>
    <t>Glg1</t>
  </si>
  <si>
    <t>Slk</t>
  </si>
  <si>
    <t>1810037I17Rik</t>
  </si>
  <si>
    <t>BC028528</t>
  </si>
  <si>
    <t>Cdk13</t>
  </si>
  <si>
    <t>Mtpn</t>
  </si>
  <si>
    <t>Erbb2ip</t>
  </si>
  <si>
    <t>Hspg2</t>
  </si>
  <si>
    <t>Cdk17</t>
  </si>
  <si>
    <t>Dock4</t>
  </si>
  <si>
    <t>Ndufb4</t>
  </si>
  <si>
    <t>Ncoa3</t>
  </si>
  <si>
    <t>Ccni</t>
  </si>
  <si>
    <t>Txnip</t>
  </si>
  <si>
    <t>Apc</t>
  </si>
  <si>
    <t>Pomp</t>
  </si>
  <si>
    <t>Alkbh5</t>
  </si>
  <si>
    <t>Serf2</t>
  </si>
  <si>
    <t>4933426M11Rik</t>
  </si>
  <si>
    <t>Shank3</t>
  </si>
  <si>
    <t>Fos</t>
  </si>
  <si>
    <t>Dmwd</t>
  </si>
  <si>
    <t>Rpl6</t>
  </si>
  <si>
    <t>Itga6</t>
  </si>
  <si>
    <t>Ap2a2</t>
  </si>
  <si>
    <t>Fzd4</t>
  </si>
  <si>
    <t>Rpl18</t>
  </si>
  <si>
    <t>Sec61a1</t>
  </si>
  <si>
    <t>Rapgef1</t>
  </si>
  <si>
    <t>Jup</t>
  </si>
  <si>
    <t>Mtss1</t>
  </si>
  <si>
    <t>Clstn1</t>
  </si>
  <si>
    <t>Ppp2r5a</t>
  </si>
  <si>
    <t>Add1</t>
  </si>
  <si>
    <t>Atp5h</t>
  </si>
  <si>
    <t>Plekhg1</t>
  </si>
  <si>
    <t>Wwc2</t>
  </si>
  <si>
    <t>Hnrnpu</t>
  </si>
  <si>
    <t>Rps6</t>
  </si>
  <si>
    <t>Pan3</t>
  </si>
  <si>
    <t>Insig1</t>
  </si>
  <si>
    <t>Caprin1</t>
  </si>
  <si>
    <t>Sema6a</t>
  </si>
  <si>
    <t>Cox5b</t>
  </si>
  <si>
    <t>Sdc3</t>
  </si>
  <si>
    <t>Fam117b</t>
  </si>
  <si>
    <t>Asap1</t>
  </si>
  <si>
    <t>Gbas</t>
  </si>
  <si>
    <t>Nr4a1</t>
  </si>
  <si>
    <t>Tshz2</t>
  </si>
  <si>
    <t>Cast</t>
  </si>
  <si>
    <t>Flii</t>
  </si>
  <si>
    <t>Ubr5</t>
  </si>
  <si>
    <t>S100a16</t>
  </si>
  <si>
    <t>Plcb4</t>
  </si>
  <si>
    <t>Tm9sf2</t>
  </si>
  <si>
    <t>Rps20</t>
  </si>
  <si>
    <t>Cd164</t>
  </si>
  <si>
    <t>Esyt1</t>
  </si>
  <si>
    <t>Sox13</t>
  </si>
  <si>
    <t>Wapal</t>
  </si>
  <si>
    <t>Fus</t>
  </si>
  <si>
    <t>Golim4</t>
  </si>
  <si>
    <t>Cep350</t>
  </si>
  <si>
    <t>Pdcd6ip</t>
  </si>
  <si>
    <t>Uty</t>
  </si>
  <si>
    <t>Mef2a</t>
  </si>
  <si>
    <t>Cp</t>
  </si>
  <si>
    <t>Notch1</t>
  </si>
  <si>
    <t>Itpkb</t>
  </si>
  <si>
    <t>Set</t>
  </si>
  <si>
    <t>Sumo2</t>
  </si>
  <si>
    <t>Rbx1</t>
  </si>
  <si>
    <t>Slc38a2</t>
  </si>
  <si>
    <t>Cgnl1</t>
  </si>
  <si>
    <t>Sun2</t>
  </si>
  <si>
    <t>Cox8a</t>
  </si>
  <si>
    <t>Insr</t>
  </si>
  <si>
    <t>Mapkapk2</t>
  </si>
  <si>
    <t>Eif4ebp2</t>
  </si>
  <si>
    <t>Serpinh1</t>
  </si>
  <si>
    <t>Hip1</t>
  </si>
  <si>
    <t>Selm</t>
  </si>
  <si>
    <t>Ndufa6</t>
  </si>
  <si>
    <t>Matr3</t>
  </si>
  <si>
    <t>Rps27l</t>
  </si>
  <si>
    <t>Phldb2</t>
  </si>
  <si>
    <t>Nedd8</t>
  </si>
  <si>
    <t>Rpl21</t>
  </si>
  <si>
    <t>Rpl17</t>
  </si>
  <si>
    <t>Atl3</t>
  </si>
  <si>
    <t>Sult1a1</t>
  </si>
  <si>
    <t>Ccdc85a</t>
  </si>
  <si>
    <t>Galnt1</t>
  </si>
  <si>
    <t>Phc2</t>
  </si>
  <si>
    <t>Tmtc1</t>
  </si>
  <si>
    <t>Nes</t>
  </si>
  <si>
    <t>Lrrc8c</t>
  </si>
  <si>
    <t>Dag1</t>
  </si>
  <si>
    <t>Lama4</t>
  </si>
  <si>
    <t>Kdm1a</t>
  </si>
  <si>
    <t>Ppp1r37</t>
  </si>
  <si>
    <t>N4bp1</t>
  </si>
  <si>
    <t>Fbxl7</t>
  </si>
  <si>
    <t>Cdc42ep1</t>
  </si>
  <si>
    <t>Serinc3</t>
  </si>
  <si>
    <t>Kpna4</t>
  </si>
  <si>
    <t>Fam65a</t>
  </si>
  <si>
    <t>Lamb2</t>
  </si>
  <si>
    <t>Pum2</t>
  </si>
  <si>
    <t>Ppp1r2</t>
  </si>
  <si>
    <t>H2-D1</t>
  </si>
  <si>
    <t>Ubb</t>
  </si>
  <si>
    <t>Cenpb</t>
  </si>
  <si>
    <t>Pabpc1</t>
  </si>
  <si>
    <t>B230219D22Rik</t>
  </si>
  <si>
    <t>Sidt2</t>
  </si>
  <si>
    <t>Fkbp5</t>
  </si>
  <si>
    <t>Robo4</t>
  </si>
  <si>
    <t>Rn45s</t>
  </si>
  <si>
    <t>Arhgef12</t>
  </si>
  <si>
    <t>Apold1</t>
  </si>
  <si>
    <t>Tns1</t>
  </si>
  <si>
    <t>Eef2</t>
  </si>
  <si>
    <t>Lasp1</t>
  </si>
  <si>
    <t>Spry1</t>
  </si>
  <si>
    <t>Mxd4</t>
  </si>
  <si>
    <t>Gnb1</t>
  </si>
  <si>
    <t>Gm1821</t>
  </si>
  <si>
    <t>Sema3f</t>
  </si>
  <si>
    <t>Ltbp4</t>
  </si>
  <si>
    <t>Inpp5a</t>
  </si>
  <si>
    <t>Ppp1r12c</t>
  </si>
  <si>
    <t>Srsf1</t>
  </si>
  <si>
    <t>Myo1c</t>
  </si>
  <si>
    <t>Tspan9</t>
  </si>
  <si>
    <t>Tie1</t>
  </si>
  <si>
    <t>Gabpb2</t>
  </si>
  <si>
    <t>Rnf11</t>
  </si>
  <si>
    <t>Afap1l1</t>
  </si>
  <si>
    <t>Map4k2</t>
  </si>
  <si>
    <t>Smtn</t>
  </si>
  <si>
    <t>Tanc1</t>
  </si>
  <si>
    <t>Sf3b1</t>
  </si>
  <si>
    <t>Myadm</t>
  </si>
  <si>
    <t>Tspan13</t>
  </si>
  <si>
    <t>Id3</t>
  </si>
  <si>
    <t>Mgat4a</t>
  </si>
  <si>
    <t>Cd81</t>
  </si>
  <si>
    <t>Ablim3</t>
  </si>
  <si>
    <t>Ucp2</t>
  </si>
  <si>
    <t>Ndrg1</t>
  </si>
  <si>
    <t>Nid1</t>
  </si>
  <si>
    <t>Agpat2</t>
  </si>
  <si>
    <t>Nfkbiz</t>
  </si>
  <si>
    <t>Ext1</t>
  </si>
  <si>
    <t>Cab39</t>
  </si>
  <si>
    <t>Tef</t>
  </si>
  <si>
    <t>Gpr146</t>
  </si>
  <si>
    <t>Cpne1</t>
  </si>
  <si>
    <t>Plekha3</t>
  </si>
  <si>
    <t>Scyl1</t>
  </si>
  <si>
    <t>Ogdh</t>
  </si>
  <si>
    <t>Lrp10</t>
  </si>
  <si>
    <t>App</t>
  </si>
  <si>
    <t>Prkch</t>
  </si>
  <si>
    <t>Slc10a6</t>
  </si>
  <si>
    <t>Synpo</t>
  </si>
  <si>
    <t>Xdh</t>
  </si>
  <si>
    <t>Lamc1</t>
  </si>
  <si>
    <t>Aff4</t>
  </si>
  <si>
    <t>Itga9</t>
  </si>
  <si>
    <t>Bmp6</t>
  </si>
  <si>
    <t>Sept2</t>
  </si>
  <si>
    <t>Ssbp4</t>
  </si>
  <si>
    <t>Tpt1</t>
  </si>
  <si>
    <t>Nxn</t>
  </si>
  <si>
    <t>Hspa1a</t>
  </si>
  <si>
    <t>Pfkfb3</t>
  </si>
  <si>
    <t>H2-K1</t>
  </si>
  <si>
    <t>Stt3b</t>
  </si>
  <si>
    <t>Glud1</t>
  </si>
  <si>
    <t>Taf10</t>
  </si>
  <si>
    <t>Col18a1</t>
  </si>
  <si>
    <t>Calr</t>
  </si>
  <si>
    <t>Hdlbp</t>
  </si>
  <si>
    <t>Gnai2</t>
  </si>
  <si>
    <t>Rnpepl1</t>
  </si>
  <si>
    <t>Cyb561</t>
  </si>
  <si>
    <t>Il4ra</t>
  </si>
  <si>
    <t>4933407C03Rik</t>
  </si>
  <si>
    <t>Ramp2</t>
  </si>
  <si>
    <t>Tcf12</t>
  </si>
  <si>
    <t>Foxo1</t>
  </si>
  <si>
    <t>Rxrb</t>
  </si>
  <si>
    <t>Elmo1</t>
  </si>
  <si>
    <t>Pros1</t>
  </si>
  <si>
    <t>Ranbp2</t>
  </si>
  <si>
    <t>Amotl2</t>
  </si>
  <si>
    <t>Tmem30a</t>
  </si>
  <si>
    <t>Pnpla2</t>
  </si>
  <si>
    <t>Rab6a</t>
  </si>
  <si>
    <t>Nudt4</t>
  </si>
  <si>
    <t>Pcdh1</t>
  </si>
  <si>
    <t>Nckap1</t>
  </si>
  <si>
    <t>Cdkn1b</t>
  </si>
  <si>
    <t>Csnk1g2</t>
  </si>
  <si>
    <t>Plod3</t>
  </si>
  <si>
    <t>Nav1</t>
  </si>
  <si>
    <t>Pam</t>
  </si>
  <si>
    <t>Ehd1</t>
  </si>
  <si>
    <t>Srebf1</t>
  </si>
  <si>
    <t>Sqstm1</t>
  </si>
  <si>
    <t>Rock2</t>
  </si>
  <si>
    <t>Rap1b</t>
  </si>
  <si>
    <t>Tmed7</t>
  </si>
  <si>
    <t>Mtch1</t>
  </si>
  <si>
    <t>Man2b1</t>
  </si>
  <si>
    <t>Elovl5</t>
  </si>
  <si>
    <t>Oxr1</t>
  </si>
  <si>
    <t>Trim25</t>
  </si>
  <si>
    <t>Dcn</t>
  </si>
  <si>
    <t>Mgp</t>
  </si>
  <si>
    <t>Lum</t>
  </si>
  <si>
    <t>Col4a1</t>
  </si>
  <si>
    <t>Cfh</t>
  </si>
  <si>
    <t>Vim</t>
  </si>
  <si>
    <t>Col4a2</t>
  </si>
  <si>
    <t>Ccdc80</t>
  </si>
  <si>
    <t>Kdr</t>
  </si>
  <si>
    <t>Cytl1</t>
  </si>
  <si>
    <t>Mgst1</t>
  </si>
  <si>
    <t>Apoe</t>
  </si>
  <si>
    <t>Ece1</t>
  </si>
  <si>
    <t>1190002H23Rik</t>
  </si>
  <si>
    <t>Clic5</t>
  </si>
  <si>
    <t>Cd63</t>
  </si>
  <si>
    <t>Tbxa2r</t>
  </si>
  <si>
    <t>Atp1b3</t>
  </si>
  <si>
    <t>Rbp1</t>
  </si>
  <si>
    <t>Ahsg</t>
  </si>
  <si>
    <t>Kazald1</t>
  </si>
  <si>
    <t>Tmem100</t>
  </si>
  <si>
    <t>Thrsp</t>
  </si>
  <si>
    <t>Ptprg</t>
  </si>
  <si>
    <t>Pdlim3</t>
  </si>
  <si>
    <t>Vwf</t>
  </si>
  <si>
    <t>Igsf3</t>
  </si>
  <si>
    <t>Spint2</t>
  </si>
  <si>
    <t>Hspa5</t>
  </si>
  <si>
    <t>Bmx</t>
  </si>
  <si>
    <t>Dysf</t>
  </si>
  <si>
    <t>Rfk</t>
  </si>
  <si>
    <t>Gpm6a</t>
  </si>
  <si>
    <t>Bgn</t>
  </si>
  <si>
    <t>Ctsh</t>
  </si>
  <si>
    <t>Cpe</t>
  </si>
  <si>
    <t>Gas5</t>
  </si>
  <si>
    <t>Oaf</t>
  </si>
  <si>
    <t>Pla2g7</t>
  </si>
  <si>
    <t>Ptprb</t>
  </si>
  <si>
    <t>Ptp4a2</t>
  </si>
  <si>
    <t>Ephx1</t>
  </si>
  <si>
    <t>Fam174b</t>
  </si>
  <si>
    <t>Cd9</t>
  </si>
  <si>
    <t>Prr15</t>
  </si>
  <si>
    <t>Btnl9</t>
  </si>
  <si>
    <t>Lysmd2</t>
  </si>
  <si>
    <t>Crip1</t>
  </si>
  <si>
    <t>Smoc1</t>
  </si>
  <si>
    <t>Flt1</t>
  </si>
  <si>
    <t>Sod3</t>
  </si>
  <si>
    <t>Foxp1</t>
  </si>
  <si>
    <t>Cd82</t>
  </si>
  <si>
    <t>Kank1</t>
  </si>
  <si>
    <t>Ptgs1</t>
  </si>
  <si>
    <t>Gata3</t>
  </si>
  <si>
    <t>Aldh2</t>
  </si>
  <si>
    <t>Fstl1</t>
  </si>
  <si>
    <t>Mcf2l</t>
  </si>
  <si>
    <t>Arl6ip5</t>
  </si>
  <si>
    <t>Rasgrp3</t>
  </si>
  <si>
    <t>Selenbp1</t>
  </si>
  <si>
    <t>Foxc2</t>
  </si>
  <si>
    <t>Myo18a</t>
  </si>
  <si>
    <t>Gstp1</t>
  </si>
  <si>
    <t>1810011O10Rik</t>
  </si>
  <si>
    <t>Eltd1</t>
  </si>
  <si>
    <t>Mprip</t>
  </si>
  <si>
    <t>Comp</t>
  </si>
  <si>
    <t>Jag1</t>
  </si>
  <si>
    <t>Enpp6</t>
  </si>
  <si>
    <t>Lgr4</t>
  </si>
  <si>
    <t>Ttyh3</t>
  </si>
  <si>
    <t>Rcn3</t>
  </si>
  <si>
    <t>Fam101b</t>
  </si>
  <si>
    <t>Notch4</t>
  </si>
  <si>
    <t>Arhgdib</t>
  </si>
  <si>
    <t>Syne1</t>
  </si>
  <si>
    <t>Pcdh17</t>
  </si>
  <si>
    <t>Bex4</t>
  </si>
  <si>
    <t>Rai2</t>
  </si>
  <si>
    <t>Ly6c1</t>
  </si>
  <si>
    <t>Klhl9</t>
  </si>
  <si>
    <t>Rnf144a</t>
  </si>
  <si>
    <t>Naaa</t>
  </si>
  <si>
    <t>Ssr1</t>
  </si>
  <si>
    <t>Vcam1</t>
  </si>
  <si>
    <t>Ptprm</t>
  </si>
  <si>
    <t>Hmgn1</t>
  </si>
  <si>
    <t>Ccdc72</t>
  </si>
  <si>
    <t>Cd59a</t>
  </si>
  <si>
    <t>Plagl1</t>
  </si>
  <si>
    <t>Pgrmc1</t>
  </si>
  <si>
    <t>Il11ra1</t>
  </si>
  <si>
    <t>Tsn</t>
  </si>
  <si>
    <t>Gm2a</t>
  </si>
  <si>
    <t>Cxcl16</t>
  </si>
  <si>
    <t>Emp3</t>
  </si>
  <si>
    <t>Dlc1</t>
  </si>
  <si>
    <t>Kitl</t>
  </si>
  <si>
    <t>Mcc</t>
  </si>
  <si>
    <t>Tmem108</t>
  </si>
  <si>
    <t>Cdc42bpb</t>
  </si>
  <si>
    <t>Cyp26b1</t>
  </si>
  <si>
    <t>Hecw2</t>
  </si>
  <si>
    <t>Ppap2a</t>
  </si>
  <si>
    <t>Ramp3</t>
  </si>
  <si>
    <t>Clu</t>
  </si>
  <si>
    <t>Spon1</t>
  </si>
  <si>
    <t>Fmnl3</t>
  </si>
  <si>
    <t>Arhgef15</t>
  </si>
  <si>
    <t>Prr13</t>
  </si>
  <si>
    <t>Amigo2</t>
  </si>
  <si>
    <t>Gas6</t>
  </si>
  <si>
    <t>Plxnd1</t>
  </si>
  <si>
    <t>Fhl1</t>
  </si>
  <si>
    <t>Tspan15</t>
  </si>
  <si>
    <t>Igfbp6</t>
  </si>
  <si>
    <t>Colec11</t>
  </si>
  <si>
    <t>Fam165b</t>
  </si>
  <si>
    <t>Ehd3</t>
  </si>
  <si>
    <t>Pura</t>
  </si>
  <si>
    <t>Zdhhc18</t>
  </si>
  <si>
    <t>Rhoj</t>
  </si>
  <si>
    <t>Emb</t>
  </si>
  <si>
    <t>Iqgap1</t>
  </si>
  <si>
    <t>Plcb1</t>
  </si>
  <si>
    <t>Xiap</t>
  </si>
  <si>
    <t>Casp6</t>
  </si>
  <si>
    <t>Notch2</t>
  </si>
  <si>
    <t>Npc2</t>
  </si>
  <si>
    <t>Kcna5</t>
  </si>
  <si>
    <t>Tsc22d3</t>
  </si>
  <si>
    <t>Esm1</t>
  </si>
  <si>
    <t>Bace2</t>
  </si>
  <si>
    <t>Angptl1</t>
  </si>
  <si>
    <t>Icam1</t>
  </si>
  <si>
    <t>Spna2</t>
  </si>
  <si>
    <t>Grrp1</t>
  </si>
  <si>
    <t>Enpep</t>
  </si>
  <si>
    <t>Spred1</t>
  </si>
  <si>
    <t>Marcks</t>
  </si>
  <si>
    <t>Igfbp4</t>
  </si>
  <si>
    <t>Cdh11</t>
  </si>
  <si>
    <t>Tspan6</t>
  </si>
  <si>
    <t>Cmtm8</t>
  </si>
  <si>
    <t>Gimap8</t>
  </si>
  <si>
    <t>Sec11a</t>
  </si>
  <si>
    <t>Pdgfb</t>
  </si>
  <si>
    <t>Rbm15b</t>
  </si>
  <si>
    <t>Kctd12b</t>
  </si>
  <si>
    <t>Agap3</t>
  </si>
  <si>
    <t>D8Ertd82e</t>
  </si>
  <si>
    <t>Map4k4</t>
  </si>
  <si>
    <t>Nrp2</t>
  </si>
  <si>
    <t>Gstm2</t>
  </si>
  <si>
    <t>Pik3c2a</t>
  </si>
  <si>
    <t>Fscn1</t>
  </si>
  <si>
    <t>Tceal1</t>
  </si>
  <si>
    <t>Kif1c</t>
  </si>
  <si>
    <t>Gabarapl1</t>
  </si>
  <si>
    <t>Fam162a</t>
  </si>
  <si>
    <t>Id2</t>
  </si>
  <si>
    <t>Pitpnm2</t>
  </si>
  <si>
    <t>Dap</t>
  </si>
  <si>
    <t>Reep3</t>
  </si>
  <si>
    <t>Dpp4</t>
  </si>
  <si>
    <t>Fgd5</t>
  </si>
  <si>
    <t>Sfr1</t>
  </si>
  <si>
    <t>Lama5</t>
  </si>
  <si>
    <t>Ppp1r14a</t>
  </si>
  <si>
    <t>Cd38</t>
  </si>
  <si>
    <t>Kcnb1</t>
  </si>
  <si>
    <t>Cd24a</t>
  </si>
  <si>
    <t>Gpihbp1</t>
  </si>
  <si>
    <t>BC020535</t>
  </si>
  <si>
    <t>Mall</t>
  </si>
  <si>
    <t>Dgkh</t>
  </si>
  <si>
    <t>Oat</t>
  </si>
  <si>
    <t>Degs1</t>
  </si>
  <si>
    <t>Rsad2</t>
  </si>
  <si>
    <t>2610001J05Rik</t>
  </si>
  <si>
    <t>Etl4</t>
  </si>
  <si>
    <t>Fam167b</t>
  </si>
  <si>
    <t>Gpr77</t>
  </si>
  <si>
    <t>Ccnd1</t>
  </si>
  <si>
    <t>Acap2</t>
  </si>
  <si>
    <t>AU021092</t>
  </si>
  <si>
    <t>Hipk2</t>
  </si>
  <si>
    <t>Cd302</t>
  </si>
  <si>
    <t>Swi5</t>
  </si>
  <si>
    <t>Cyp4b1</t>
  </si>
  <si>
    <t>Bloc1s1</t>
  </si>
  <si>
    <t>Art4</t>
  </si>
  <si>
    <t>Dgkz</t>
  </si>
  <si>
    <t>Wdr61</t>
  </si>
  <si>
    <t>Pgcp</t>
  </si>
  <si>
    <t>Rnase4</t>
  </si>
  <si>
    <t>Nr4a2</t>
  </si>
  <si>
    <t>Ninj1</t>
  </si>
  <si>
    <t>Fam168a</t>
  </si>
  <si>
    <t>Rasgef1b</t>
  </si>
  <si>
    <t>Pin1</t>
  </si>
  <si>
    <t>Ppfibp1</t>
  </si>
  <si>
    <t>Hnrnpul1</t>
  </si>
  <si>
    <t>Pkp4</t>
  </si>
  <si>
    <t>Myo10</t>
  </si>
  <si>
    <t>Ubr4</t>
  </si>
  <si>
    <t>Lmo4</t>
  </si>
  <si>
    <t>Arl4a</t>
  </si>
  <si>
    <t>Mll1</t>
  </si>
  <si>
    <t>Mllt4</t>
  </si>
  <si>
    <t>Rod1</t>
  </si>
  <si>
    <t>Dbp</t>
  </si>
  <si>
    <t>Vps54</t>
  </si>
  <si>
    <t>Macf1</t>
  </si>
  <si>
    <t>Pde2a</t>
  </si>
  <si>
    <t>Gda</t>
  </si>
  <si>
    <t>Skiv2l2</t>
  </si>
  <si>
    <t>Smtnl2</t>
  </si>
  <si>
    <t>Ly6a</t>
  </si>
  <si>
    <t>Gpr182</t>
  </si>
  <si>
    <t>Hras1</t>
  </si>
  <si>
    <t>Lfng</t>
  </si>
  <si>
    <t>Sec14l1</t>
  </si>
  <si>
    <t>4933434E20Rik</t>
  </si>
  <si>
    <t>Mcfd2</t>
  </si>
  <si>
    <t>Spen</t>
  </si>
  <si>
    <t>Uaca</t>
  </si>
  <si>
    <t>Ctnnb1</t>
  </si>
  <si>
    <t>Tmem176b</t>
  </si>
  <si>
    <t>Arsa</t>
  </si>
  <si>
    <t>Lats2</t>
  </si>
  <si>
    <t>Kdm6b</t>
  </si>
  <si>
    <t>Cav2</t>
  </si>
  <si>
    <t>Cav1</t>
  </si>
  <si>
    <t>Nrp1</t>
  </si>
  <si>
    <t>Cd36</t>
  </si>
  <si>
    <t>Spnb2</t>
  </si>
  <si>
    <t>Mbp</t>
  </si>
  <si>
    <t>Ftl1</t>
  </si>
  <si>
    <t>Pecam1</t>
  </si>
  <si>
    <t>Neat1</t>
  </si>
  <si>
    <t>Nfkbia</t>
  </si>
  <si>
    <t>Ppp1r13b</t>
  </si>
  <si>
    <t>Ptma</t>
  </si>
  <si>
    <t>Cfl1</t>
  </si>
  <si>
    <t>Ppia</t>
  </si>
  <si>
    <t>Myl12b</t>
  </si>
  <si>
    <t>B2m</t>
  </si>
  <si>
    <t>Crip2</t>
  </si>
  <si>
    <t>Malat1</t>
  </si>
  <si>
    <t>Calm1</t>
  </si>
  <si>
    <t>Calu</t>
  </si>
  <si>
    <t>Myl12a</t>
  </si>
  <si>
    <t>Nedd4</t>
  </si>
  <si>
    <t>Icam2</t>
  </si>
  <si>
    <t>Slc9a3r2</t>
  </si>
  <si>
    <t>Lrrc8a</t>
  </si>
  <si>
    <t>Timp2</t>
  </si>
  <si>
    <t>Tubb5</t>
  </si>
  <si>
    <t>Klf13</t>
  </si>
  <si>
    <t>Srgn</t>
  </si>
  <si>
    <t>Ifitm2</t>
  </si>
  <si>
    <t>Erdr1</t>
  </si>
  <si>
    <t>P4hb</t>
  </si>
  <si>
    <t>Tagln2</t>
  </si>
  <si>
    <t>Snrpb</t>
  </si>
  <si>
    <t>Pfn1</t>
  </si>
  <si>
    <t>Myl6</t>
  </si>
  <si>
    <t>Txn1</t>
  </si>
  <si>
    <t>Hilpda</t>
  </si>
  <si>
    <t>Clic1</t>
  </si>
  <si>
    <t>Add3</t>
  </si>
  <si>
    <t>Aebp1</t>
  </si>
  <si>
    <t>Pdpn</t>
  </si>
  <si>
    <t>Fkbp1a</t>
  </si>
  <si>
    <t>Itm2b</t>
  </si>
  <si>
    <t>Psmb8</t>
  </si>
  <si>
    <t>Copa</t>
  </si>
  <si>
    <t>Eif5a</t>
  </si>
  <si>
    <t>Abca1</t>
  </si>
  <si>
    <t>Rpl18a</t>
  </si>
  <si>
    <t>Rlim</t>
  </si>
  <si>
    <t>Esyt2</t>
  </si>
  <si>
    <t>Ecm2</t>
  </si>
  <si>
    <t>Msn</t>
  </si>
  <si>
    <t>Pcsk6</t>
  </si>
  <si>
    <t>Akr1a1</t>
  </si>
  <si>
    <t>Ltbp1</t>
  </si>
  <si>
    <t>Emp1</t>
  </si>
  <si>
    <t>Snx3</t>
  </si>
  <si>
    <t>Rbms3</t>
  </si>
  <si>
    <t>Rapgef5</t>
  </si>
  <si>
    <t>Trip11</t>
  </si>
  <si>
    <t>Actb</t>
  </si>
  <si>
    <t>Selk</t>
  </si>
  <si>
    <t>Tm9sf3</t>
  </si>
  <si>
    <t>Serinc1</t>
  </si>
  <si>
    <t>Lrrc58</t>
  </si>
  <si>
    <t>Gnas</t>
  </si>
  <si>
    <t>Serping1</t>
  </si>
  <si>
    <t>Rpl34-ps1</t>
  </si>
  <si>
    <t>Rpl13</t>
  </si>
  <si>
    <t>Prelp</t>
  </si>
  <si>
    <t>Fxyd6</t>
  </si>
  <si>
    <t>Loxl2</t>
  </si>
  <si>
    <t>Eif4g2</t>
  </si>
  <si>
    <t>Tmem64</t>
  </si>
  <si>
    <t>Fbln5</t>
  </si>
  <si>
    <t>Colec12</t>
  </si>
  <si>
    <t>Nr2f2</t>
  </si>
  <si>
    <t>Twsg1</t>
  </si>
  <si>
    <t>Fndc1</t>
  </si>
  <si>
    <t>Nrip1</t>
  </si>
  <si>
    <t>Itgb1</t>
  </si>
  <si>
    <t>Rplp0</t>
  </si>
  <si>
    <t>Creb3l2</t>
  </si>
  <si>
    <t>C330006A16Rik</t>
  </si>
  <si>
    <t>Huwe1</t>
  </si>
  <si>
    <t>Abi3bp</t>
  </si>
  <si>
    <t>Cox4i1</t>
  </si>
  <si>
    <t>5430417L22Rik</t>
  </si>
  <si>
    <t>Scn1b</t>
  </si>
  <si>
    <t>Stmn1</t>
  </si>
  <si>
    <t>Rpl28</t>
  </si>
  <si>
    <t>Calm2</t>
  </si>
  <si>
    <t>Maf</t>
  </si>
  <si>
    <t>Eln</t>
  </si>
  <si>
    <t>H2-Ab1</t>
  </si>
  <si>
    <t>Fndc3b</t>
  </si>
  <si>
    <t>Fam108b</t>
  </si>
  <si>
    <t>Ifitm3</t>
  </si>
  <si>
    <t>Stt3a</t>
  </si>
  <si>
    <t>Tgfbr3</t>
  </si>
  <si>
    <t>Ehd2</t>
  </si>
  <si>
    <t>Acadsb</t>
  </si>
  <si>
    <t>Slc44a1</t>
  </si>
  <si>
    <t>Psap</t>
  </si>
  <si>
    <t>Sulf2</t>
  </si>
  <si>
    <t>Sntb2</t>
  </si>
  <si>
    <t>Atp2a2</t>
  </si>
  <si>
    <t>Fbn1</t>
  </si>
  <si>
    <t>Ripply3</t>
  </si>
  <si>
    <t>Mll2</t>
  </si>
  <si>
    <t>Lims1</t>
  </si>
  <si>
    <t>Ephb4</t>
  </si>
  <si>
    <t>Mbnl1</t>
  </si>
  <si>
    <t>Pkd2</t>
  </si>
  <si>
    <t>Daam1</t>
  </si>
  <si>
    <t>Dnajc10</t>
  </si>
  <si>
    <t>C1ra</t>
  </si>
  <si>
    <t>Arhgap6</t>
  </si>
  <si>
    <t>Arpc3</t>
  </si>
  <si>
    <t>Grtp1</t>
  </si>
  <si>
    <t>Fgfr1</t>
  </si>
  <si>
    <t>Ctla2a</t>
  </si>
  <si>
    <t>Tm4sf1</t>
  </si>
  <si>
    <t>Col1a1</t>
  </si>
  <si>
    <t>Leprel2</t>
  </si>
  <si>
    <t>Ltbp3</t>
  </si>
  <si>
    <t>Tspo</t>
  </si>
  <si>
    <t>Hiatl1</t>
  </si>
  <si>
    <t>Lpp</t>
  </si>
  <si>
    <t>Gltp</t>
  </si>
  <si>
    <t>Slco2b1</t>
  </si>
  <si>
    <t>Fmo2</t>
  </si>
  <si>
    <t>Mmrn1</t>
  </si>
  <si>
    <t>Nptn</t>
  </si>
  <si>
    <t>Lamp2</t>
  </si>
  <si>
    <t>Cpd</t>
  </si>
  <si>
    <t>Svep1</t>
  </si>
  <si>
    <t>Fbxl3</t>
  </si>
  <si>
    <t>Top2b</t>
  </si>
  <si>
    <t>Bst2</t>
  </si>
  <si>
    <t>Tnxb</t>
  </si>
  <si>
    <t>Plscr1</t>
  </si>
  <si>
    <t>C7</t>
  </si>
  <si>
    <t>Loxl1</t>
  </si>
  <si>
    <t>Xrn1</t>
  </si>
  <si>
    <t>Palm</t>
  </si>
  <si>
    <t>Sned1</t>
  </si>
  <si>
    <t>Spsb1</t>
  </si>
  <si>
    <t>Itih5</t>
  </si>
  <si>
    <t>Atp1a1</t>
  </si>
  <si>
    <t>Yes1</t>
  </si>
  <si>
    <t>Capn2</t>
  </si>
  <si>
    <t>Sh3bgrl</t>
  </si>
  <si>
    <t>Pllp</t>
  </si>
  <si>
    <t>5031426D15Rik</t>
  </si>
  <si>
    <t>Errfi1</t>
  </si>
  <si>
    <t>Mmp14</t>
  </si>
  <si>
    <t>Cygb</t>
  </si>
  <si>
    <t>Slc38a10</t>
  </si>
  <si>
    <t>Col6a1</t>
  </si>
  <si>
    <t>Ttpal</t>
  </si>
  <si>
    <t>Lamb1</t>
  </si>
  <si>
    <t>Pls3</t>
  </si>
  <si>
    <t>Pdia3</t>
  </si>
  <si>
    <t>Lnpep</t>
  </si>
  <si>
    <t>Nr1d2</t>
  </si>
  <si>
    <t>Sh3bgrl3</t>
  </si>
  <si>
    <t>Mkl2</t>
  </si>
  <si>
    <t>Prox1</t>
  </si>
  <si>
    <t>Ddr2</t>
  </si>
  <si>
    <t>Pitpnc1</t>
  </si>
  <si>
    <t>Igsf10</t>
  </si>
  <si>
    <t>Il33</t>
  </si>
  <si>
    <t>Ddb1</t>
  </si>
  <si>
    <t>Man1a2</t>
  </si>
  <si>
    <t>Cd93</t>
  </si>
  <si>
    <t>Entpd2</t>
  </si>
  <si>
    <t>Nf1</t>
  </si>
  <si>
    <t>Selplg</t>
  </si>
  <si>
    <t>Col14a1</t>
  </si>
  <si>
    <t>Ctss</t>
  </si>
  <si>
    <t>Map4k5</t>
  </si>
  <si>
    <t>Dnajc8</t>
  </si>
  <si>
    <t>Serpina3n</t>
  </si>
  <si>
    <t>Col5a1</t>
  </si>
  <si>
    <t>Zfand5</t>
  </si>
  <si>
    <t>Psma7</t>
  </si>
  <si>
    <t>Slc45a3</t>
  </si>
  <si>
    <t>Sema3d</t>
  </si>
  <si>
    <t>Gls</t>
  </si>
  <si>
    <t>Dab2</t>
  </si>
  <si>
    <t>Cpxm1</t>
  </si>
  <si>
    <t>Fkbp9</t>
  </si>
  <si>
    <t>Col5a2</t>
  </si>
  <si>
    <t>Adamts2</t>
  </si>
  <si>
    <t>Mll3</t>
  </si>
  <si>
    <t>Amfr</t>
  </si>
  <si>
    <t>Suv420h1</t>
  </si>
  <si>
    <t>Plce1</t>
  </si>
  <si>
    <t>Hmgb1</t>
  </si>
  <si>
    <t>Zfp266</t>
  </si>
  <si>
    <t>Ly6c2</t>
  </si>
  <si>
    <t>Zbtb20</t>
  </si>
  <si>
    <t>Kcnn3</t>
  </si>
  <si>
    <t>Prnp</t>
  </si>
  <si>
    <t>Mmp23</t>
  </si>
  <si>
    <t>Itm2a</t>
  </si>
  <si>
    <t>Gns</t>
  </si>
  <si>
    <t>Actn4</t>
  </si>
  <si>
    <t>Tm7sf3</t>
  </si>
  <si>
    <t>Enpp3</t>
  </si>
  <si>
    <t>Nid2</t>
  </si>
  <si>
    <t>Col3a1</t>
  </si>
  <si>
    <t>H2-Q6</t>
  </si>
  <si>
    <t>Fam171a1</t>
  </si>
  <si>
    <t>Col6a3</t>
  </si>
  <si>
    <t>Man1a</t>
  </si>
  <si>
    <t>Dusp1</t>
  </si>
  <si>
    <t>Ppp1ca</t>
  </si>
  <si>
    <t>Tnks2</t>
  </si>
  <si>
    <t>Gcn1l1</t>
  </si>
  <si>
    <t>Ms4a4d</t>
  </si>
  <si>
    <t>Ptpra</t>
  </si>
  <si>
    <t>Ubr1</t>
  </si>
  <si>
    <t>Vcp</t>
  </si>
  <si>
    <t>Actg1</t>
  </si>
  <si>
    <t>Tbx1</t>
  </si>
  <si>
    <t>C4b</t>
  </si>
  <si>
    <t>Scara5</t>
  </si>
  <si>
    <t>Mterfd2</t>
  </si>
  <si>
    <t>Csde1</t>
  </si>
  <si>
    <t>Zc3h11a</t>
  </si>
  <si>
    <t>Golph3</t>
  </si>
  <si>
    <t>Zcchc24</t>
  </si>
  <si>
    <t>Mfap5</t>
  </si>
  <si>
    <t>Edf1</t>
  </si>
  <si>
    <t>Vamp8</t>
  </si>
  <si>
    <t>Boc</t>
  </si>
  <si>
    <t>Mical2</t>
  </si>
  <si>
    <t>Snx13</t>
  </si>
  <si>
    <t>Ccdc85b</t>
  </si>
  <si>
    <t>Kdelc2</t>
  </si>
  <si>
    <t>Fcgrt</t>
  </si>
  <si>
    <t>Lbp</t>
  </si>
  <si>
    <t>Cldn5</t>
  </si>
  <si>
    <t>Ddx5</t>
  </si>
  <si>
    <t>H3f3b</t>
  </si>
  <si>
    <t>Emilin1</t>
  </si>
  <si>
    <t>Adam9</t>
  </si>
  <si>
    <t>Slain2</t>
  </si>
  <si>
    <t>2900097C17Rik</t>
  </si>
  <si>
    <t>Dlg1</t>
  </si>
  <si>
    <t>Tmsb10</t>
  </si>
  <si>
    <t>Abce1</t>
  </si>
  <si>
    <t>Gimap1</t>
  </si>
  <si>
    <t>Myct1</t>
  </si>
  <si>
    <t>Rps11</t>
  </si>
  <si>
    <t>Aqp1</t>
  </si>
  <si>
    <t>Abca8a</t>
  </si>
  <si>
    <t>Plod1</t>
  </si>
  <si>
    <t>Cd248</t>
  </si>
  <si>
    <t>Dnajb4</t>
  </si>
  <si>
    <t>Reln</t>
  </si>
  <si>
    <t>Scaf11</t>
  </si>
  <si>
    <t>March6</t>
  </si>
  <si>
    <t>Numb</t>
  </si>
  <si>
    <t>6330406I15Rik</t>
  </si>
  <si>
    <t>Slit3</t>
  </si>
  <si>
    <t>Rpl14</t>
  </si>
  <si>
    <t>C230081A13Rik</t>
  </si>
  <si>
    <t>Ddah2</t>
  </si>
  <si>
    <t>Gatad2a</t>
  </si>
  <si>
    <t>6430527G18Rik</t>
  </si>
  <si>
    <t>Smoc2</t>
  </si>
  <si>
    <t>Pvrl2</t>
  </si>
  <si>
    <t>S100a6</t>
  </si>
  <si>
    <t>C3</t>
  </si>
  <si>
    <t>Clec11a</t>
  </si>
  <si>
    <t>Dock9</t>
  </si>
  <si>
    <t>Svil</t>
  </si>
  <si>
    <t>Pik3r1</t>
  </si>
  <si>
    <t>Pdgfrl</t>
  </si>
  <si>
    <t>Sbf2</t>
  </si>
  <si>
    <t>Tmem39a</t>
  </si>
  <si>
    <t>Ganab</t>
  </si>
  <si>
    <t>Lrch3</t>
  </si>
  <si>
    <t>Prdx1</t>
  </si>
  <si>
    <t>Eif4g3</t>
  </si>
  <si>
    <t>H2-Aa</t>
  </si>
  <si>
    <t>Psmb9</t>
  </si>
  <si>
    <t>Clec3b</t>
  </si>
  <si>
    <t>Tbc1d9b</t>
  </si>
  <si>
    <t>Sec31a</t>
  </si>
  <si>
    <t>Bicc1</t>
  </si>
  <si>
    <t>Il6st</t>
  </si>
  <si>
    <t>Cebpb</t>
  </si>
  <si>
    <t>Arcn1</t>
  </si>
  <si>
    <t>Cd2ap</t>
  </si>
  <si>
    <t>Cyfip1</t>
  </si>
  <si>
    <t>Man2a1</t>
  </si>
  <si>
    <t>Wls</t>
  </si>
  <si>
    <t>D8Ertd738e</t>
  </si>
  <si>
    <t>Tulp4</t>
  </si>
  <si>
    <t>Rps9</t>
  </si>
  <si>
    <t>Osr1</t>
  </si>
  <si>
    <t>Nras</t>
  </si>
  <si>
    <t>Cd55</t>
  </si>
  <si>
    <t>Islr</t>
  </si>
  <si>
    <t>Wnk1</t>
  </si>
  <si>
    <t>Bmp1</t>
  </si>
  <si>
    <t>Copb1</t>
  </si>
  <si>
    <t>Gpr133</t>
  </si>
  <si>
    <t>Lpar1</t>
  </si>
  <si>
    <t>Thsd7a</t>
  </si>
  <si>
    <t>Itpripl1</t>
  </si>
  <si>
    <t>Zfp36l1</t>
  </si>
  <si>
    <t>Hectd1</t>
  </si>
  <si>
    <t>Nupr1</t>
  </si>
  <si>
    <t>Map1lc3a</t>
  </si>
  <si>
    <t>Pcdhgc3</t>
  </si>
  <si>
    <t>Stim1</t>
  </si>
  <si>
    <t>Lama2</t>
  </si>
  <si>
    <t>Sacm1l</t>
  </si>
  <si>
    <t>Fam43a</t>
  </si>
  <si>
    <t>Gna15</t>
  </si>
  <si>
    <t>D830031N03Rik</t>
  </si>
  <si>
    <t>Stab1</t>
  </si>
  <si>
    <t>Strn3</t>
  </si>
  <si>
    <t>Pdgfra</t>
  </si>
  <si>
    <t>Unc5b</t>
  </si>
  <si>
    <t>Maged1</t>
  </si>
  <si>
    <t>Asph</t>
  </si>
  <si>
    <t>Htra3</t>
  </si>
  <si>
    <t>Cd52</t>
  </si>
  <si>
    <t>Lox</t>
  </si>
  <si>
    <t>Scpep1</t>
  </si>
  <si>
    <t>Pld4</t>
  </si>
  <si>
    <t>Zfml</t>
  </si>
  <si>
    <t>Utrn</t>
  </si>
  <si>
    <t>Pltp</t>
  </si>
  <si>
    <t>Dapk1</t>
  </si>
  <si>
    <t>Gfpt2</t>
  </si>
  <si>
    <t>Mir24-2</t>
  </si>
  <si>
    <t>Rbm6</t>
  </si>
  <si>
    <t>Klf10</t>
  </si>
  <si>
    <t>Parva</t>
  </si>
  <si>
    <t>Mbtps1</t>
  </si>
  <si>
    <t>Sepp1</t>
  </si>
  <si>
    <t>Igfbp5</t>
  </si>
  <si>
    <t>D14Abb1e</t>
  </si>
  <si>
    <t>Lrrn4cl</t>
  </si>
  <si>
    <t>Vcan</t>
  </si>
  <si>
    <t>Gimap6</t>
  </si>
  <si>
    <t>Zmiz1</t>
  </si>
  <si>
    <t>B4galt1</t>
  </si>
  <si>
    <t>Psme1</t>
  </si>
  <si>
    <t>Timp1</t>
  </si>
  <si>
    <t>Dhrs3</t>
  </si>
  <si>
    <t>Rarres2</t>
  </si>
  <si>
    <t>Wdfy3</t>
  </si>
  <si>
    <t>Kcnj8</t>
  </si>
  <si>
    <t>Emid1</t>
  </si>
  <si>
    <t>Cyp1b1</t>
  </si>
  <si>
    <t>Esam</t>
  </si>
  <si>
    <t>2610507B11Rik</t>
  </si>
  <si>
    <t>Srpx</t>
  </si>
  <si>
    <t>Ly6e</t>
  </si>
  <si>
    <t>Ash1l</t>
  </si>
  <si>
    <t>Tmx3</t>
  </si>
  <si>
    <t>Adamts5</t>
  </si>
  <si>
    <t>Nbl1</t>
  </si>
  <si>
    <t>Pja2</t>
  </si>
  <si>
    <t>Crispld2</t>
  </si>
  <si>
    <t>H2-DMb1</t>
  </si>
  <si>
    <t>Scamp1</t>
  </si>
  <si>
    <t>Zfc3h1</t>
  </si>
  <si>
    <t>Dtx1</t>
  </si>
  <si>
    <t>C1qtnf7</t>
  </si>
  <si>
    <t>Gmfb</t>
  </si>
  <si>
    <t>C1qtnf1</t>
  </si>
  <si>
    <t>Sec24d</t>
  </si>
  <si>
    <t>Pld3</t>
  </si>
  <si>
    <t>Smarca5</t>
  </si>
  <si>
    <t>Arhgdia</t>
  </si>
  <si>
    <t>Gdf10</t>
  </si>
  <si>
    <t>Vps35</t>
  </si>
  <si>
    <t>Gbf1</t>
  </si>
  <si>
    <t>Bag3</t>
  </si>
  <si>
    <t>Sult5a1</t>
  </si>
  <si>
    <t>Scara3</t>
  </si>
  <si>
    <t>Sec63</t>
  </si>
  <si>
    <t>Ctsk</t>
  </si>
  <si>
    <t>Gstm1</t>
  </si>
  <si>
    <t>Pear1</t>
  </si>
  <si>
    <t>Setx</t>
  </si>
  <si>
    <t>Zdhhc20</t>
  </si>
  <si>
    <t>Rnf10</t>
  </si>
  <si>
    <t>Laptm5</t>
  </si>
  <si>
    <t>Tril</t>
  </si>
  <si>
    <t>Tmem65</t>
  </si>
  <si>
    <t>Rnf145</t>
  </si>
  <si>
    <t>Kank2</t>
  </si>
  <si>
    <t>Ripk1</t>
  </si>
  <si>
    <t>Rnf6</t>
  </si>
  <si>
    <t>Ier3</t>
  </si>
  <si>
    <t>Bok</t>
  </si>
  <si>
    <t>Ssh2</t>
  </si>
  <si>
    <t>Axl</t>
  </si>
  <si>
    <t>Rab11fip5</t>
  </si>
  <si>
    <t>Ptpn12</t>
  </si>
  <si>
    <t>Csnk1a1</t>
  </si>
  <si>
    <t>Cul4a</t>
  </si>
  <si>
    <t>Mbnl2</t>
  </si>
  <si>
    <t>Olfml2b</t>
  </si>
  <si>
    <t>Htra1</t>
  </si>
  <si>
    <t>Pcm1</t>
  </si>
  <si>
    <t>Plekhf1</t>
  </si>
  <si>
    <t>Fbln2</t>
  </si>
  <si>
    <t>Papss2</t>
  </si>
  <si>
    <t>Ccdc12</t>
  </si>
  <si>
    <t>Wfdc1</t>
  </si>
  <si>
    <t>Kdelr3</t>
  </si>
  <si>
    <t>Rev3l</t>
  </si>
  <si>
    <t>Adamtsl1</t>
  </si>
  <si>
    <t>Mia3</t>
  </si>
  <si>
    <t>Arhgap5</t>
  </si>
  <si>
    <t>Gja1</t>
  </si>
  <si>
    <t>Hook3</t>
  </si>
  <si>
    <t>Dact1</t>
  </si>
  <si>
    <t>Sbno2</t>
  </si>
  <si>
    <t>Ly86</t>
  </si>
  <si>
    <t>Ythdf1</t>
  </si>
  <si>
    <t>Ecscr</t>
  </si>
  <si>
    <t>Ppap2b</t>
  </si>
  <si>
    <t>Eps15</t>
  </si>
  <si>
    <t>Tspan11</t>
  </si>
  <si>
    <t>Lepr</t>
  </si>
  <si>
    <t>Tspan3</t>
  </si>
  <si>
    <t>2810403A07Rik</t>
  </si>
  <si>
    <t>Olfml2a</t>
  </si>
  <si>
    <t>Pcolce</t>
  </si>
  <si>
    <t>Txnrd1</t>
  </si>
  <si>
    <t>Egflam</t>
  </si>
  <si>
    <t>Tmem176a</t>
  </si>
  <si>
    <t>Zfp292</t>
  </si>
  <si>
    <t>Arfip1</t>
  </si>
  <si>
    <t>Ebf1</t>
  </si>
  <si>
    <t>C1s</t>
  </si>
  <si>
    <t>Rasa1</t>
  </si>
  <si>
    <t>Hps3</t>
  </si>
  <si>
    <t>Tgfb3</t>
  </si>
  <si>
    <t>D17H6S53E</t>
  </si>
  <si>
    <t>Nfx1</t>
  </si>
  <si>
    <t>Arhgef2</t>
  </si>
  <si>
    <t>Slc30a9</t>
  </si>
  <si>
    <t>Atxn2</t>
  </si>
  <si>
    <t>Rps8</t>
  </si>
  <si>
    <t>Man2b2</t>
  </si>
  <si>
    <t>Stmn2</t>
  </si>
  <si>
    <t>Ddx6</t>
  </si>
  <si>
    <t>Cd74</t>
  </si>
  <si>
    <t>Egfr</t>
  </si>
  <si>
    <t>Sulf1</t>
  </si>
  <si>
    <t>Nr1h3</t>
  </si>
  <si>
    <t>Zfp871</t>
  </si>
  <si>
    <t>Capzb</t>
  </si>
  <si>
    <t>Ntn1</t>
  </si>
  <si>
    <t>Bcr</t>
  </si>
  <si>
    <t>2410016O06Rik</t>
  </si>
  <si>
    <t>Fbxo38</t>
  </si>
  <si>
    <t>Pla2g4a</t>
  </si>
  <si>
    <t>Mcmbp</t>
  </si>
  <si>
    <t>Gna12</t>
  </si>
  <si>
    <t>Chchd2</t>
  </si>
  <si>
    <t>Arhgef10</t>
  </si>
  <si>
    <t>Il7</t>
  </si>
  <si>
    <t>Mkln1</t>
  </si>
  <si>
    <t>Zcchc14</t>
  </si>
  <si>
    <t>Usp25</t>
  </si>
  <si>
    <t>Tspan8</t>
  </si>
  <si>
    <t>Psme2</t>
  </si>
  <si>
    <t>Podn</t>
  </si>
  <si>
    <t>Arhgef40</t>
  </si>
  <si>
    <t>Ddah1</t>
  </si>
  <si>
    <t>Klhl4</t>
  </si>
  <si>
    <t>Cd47</t>
  </si>
  <si>
    <t>Siglech</t>
  </si>
  <si>
    <t>Srsf2</t>
  </si>
  <si>
    <t>Sel1l</t>
  </si>
  <si>
    <t>Mospd2</t>
  </si>
  <si>
    <t>Itgb2</t>
  </si>
  <si>
    <t>Jak1</t>
  </si>
  <si>
    <t>Prkar1a</t>
  </si>
  <si>
    <t>Car2</t>
  </si>
  <si>
    <t>Vwa1</t>
  </si>
  <si>
    <t>Lrp1</t>
  </si>
  <si>
    <t>Rnf187</t>
  </si>
  <si>
    <t>Aspn</t>
  </si>
  <si>
    <t>Sdc2</t>
  </si>
  <si>
    <t>Aldh1a1</t>
  </si>
  <si>
    <t>2810407C02Rik</t>
  </si>
  <si>
    <t>Itfg1</t>
  </si>
  <si>
    <t>Nfix</t>
  </si>
  <si>
    <t>H2-DMa</t>
  </si>
  <si>
    <t>8430408G22Rik</t>
  </si>
  <si>
    <t>Gpc3</t>
  </si>
  <si>
    <t>Itgbl1</t>
  </si>
  <si>
    <t>Slco3a1</t>
  </si>
  <si>
    <t>Etf1</t>
  </si>
  <si>
    <t>Fkbp10</t>
  </si>
  <si>
    <t>Capza1</t>
  </si>
  <si>
    <t>Lgals9</t>
  </si>
  <si>
    <t>Ptprk</t>
  </si>
  <si>
    <t>Gabarapl2</t>
  </si>
  <si>
    <t>Sftpc</t>
  </si>
  <si>
    <t>Glul</t>
  </si>
  <si>
    <t>Ostf1</t>
  </si>
  <si>
    <t>Slc16a2</t>
  </si>
  <si>
    <t>Abi1</t>
  </si>
  <si>
    <t>Zfp866</t>
  </si>
  <si>
    <t>Matn2</t>
  </si>
  <si>
    <t>Gas1</t>
  </si>
  <si>
    <t>Elf1</t>
  </si>
  <si>
    <t>Ywhae</t>
  </si>
  <si>
    <t>Gna11</t>
  </si>
  <si>
    <t>Sgcb</t>
  </si>
  <si>
    <t>Apba2</t>
  </si>
  <si>
    <t>Stam2</t>
  </si>
  <si>
    <t>Thbs1</t>
  </si>
  <si>
    <t>Cops2</t>
  </si>
  <si>
    <t>Pkia</t>
  </si>
  <si>
    <t>Hmgcs2</t>
  </si>
  <si>
    <t>Stxbp1</t>
  </si>
  <si>
    <t>Fgl2</t>
  </si>
  <si>
    <t>BC005537</t>
  </si>
  <si>
    <t>Atp1a2</t>
  </si>
  <si>
    <t>Psmb10</t>
  </si>
  <si>
    <t>H2afz</t>
  </si>
  <si>
    <t>Herc2</t>
  </si>
  <si>
    <t>Gaa</t>
  </si>
  <si>
    <t>Slc25a5</t>
  </si>
  <si>
    <t>Rpl19</t>
  </si>
  <si>
    <t>Grap</t>
  </si>
  <si>
    <t>Fam20c</t>
  </si>
  <si>
    <t>Srpr</t>
  </si>
  <si>
    <t>Ccl11</t>
  </si>
  <si>
    <t>Grb10</t>
  </si>
  <si>
    <t>Tmem168</t>
  </si>
  <si>
    <t>Cmtm6</t>
  </si>
  <si>
    <t>Hsp90b1</t>
  </si>
  <si>
    <t>Slc25a24</t>
  </si>
  <si>
    <t>Pgf</t>
  </si>
  <si>
    <t>Dpep1</t>
  </si>
  <si>
    <t>Lima1</t>
  </si>
  <si>
    <t>Npr1</t>
  </si>
  <si>
    <t>Ccpg1</t>
  </si>
  <si>
    <t>Hic1</t>
  </si>
  <si>
    <t>1700025G04Rik</t>
  </si>
  <si>
    <t>Vwa5a</t>
  </si>
  <si>
    <t>Ywhaz</t>
  </si>
  <si>
    <t>Gas7</t>
  </si>
  <si>
    <t>Twf2</t>
  </si>
  <si>
    <t>Qk</t>
  </si>
  <si>
    <t>Sepn1</t>
  </si>
  <si>
    <t>Penk</t>
  </si>
  <si>
    <t>Ppp3r1</t>
  </si>
  <si>
    <t>Flrt2</t>
  </si>
  <si>
    <t>Sub1</t>
  </si>
  <si>
    <t>Ank</t>
  </si>
  <si>
    <t>S100a1</t>
  </si>
  <si>
    <t>Rftn2</t>
  </si>
  <si>
    <t>Psmb1</t>
  </si>
  <si>
    <t>Angptl2</t>
  </si>
  <si>
    <t>Steap4</t>
  </si>
  <si>
    <t>Dapk2</t>
  </si>
  <si>
    <t>Snx18</t>
  </si>
  <si>
    <t>Sema3a</t>
  </si>
  <si>
    <t>Tram1</t>
  </si>
  <si>
    <t>Celf2</t>
  </si>
  <si>
    <t>Nab1</t>
  </si>
  <si>
    <t>H2-Q8</t>
  </si>
  <si>
    <t>Col23a1</t>
  </si>
  <si>
    <t>Lhfp</t>
  </si>
  <si>
    <t>Luc7l</t>
  </si>
  <si>
    <t>Ahctf1</t>
  </si>
  <si>
    <t>Ostm1</t>
  </si>
  <si>
    <t>Ccrl2</t>
  </si>
  <si>
    <t>Sox18</t>
  </si>
  <si>
    <t>Itga5</t>
  </si>
  <si>
    <t>Anxa2</t>
  </si>
  <si>
    <t>Col6a2</t>
  </si>
  <si>
    <t>Plec</t>
  </si>
  <si>
    <t>Sbds</t>
  </si>
  <si>
    <t>Pdia4</t>
  </si>
  <si>
    <t>Smurf2</t>
  </si>
  <si>
    <t>Cxcr7</t>
  </si>
  <si>
    <t>Tgoln1</t>
  </si>
  <si>
    <t>Atp9a</t>
  </si>
  <si>
    <t>Ipo7</t>
  </si>
  <si>
    <t>Syne2</t>
  </si>
  <si>
    <t>Pdlim1</t>
  </si>
  <si>
    <t>Pxn</t>
  </si>
  <si>
    <t>Eif4a2</t>
  </si>
  <si>
    <t>Pdgfd</t>
  </si>
  <si>
    <t>Thbs2</t>
  </si>
  <si>
    <t>Psmb2</t>
  </si>
  <si>
    <t>Dad1</t>
  </si>
  <si>
    <t>Cercam</t>
  </si>
  <si>
    <t>Klhl13</t>
  </si>
  <si>
    <t>Sncaip</t>
  </si>
  <si>
    <t>Fbxo3</t>
  </si>
  <si>
    <t>Pnpla8</t>
  </si>
  <si>
    <t>Ndufb7</t>
  </si>
  <si>
    <t>Gpx8</t>
  </si>
  <si>
    <t>Mapk1</t>
  </si>
  <si>
    <t>Ncstn</t>
  </si>
  <si>
    <t>Pde3a</t>
  </si>
  <si>
    <t>Ptgis</t>
  </si>
  <si>
    <t>Bicd2</t>
  </si>
  <si>
    <t>Raph1</t>
  </si>
  <si>
    <t xml:space="preserve"> </t>
  </si>
  <si>
    <t>more highly expressed inn female</t>
  </si>
  <si>
    <r>
      <t>p_val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p-value not adjusted for multiple test correction</t>
    </r>
  </si>
  <si>
    <r>
      <t>avg_logFC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average log2 fold change. Positive values indicate that the gene is more highly expressed in the cluster.</t>
    </r>
  </si>
  <si>
    <r>
      <t>pct.1</t>
    </r>
    <r>
      <rPr>
        <sz val="18"/>
        <color rgb="FF606C71"/>
        <rFont val="Helvetica Neue"/>
        <family val="2"/>
      </rPr>
      <t>: The percentage of cells where the gene is detected in the cluster</t>
    </r>
  </si>
  <si>
    <r>
      <t>pct.2</t>
    </r>
    <r>
      <rPr>
        <sz val="18"/>
        <color rgb="FF606C71"/>
        <rFont val="Helvetica Neue"/>
        <family val="2"/>
      </rPr>
      <t>: The percentage of cells where the gene is detected on average in the other clusters</t>
    </r>
  </si>
  <si>
    <r>
      <t>p_val_adj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Adjusted p-value, based on bonferroni correction using all genes in the dataset, used to determine significance</t>
    </r>
  </si>
  <si>
    <r>
      <t>cluster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identity of cluster</t>
    </r>
  </si>
  <si>
    <r>
      <t>gene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Ensembl gene ID</t>
    </r>
  </si>
  <si>
    <r>
      <t>symbol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gene symbol</t>
    </r>
  </si>
  <si>
    <r>
      <t>biotype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type of gene</t>
    </r>
  </si>
  <si>
    <r>
      <t>description</t>
    </r>
    <r>
      <rPr>
        <b/>
        <sz val="18"/>
        <color rgb="FF606C71"/>
        <rFont val="Helvetica Neue"/>
        <family val="2"/>
      </rPr>
      <t>:</t>
    </r>
    <r>
      <rPr>
        <sz val="18"/>
        <color rgb="FF606C71"/>
        <rFont val="Helvetica Neue"/>
        <family val="2"/>
      </rPr>
      <t> gene description</t>
    </r>
  </si>
  <si>
    <t>Supplemental Table 4. Significant difference in gene expression in each organ between male and female in 18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indexed="8"/>
      <name val="Calibri"/>
      <family val="2"/>
      <scheme val="minor"/>
    </font>
    <font>
      <sz val="18"/>
      <color rgb="FF606C71"/>
      <name val="Helvetica Neue"/>
      <family val="2"/>
    </font>
    <font>
      <b/>
      <sz val="18"/>
      <color rgb="FF606C71"/>
      <name val="Helvetica Neue"/>
      <family val="2"/>
    </font>
    <font>
      <b/>
      <sz val="10"/>
      <color rgb="FF567482"/>
      <name val="Consolas"/>
      <family val="2"/>
    </font>
    <font>
      <b/>
      <sz val="11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79"/>
  <sheetViews>
    <sheetView tabSelected="1" topLeftCell="A18" zoomScale="117" workbookViewId="0">
      <selection activeCell="A18" sqref="A18:XFD18"/>
    </sheetView>
  </sheetViews>
  <sheetFormatPr baseColWidth="10" defaultColWidth="8.83203125" defaultRowHeight="15" x14ac:dyDescent="0.2"/>
  <cols>
    <col min="1" max="1" width="8.83203125" customWidth="1"/>
    <col min="2" max="2" width="11.83203125" bestFit="1" customWidth="1"/>
    <col min="3" max="8" width="9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94</v>
      </c>
      <c r="B2">
        <v>4.4262199321864016E-11</v>
      </c>
      <c r="C2">
        <v>-1.1112449995759341</v>
      </c>
      <c r="D2">
        <v>0.52400000000000002</v>
      </c>
      <c r="E2">
        <v>0.70199999999999996</v>
      </c>
      <c r="F2">
        <v>1.0135601022713642E-6</v>
      </c>
      <c r="G2">
        <v>1.6310528203105525</v>
      </c>
      <c r="H2">
        <v>0.51980782073461851</v>
      </c>
    </row>
    <row r="3" spans="1:8" x14ac:dyDescent="0.2">
      <c r="A3" t="s">
        <v>304</v>
      </c>
      <c r="B3">
        <v>1.3947797828972852E-7</v>
      </c>
      <c r="C3">
        <v>0.30782258923380901</v>
      </c>
      <c r="D3">
        <v>0.57899999999999996</v>
      </c>
      <c r="E3">
        <v>0.35799999999999998</v>
      </c>
      <c r="F3">
        <v>3.1939062248564935E-3</v>
      </c>
      <c r="G3">
        <v>0.78170174118567648</v>
      </c>
      <c r="H3">
        <v>1.0895243304194855</v>
      </c>
    </row>
    <row r="4" spans="1:8" x14ac:dyDescent="0.2">
      <c r="A4" t="s">
        <v>263</v>
      </c>
      <c r="B4">
        <v>5.2301102796921749E-9</v>
      </c>
      <c r="C4">
        <v>0.30933408490380621</v>
      </c>
      <c r="D4">
        <v>0.54900000000000004</v>
      </c>
      <c r="E4">
        <v>0.28399999999999997</v>
      </c>
      <c r="F4">
        <v>1.1976429529467111E-4</v>
      </c>
      <c r="G4">
        <v>0.75474986695691126</v>
      </c>
      <c r="H4">
        <v>1.0640839518607175</v>
      </c>
    </row>
    <row r="5" spans="1:8" x14ac:dyDescent="0.2">
      <c r="A5" t="s">
        <v>52</v>
      </c>
      <c r="B5">
        <v>2.3281752704616566E-12</v>
      </c>
      <c r="C5">
        <v>-0.72083807889429696</v>
      </c>
      <c r="D5">
        <v>0.76800000000000002</v>
      </c>
      <c r="E5">
        <v>0.85099999999999998</v>
      </c>
      <c r="F5">
        <v>5.3312885518301474E-8</v>
      </c>
      <c r="G5">
        <v>1.554164412859049</v>
      </c>
      <c r="H5">
        <v>0.83332633396475209</v>
      </c>
    </row>
    <row r="6" spans="1:8" x14ac:dyDescent="0.2">
      <c r="A6" t="s">
        <v>110</v>
      </c>
      <c r="B6">
        <v>4.5034284915847859E-8</v>
      </c>
      <c r="C6">
        <v>-0.71772291884161654</v>
      </c>
      <c r="D6">
        <v>0.625</v>
      </c>
      <c r="E6">
        <v>0.71599999999999997</v>
      </c>
      <c r="F6">
        <v>1.0312400902880001E-3</v>
      </c>
      <c r="G6">
        <v>1.6246662698088439</v>
      </c>
      <c r="H6">
        <v>0.90694335096722734</v>
      </c>
    </row>
    <row r="7" spans="1:8" x14ac:dyDescent="0.2">
      <c r="A7" t="s">
        <v>85</v>
      </c>
      <c r="B7">
        <v>1.7566630881863278E-9</v>
      </c>
      <c r="C7">
        <v>0.28703241989233863</v>
      </c>
      <c r="D7">
        <v>0.49299999999999999</v>
      </c>
      <c r="E7">
        <v>0.23300000000000001</v>
      </c>
      <c r="F7">
        <v>4.0225828056378723E-5</v>
      </c>
      <c r="G7">
        <v>0.72206417846469262</v>
      </c>
      <c r="H7">
        <v>1.0090965983570312</v>
      </c>
    </row>
    <row r="8" spans="1:8" x14ac:dyDescent="0.2">
      <c r="A8" t="s">
        <v>253</v>
      </c>
      <c r="B8">
        <v>1.4996901236418462E-9</v>
      </c>
      <c r="C8">
        <v>0.4641680761388528</v>
      </c>
      <c r="D8">
        <v>0.51600000000000001</v>
      </c>
      <c r="E8">
        <v>0.27400000000000002</v>
      </c>
      <c r="F8">
        <v>3.4341404141274634E-5</v>
      </c>
      <c r="G8">
        <v>0.72559463488948228</v>
      </c>
      <c r="H8">
        <v>1.1897627110283351</v>
      </c>
    </row>
    <row r="9" spans="1:8" x14ac:dyDescent="0.2">
      <c r="A9" t="s">
        <v>284</v>
      </c>
      <c r="B9">
        <v>4.0562950159955821E-8</v>
      </c>
      <c r="C9">
        <v>0.33603095495550639</v>
      </c>
      <c r="D9">
        <v>0.4</v>
      </c>
      <c r="E9">
        <v>0.20499999999999999</v>
      </c>
      <c r="F9">
        <v>9.2885099571282832E-4</v>
      </c>
      <c r="G9">
        <v>0.16579506335341565</v>
      </c>
      <c r="H9">
        <v>0.50182601830892204</v>
      </c>
    </row>
    <row r="10" spans="1:8" x14ac:dyDescent="0.2">
      <c r="A10" t="s">
        <v>267</v>
      </c>
      <c r="B10">
        <v>8.6724293039962181E-9</v>
      </c>
      <c r="C10">
        <v>0.33780272050041871</v>
      </c>
      <c r="D10">
        <v>0.32400000000000001</v>
      </c>
      <c r="E10">
        <v>0.112</v>
      </c>
      <c r="F10">
        <v>1.9858995863220939E-4</v>
      </c>
      <c r="G10">
        <v>0.36067715202474737</v>
      </c>
      <c r="H10">
        <v>0.69847987252516608</v>
      </c>
    </row>
    <row r="11" spans="1:8" x14ac:dyDescent="0.2">
      <c r="A11" t="s">
        <v>130</v>
      </c>
      <c r="B11">
        <v>1.8844711167665103E-9</v>
      </c>
      <c r="C11">
        <v>-0.72888048023810681</v>
      </c>
      <c r="D11">
        <v>0.56000000000000005</v>
      </c>
      <c r="E11">
        <v>0.71199999999999997</v>
      </c>
      <c r="F11">
        <v>4.315250410283632E-5</v>
      </c>
      <c r="G11">
        <v>1.178875329070181</v>
      </c>
      <c r="H11">
        <v>0.44999484883207419</v>
      </c>
    </row>
    <row r="12" spans="1:8" x14ac:dyDescent="0.2">
      <c r="A12" t="s">
        <v>312</v>
      </c>
      <c r="B12">
        <v>2.6944446325598161E-7</v>
      </c>
      <c r="C12">
        <v>0.29007117844780705</v>
      </c>
      <c r="D12">
        <v>0.38700000000000001</v>
      </c>
      <c r="E12">
        <v>0.18099999999999999</v>
      </c>
      <c r="F12">
        <v>6.1700087640987229E-3</v>
      </c>
      <c r="G12">
        <v>0.40036430138891366</v>
      </c>
      <c r="H12">
        <v>0.69043547983672071</v>
      </c>
    </row>
    <row r="13" spans="1:8" x14ac:dyDescent="0.2">
      <c r="A13" t="s">
        <v>89</v>
      </c>
      <c r="B13">
        <v>2.5783543495192018E-7</v>
      </c>
      <c r="C13">
        <v>0.30225370189086176</v>
      </c>
      <c r="D13">
        <v>0.94299999999999995</v>
      </c>
      <c r="E13">
        <v>0.80900000000000005</v>
      </c>
      <c r="F13">
        <v>5.9041736249640202E-3</v>
      </c>
      <c r="G13">
        <v>2.2959174279936967</v>
      </c>
      <c r="H13">
        <v>2.5981711298845585</v>
      </c>
    </row>
    <row r="14" spans="1:8" x14ac:dyDescent="0.2">
      <c r="A14" t="s">
        <v>235</v>
      </c>
      <c r="B14">
        <v>1.4851348861355452E-11</v>
      </c>
      <c r="C14">
        <v>0.62155469376450512</v>
      </c>
      <c r="D14">
        <v>0.8</v>
      </c>
      <c r="E14">
        <v>0.55800000000000005</v>
      </c>
      <c r="F14">
        <v>3.4008103757617851E-7</v>
      </c>
      <c r="G14">
        <v>2.0341500378294253</v>
      </c>
      <c r="H14">
        <v>2.6557047315939304</v>
      </c>
    </row>
    <row r="15" spans="1:8" x14ac:dyDescent="0.2">
      <c r="A15" t="s">
        <v>278</v>
      </c>
      <c r="B15">
        <v>1.897551669422669E-8</v>
      </c>
      <c r="C15">
        <v>0.35010028466693521</v>
      </c>
      <c r="D15">
        <v>0.88400000000000001</v>
      </c>
      <c r="E15">
        <v>0.76300000000000001</v>
      </c>
      <c r="F15">
        <v>4.34520356781097E-4</v>
      </c>
      <c r="G15">
        <v>1.6523106549633417</v>
      </c>
      <c r="H15">
        <v>2.0024109396302769</v>
      </c>
    </row>
    <row r="16" spans="1:8" x14ac:dyDescent="0.2">
      <c r="A16" t="s">
        <v>14</v>
      </c>
      <c r="B16">
        <v>1.2688405893646059E-14</v>
      </c>
      <c r="C16">
        <v>-0.98447019842210848</v>
      </c>
      <c r="D16">
        <v>0.73699999999999999</v>
      </c>
      <c r="E16">
        <v>0.86</v>
      </c>
      <c r="F16">
        <v>2.9055180655860108E-10</v>
      </c>
      <c r="G16">
        <v>1.5216974702822508</v>
      </c>
      <c r="H16">
        <v>0.5372272718601423</v>
      </c>
    </row>
    <row r="17" spans="1:8" x14ac:dyDescent="0.2">
      <c r="A17" t="s">
        <v>234</v>
      </c>
      <c r="B17">
        <v>4.5602525318572032E-12</v>
      </c>
      <c r="C17">
        <v>0.48336925347213788</v>
      </c>
      <c r="D17">
        <v>0.61899999999999999</v>
      </c>
      <c r="E17">
        <v>0.33</v>
      </c>
      <c r="F17">
        <v>1.0442522272699809E-7</v>
      </c>
      <c r="G17">
        <v>0.42546866483614565</v>
      </c>
      <c r="H17">
        <v>0.90883791830828353</v>
      </c>
    </row>
    <row r="18" spans="1:8" s="4" customFormat="1" ht="14" x14ac:dyDescent="0.15">
      <c r="A18" s="4" t="s">
        <v>1202</v>
      </c>
    </row>
    <row r="19" spans="1:8" x14ac:dyDescent="0.2">
      <c r="A19" t="s">
        <v>229</v>
      </c>
      <c r="B19">
        <v>2.5160639742466581E-12</v>
      </c>
      <c r="C19">
        <v>0.30180555232615253</v>
      </c>
      <c r="D19">
        <v>0.50900000000000001</v>
      </c>
      <c r="E19">
        <v>0.214</v>
      </c>
      <c r="F19">
        <v>5.7615348946274228E-8</v>
      </c>
      <c r="G19">
        <v>0.28518848629099375</v>
      </c>
      <c r="H19">
        <v>0.58699403861714627</v>
      </c>
    </row>
    <row r="20" spans="1:8" x14ac:dyDescent="0.2">
      <c r="A20" t="s">
        <v>286</v>
      </c>
      <c r="B20">
        <v>4.5122367369823545E-8</v>
      </c>
      <c r="C20">
        <v>0.40159909425617707</v>
      </c>
      <c r="D20">
        <v>0.32200000000000001</v>
      </c>
      <c r="E20">
        <v>0.121</v>
      </c>
      <c r="F20">
        <v>1.0332570904015893E-3</v>
      </c>
      <c r="G20">
        <v>0.39809820269444113</v>
      </c>
      <c r="H20">
        <v>0.7996972969506182</v>
      </c>
    </row>
    <row r="21" spans="1:8" x14ac:dyDescent="0.2">
      <c r="A21" t="s">
        <v>270</v>
      </c>
      <c r="B21">
        <v>1.0733303990222436E-8</v>
      </c>
      <c r="C21">
        <v>0.31740289102974423</v>
      </c>
      <c r="D21">
        <v>0.42699999999999999</v>
      </c>
      <c r="E21">
        <v>0.214</v>
      </c>
      <c r="F21">
        <v>2.4578192807210358E-4</v>
      </c>
      <c r="G21">
        <v>0.32278376280161475</v>
      </c>
      <c r="H21">
        <v>0.64018665383135898</v>
      </c>
    </row>
    <row r="22" spans="1:8" x14ac:dyDescent="0.2">
      <c r="A22" t="s">
        <v>298</v>
      </c>
      <c r="B22">
        <v>1.0326653115993558E-7</v>
      </c>
      <c r="C22">
        <v>0.38390500801821115</v>
      </c>
      <c r="D22">
        <v>0.84199999999999997</v>
      </c>
      <c r="E22">
        <v>0.70699999999999996</v>
      </c>
      <c r="F22">
        <v>2.3647002970313647E-3</v>
      </c>
      <c r="G22">
        <v>1.2398121447537387</v>
      </c>
      <c r="H22">
        <v>1.6237171527719498</v>
      </c>
    </row>
    <row r="23" spans="1:8" x14ac:dyDescent="0.2">
      <c r="A23" t="s">
        <v>164</v>
      </c>
      <c r="B23">
        <v>2.6554367916183885E-8</v>
      </c>
      <c r="C23">
        <v>0.29115866557468023</v>
      </c>
      <c r="D23">
        <v>0.47599999999999998</v>
      </c>
      <c r="E23">
        <v>0.251</v>
      </c>
      <c r="F23">
        <v>6.0806847091269482E-4</v>
      </c>
      <c r="G23">
        <v>0.4771172693483729</v>
      </c>
      <c r="H23">
        <v>0.76827593492305313</v>
      </c>
    </row>
    <row r="24" spans="1:8" x14ac:dyDescent="0.2">
      <c r="A24" t="s">
        <v>171</v>
      </c>
      <c r="B24">
        <v>1.2510492286913668E-10</v>
      </c>
      <c r="C24">
        <v>0.43238639165996695</v>
      </c>
      <c r="D24">
        <v>0.59799999999999998</v>
      </c>
      <c r="E24">
        <v>0.38100000000000001</v>
      </c>
      <c r="F24">
        <v>2.8647776287803611E-6</v>
      </c>
      <c r="G24">
        <v>0.54799556151241213</v>
      </c>
      <c r="H24">
        <v>0.98038195317237908</v>
      </c>
    </row>
    <row r="25" spans="1:8" x14ac:dyDescent="0.2">
      <c r="A25" t="s">
        <v>262</v>
      </c>
      <c r="B25">
        <v>5.2296695850382508E-9</v>
      </c>
      <c r="C25">
        <v>-0.4959128672483093</v>
      </c>
      <c r="D25">
        <v>0.94299999999999995</v>
      </c>
      <c r="E25">
        <v>0.96699999999999997</v>
      </c>
      <c r="F25">
        <v>1.197542038277909E-4</v>
      </c>
      <c r="G25">
        <v>3.5171842258407384</v>
      </c>
      <c r="H25">
        <v>3.0212713585924291</v>
      </c>
    </row>
    <row r="26" spans="1:8" x14ac:dyDescent="0.2">
      <c r="A26" t="s">
        <v>218</v>
      </c>
      <c r="B26">
        <v>1.7270232086547212E-8</v>
      </c>
      <c r="C26">
        <v>0.34957675737179783</v>
      </c>
      <c r="D26">
        <v>0.67800000000000005</v>
      </c>
      <c r="E26">
        <v>0.42299999999999999</v>
      </c>
      <c r="F26">
        <v>3.954710445498446E-4</v>
      </c>
      <c r="G26">
        <v>1.0715878382196764</v>
      </c>
      <c r="H26">
        <v>1.4211645955914742</v>
      </c>
    </row>
    <row r="27" spans="1:8" x14ac:dyDescent="0.2">
      <c r="A27" t="s">
        <v>319</v>
      </c>
      <c r="B27">
        <v>6.8944534636785527E-7</v>
      </c>
      <c r="C27">
        <v>-0.27937530759269508</v>
      </c>
      <c r="D27">
        <v>0.46899999999999997</v>
      </c>
      <c r="E27">
        <v>0.63700000000000001</v>
      </c>
      <c r="F27">
        <v>1.5787608986477519E-2</v>
      </c>
      <c r="G27">
        <v>0.58492807915012468</v>
      </c>
      <c r="H27">
        <v>0.3055527715574296</v>
      </c>
    </row>
    <row r="28" spans="1:8" x14ac:dyDescent="0.2">
      <c r="A28" t="s">
        <v>227</v>
      </c>
      <c r="B28">
        <v>4.1281100184272784E-13</v>
      </c>
      <c r="C28">
        <v>0.30629557610092706</v>
      </c>
      <c r="D28">
        <v>0.56799999999999995</v>
      </c>
      <c r="E28">
        <v>0.26</v>
      </c>
      <c r="F28">
        <v>9.4529591311966243E-9</v>
      </c>
      <c r="G28">
        <v>0.65841566899497195</v>
      </c>
      <c r="H28">
        <v>0.96471124509589901</v>
      </c>
    </row>
    <row r="29" spans="1:8" x14ac:dyDescent="0.2">
      <c r="A29" t="s">
        <v>297</v>
      </c>
      <c r="B29">
        <v>9.7743223904569466E-8</v>
      </c>
      <c r="C29">
        <v>0.41730169524022231</v>
      </c>
      <c r="D29">
        <v>0.26500000000000001</v>
      </c>
      <c r="E29">
        <v>9.2999999999999999E-2</v>
      </c>
      <c r="F29">
        <v>2.2382220841907362E-3</v>
      </c>
      <c r="G29">
        <v>0.13002807543234571</v>
      </c>
      <c r="H29">
        <v>0.54732977067256805</v>
      </c>
    </row>
    <row r="30" spans="1:8" x14ac:dyDescent="0.2">
      <c r="A30" t="s">
        <v>273</v>
      </c>
      <c r="B30">
        <v>1.5089900954052744E-8</v>
      </c>
      <c r="C30">
        <v>0.35001947402644484</v>
      </c>
      <c r="D30">
        <v>0.33900000000000002</v>
      </c>
      <c r="E30">
        <v>0.14000000000000001</v>
      </c>
      <c r="F30">
        <v>3.4554364194685377E-4</v>
      </c>
      <c r="G30">
        <v>0.12797458921877816</v>
      </c>
      <c r="H30">
        <v>0.47799406324522303</v>
      </c>
    </row>
    <row r="31" spans="1:8" x14ac:dyDescent="0.2">
      <c r="A31" t="s">
        <v>76</v>
      </c>
      <c r="B31">
        <v>7.8958032133166665E-10</v>
      </c>
      <c r="C31">
        <v>0.38319569243732732</v>
      </c>
      <c r="D31">
        <v>0.51800000000000002</v>
      </c>
      <c r="E31">
        <v>0.29299999999999998</v>
      </c>
      <c r="F31">
        <v>1.8080599778173836E-5</v>
      </c>
      <c r="G31">
        <v>0.49777752570357348</v>
      </c>
      <c r="H31">
        <v>0.88097321814090079</v>
      </c>
    </row>
    <row r="32" spans="1:8" x14ac:dyDescent="0.2">
      <c r="A32" t="s">
        <v>320</v>
      </c>
      <c r="B32">
        <v>7.8579275764453865E-7</v>
      </c>
      <c r="C32">
        <v>0.25969820670543731</v>
      </c>
      <c r="D32">
        <v>0.40600000000000003</v>
      </c>
      <c r="E32">
        <v>0.19500000000000001</v>
      </c>
      <c r="F32">
        <v>1.7993868357302292E-2</v>
      </c>
      <c r="G32">
        <v>0.41658757669125168</v>
      </c>
      <c r="H32">
        <v>0.67628578339668899</v>
      </c>
    </row>
    <row r="33" spans="1:8" x14ac:dyDescent="0.2">
      <c r="A33" t="s">
        <v>302</v>
      </c>
      <c r="B33">
        <v>1.2900303459646787E-7</v>
      </c>
      <c r="C33">
        <v>0.3947605451034214</v>
      </c>
      <c r="D33">
        <v>0.29899999999999999</v>
      </c>
      <c r="E33">
        <v>0.112</v>
      </c>
      <c r="F33">
        <v>2.9540404892245179E-3</v>
      </c>
      <c r="G33">
        <v>0.32258654800696374</v>
      </c>
      <c r="H33">
        <v>0.71734709311038514</v>
      </c>
    </row>
    <row r="34" spans="1:8" x14ac:dyDescent="0.2">
      <c r="A34" t="s">
        <v>9</v>
      </c>
      <c r="B34">
        <v>4.4853821277836755E-25</v>
      </c>
      <c r="C34">
        <v>0.41166141070564943</v>
      </c>
      <c r="D34">
        <v>0.38500000000000001</v>
      </c>
      <c r="E34">
        <v>5.0000000000000001E-3</v>
      </c>
      <c r="F34">
        <v>1.0271076534411839E-20</v>
      </c>
      <c r="G34">
        <v>4.7954269610664139E-5</v>
      </c>
      <c r="H34">
        <v>0.41170936497526012</v>
      </c>
    </row>
    <row r="35" spans="1:8" x14ac:dyDescent="0.2">
      <c r="A35" t="s">
        <v>135</v>
      </c>
      <c r="B35">
        <v>3.2796487817720292E-9</v>
      </c>
      <c r="C35">
        <v>0.32400604759533236</v>
      </c>
      <c r="D35">
        <v>0.25700000000000001</v>
      </c>
      <c r="E35">
        <v>0.06</v>
      </c>
      <c r="F35">
        <v>7.5100677453797699E-5</v>
      </c>
      <c r="G35">
        <v>0.17017853553259901</v>
      </c>
      <c r="H35">
        <v>0.49418458312793134</v>
      </c>
    </row>
    <row r="36" spans="1:8" x14ac:dyDescent="0.2">
      <c r="A36" t="s">
        <v>106</v>
      </c>
      <c r="B36">
        <v>2.1568055143617459E-12</v>
      </c>
      <c r="C36">
        <v>-0.72986640378625478</v>
      </c>
      <c r="D36">
        <v>0.82499999999999996</v>
      </c>
      <c r="E36">
        <v>0.88400000000000001</v>
      </c>
      <c r="F36">
        <v>4.938868947336962E-8</v>
      </c>
      <c r="G36">
        <v>2.5784295637271692</v>
      </c>
      <c r="H36">
        <v>1.8485631599409145</v>
      </c>
    </row>
    <row r="37" spans="1:8" x14ac:dyDescent="0.2">
      <c r="A37" t="s">
        <v>65</v>
      </c>
      <c r="B37">
        <v>1.1564532746537872E-8</v>
      </c>
      <c r="C37">
        <v>-0.74839682783821004</v>
      </c>
      <c r="D37">
        <v>0.874</v>
      </c>
      <c r="E37">
        <v>0.90200000000000002</v>
      </c>
      <c r="F37">
        <v>2.6481623536297072E-4</v>
      </c>
      <c r="G37">
        <v>2.6333924981524128</v>
      </c>
      <c r="H37">
        <v>1.8849956703142028</v>
      </c>
    </row>
    <row r="38" spans="1:8" x14ac:dyDescent="0.2">
      <c r="A38" t="s">
        <v>237</v>
      </c>
      <c r="B38">
        <v>2.0492512205990181E-11</v>
      </c>
      <c r="C38">
        <v>0.47423237235178117</v>
      </c>
      <c r="D38">
        <v>0.91800000000000004</v>
      </c>
      <c r="E38">
        <v>0.73</v>
      </c>
      <c r="F38">
        <v>4.6925803700496915E-7</v>
      </c>
      <c r="G38">
        <v>1.871574922098564</v>
      </c>
      <c r="H38">
        <v>2.3458072944503452</v>
      </c>
    </row>
    <row r="39" spans="1:8" x14ac:dyDescent="0.2">
      <c r="A39" t="s">
        <v>64</v>
      </c>
      <c r="B39">
        <v>4.018250215460053E-8</v>
      </c>
      <c r="C39">
        <v>0.52089473177441681</v>
      </c>
      <c r="D39">
        <v>0.89500000000000002</v>
      </c>
      <c r="E39">
        <v>0.83699999999999997</v>
      </c>
      <c r="F39">
        <v>9.2013911683819748E-4</v>
      </c>
      <c r="G39">
        <v>2.7378871049509774</v>
      </c>
      <c r="H39">
        <v>3.2587818367253942</v>
      </c>
    </row>
    <row r="40" spans="1:8" x14ac:dyDescent="0.2">
      <c r="A40" t="s">
        <v>324</v>
      </c>
      <c r="B40">
        <v>1.0540556826725956E-6</v>
      </c>
      <c r="C40">
        <v>0.30919373319354015</v>
      </c>
      <c r="D40">
        <v>0.57299999999999995</v>
      </c>
      <c r="E40">
        <v>0.34399999999999997</v>
      </c>
      <c r="F40">
        <v>2.4136821077519768E-2</v>
      </c>
      <c r="G40">
        <v>0.90263475558750272</v>
      </c>
      <c r="H40">
        <v>1.2118284887810429</v>
      </c>
    </row>
    <row r="41" spans="1:8" x14ac:dyDescent="0.2">
      <c r="A41" t="s">
        <v>309</v>
      </c>
      <c r="B41">
        <v>2.3095942182207315E-7</v>
      </c>
      <c r="C41">
        <v>0.25460369728866905</v>
      </c>
      <c r="D41">
        <v>0.316</v>
      </c>
      <c r="E41">
        <v>0.13</v>
      </c>
      <c r="F41">
        <v>5.288739800303653E-3</v>
      </c>
      <c r="G41">
        <v>0.20618082772198418</v>
      </c>
      <c r="H41">
        <v>0.4607845250106532</v>
      </c>
    </row>
    <row r="42" spans="1:8" x14ac:dyDescent="0.2">
      <c r="A42" t="s">
        <v>332</v>
      </c>
      <c r="B42">
        <v>1.9533493144632931E-6</v>
      </c>
      <c r="C42">
        <v>0.31289016598665631</v>
      </c>
      <c r="D42">
        <v>0.64800000000000002</v>
      </c>
      <c r="E42">
        <v>0.47399999999999998</v>
      </c>
      <c r="F42">
        <v>4.4729745951894946E-2</v>
      </c>
      <c r="G42">
        <v>0.77120052777931769</v>
      </c>
      <c r="H42">
        <v>1.084090693765974</v>
      </c>
    </row>
    <row r="43" spans="1:8" x14ac:dyDescent="0.2">
      <c r="A43" t="s">
        <v>172</v>
      </c>
      <c r="B43">
        <v>9.9782700408670181E-8</v>
      </c>
      <c r="C43">
        <v>0.29056404355756987</v>
      </c>
      <c r="D43">
        <v>0.38900000000000001</v>
      </c>
      <c r="E43">
        <v>0.18099999999999999</v>
      </c>
      <c r="F43">
        <v>2.2849240566581385E-3</v>
      </c>
      <c r="G43">
        <v>0.38645214521397281</v>
      </c>
      <c r="H43">
        <v>0.67701618877154268</v>
      </c>
    </row>
    <row r="44" spans="1:8" x14ac:dyDescent="0.2">
      <c r="A44" t="s">
        <v>269</v>
      </c>
      <c r="B44">
        <v>8.7848253422098433E-9</v>
      </c>
      <c r="C44">
        <v>0.26924710490985376</v>
      </c>
      <c r="D44">
        <v>0.39800000000000002</v>
      </c>
      <c r="E44">
        <v>0.16700000000000001</v>
      </c>
      <c r="F44">
        <v>2.0116371551126319E-4</v>
      </c>
      <c r="G44">
        <v>0.32530635703689398</v>
      </c>
      <c r="H44">
        <v>0.59455346194674774</v>
      </c>
    </row>
    <row r="45" spans="1:8" x14ac:dyDescent="0.2">
      <c r="A45" t="s">
        <v>221</v>
      </c>
      <c r="B45">
        <v>1.0412778479337426E-15</v>
      </c>
      <c r="C45">
        <v>0.37058530611805451</v>
      </c>
      <c r="D45">
        <v>0.57099999999999995</v>
      </c>
      <c r="E45">
        <v>0.23699999999999999</v>
      </c>
      <c r="F45">
        <v>2.3844221439834772E-11</v>
      </c>
      <c r="G45">
        <v>0.47270244411123974</v>
      </c>
      <c r="H45">
        <v>0.84328775022929425</v>
      </c>
    </row>
    <row r="46" spans="1:8" x14ac:dyDescent="0.2">
      <c r="A46" t="s">
        <v>231</v>
      </c>
      <c r="B46">
        <v>2.8711358260720986E-12</v>
      </c>
      <c r="C46">
        <v>0.28527745511552721</v>
      </c>
      <c r="D46">
        <v>0.25900000000000001</v>
      </c>
      <c r="E46">
        <v>3.3000000000000002E-2</v>
      </c>
      <c r="F46">
        <v>6.5746139281224984E-8</v>
      </c>
      <c r="G46">
        <v>5.4539573354104517E-2</v>
      </c>
      <c r="H46">
        <v>0.33981702846963174</v>
      </c>
    </row>
    <row r="47" spans="1:8" x14ac:dyDescent="0.2">
      <c r="A47" t="s">
        <v>165</v>
      </c>
      <c r="B47">
        <v>1.2160313203287503E-7</v>
      </c>
      <c r="C47">
        <v>0.35387114989983576</v>
      </c>
      <c r="D47">
        <v>0.38300000000000001</v>
      </c>
      <c r="E47">
        <v>0.18099999999999999</v>
      </c>
      <c r="F47">
        <v>2.7845901204208053E-3</v>
      </c>
      <c r="G47">
        <v>0.32623357882906362</v>
      </c>
      <c r="H47">
        <v>0.68010472872889938</v>
      </c>
    </row>
    <row r="48" spans="1:8" x14ac:dyDescent="0.2">
      <c r="A48" t="s">
        <v>134</v>
      </c>
      <c r="B48">
        <v>2.0075494866004261E-6</v>
      </c>
      <c r="C48">
        <v>0.5391468866976914</v>
      </c>
      <c r="D48">
        <v>0.91200000000000003</v>
      </c>
      <c r="E48">
        <v>0.86499999999999999</v>
      </c>
      <c r="F48">
        <v>4.5970875693663156E-2</v>
      </c>
      <c r="G48">
        <v>3.9822871590806757</v>
      </c>
      <c r="H48">
        <v>4.5214340457783671</v>
      </c>
    </row>
    <row r="49" spans="1:8" x14ac:dyDescent="0.2">
      <c r="A49" t="s">
        <v>307</v>
      </c>
      <c r="B49">
        <v>1.9945333880457734E-7</v>
      </c>
      <c r="C49">
        <v>0.2691727666637449</v>
      </c>
      <c r="D49">
        <v>0.54500000000000004</v>
      </c>
      <c r="E49">
        <v>0.33</v>
      </c>
      <c r="F49">
        <v>4.5672820052860162E-3</v>
      </c>
      <c r="G49">
        <v>0.81715592766944933</v>
      </c>
      <c r="H49">
        <v>1.0863286943331942</v>
      </c>
    </row>
    <row r="50" spans="1:8" x14ac:dyDescent="0.2">
      <c r="A50" t="s">
        <v>251</v>
      </c>
      <c r="B50">
        <v>7.6898608132738982E-10</v>
      </c>
      <c r="C50">
        <v>0.29943251030788609</v>
      </c>
      <c r="D50">
        <v>0.248</v>
      </c>
      <c r="E50">
        <v>5.0999999999999997E-2</v>
      </c>
      <c r="F50">
        <v>1.76090122763159E-5</v>
      </c>
      <c r="G50">
        <v>4.0137334248000034E-2</v>
      </c>
      <c r="H50">
        <v>0.33956984455588612</v>
      </c>
    </row>
    <row r="51" spans="1:8" x14ac:dyDescent="0.2">
      <c r="A51" t="s">
        <v>295</v>
      </c>
      <c r="B51">
        <v>8.5989320173327663E-8</v>
      </c>
      <c r="C51">
        <v>0.26047323034399805</v>
      </c>
      <c r="D51">
        <v>0.57099999999999995</v>
      </c>
      <c r="E51">
        <v>0.33500000000000002</v>
      </c>
      <c r="F51">
        <v>1.9690694426490302E-3</v>
      </c>
      <c r="G51">
        <v>0.93107212823959395</v>
      </c>
      <c r="H51">
        <v>1.191545358583592</v>
      </c>
    </row>
    <row r="52" spans="1:8" x14ac:dyDescent="0.2">
      <c r="A52" t="s">
        <v>242</v>
      </c>
      <c r="B52">
        <v>4.223057237324916E-11</v>
      </c>
      <c r="C52">
        <v>-0.26338959528838379</v>
      </c>
      <c r="D52">
        <v>0.96599999999999997</v>
      </c>
      <c r="E52">
        <v>0.94899999999999995</v>
      </c>
      <c r="F52">
        <v>9.6703787677503259E-7</v>
      </c>
      <c r="G52">
        <v>1.292104115899015</v>
      </c>
      <c r="H52">
        <v>1.0287145206106312</v>
      </c>
    </row>
    <row r="53" spans="1:8" x14ac:dyDescent="0.2">
      <c r="A53" t="s">
        <v>300</v>
      </c>
      <c r="B53">
        <v>1.2358604471591792E-7</v>
      </c>
      <c r="C53">
        <v>0.28115894843446076</v>
      </c>
      <c r="D53">
        <v>0.96799999999999997</v>
      </c>
      <c r="E53">
        <v>0.88400000000000001</v>
      </c>
      <c r="F53">
        <v>2.8299968379498046E-3</v>
      </c>
      <c r="G53">
        <v>2.373464223501506</v>
      </c>
      <c r="H53">
        <v>2.6546231719359668</v>
      </c>
    </row>
    <row r="54" spans="1:8" x14ac:dyDescent="0.2">
      <c r="A54" t="s">
        <v>241</v>
      </c>
      <c r="B54">
        <v>4.1796545232486921E-11</v>
      </c>
      <c r="C54">
        <v>-0.67617083691071844</v>
      </c>
      <c r="D54">
        <v>0.97899999999999998</v>
      </c>
      <c r="E54">
        <v>0.95299999999999996</v>
      </c>
      <c r="F54">
        <v>9.5709908927871798E-7</v>
      </c>
      <c r="G54">
        <v>3.0917432515510495</v>
      </c>
      <c r="H54">
        <v>2.415572414640331</v>
      </c>
    </row>
    <row r="55" spans="1:8" x14ac:dyDescent="0.2">
      <c r="A55" t="s">
        <v>272</v>
      </c>
      <c r="B55">
        <v>1.2152850828323903E-8</v>
      </c>
      <c r="C55">
        <v>0.39026538038715297</v>
      </c>
      <c r="D55">
        <v>0.47599999999999998</v>
      </c>
      <c r="E55">
        <v>0.23699999999999999</v>
      </c>
      <c r="F55">
        <v>2.7828813111778906E-4</v>
      </c>
      <c r="G55">
        <v>0.67114724152705851</v>
      </c>
      <c r="H55">
        <v>1.0614126219142115</v>
      </c>
    </row>
    <row r="56" spans="1:8" x14ac:dyDescent="0.2">
      <c r="A56" t="s">
        <v>41</v>
      </c>
      <c r="B56">
        <v>7.9490213771150168E-10</v>
      </c>
      <c r="C56">
        <v>0.37251671229611283</v>
      </c>
      <c r="D56">
        <v>0.73899999999999999</v>
      </c>
      <c r="E56">
        <v>0.498</v>
      </c>
      <c r="F56">
        <v>1.8202464051455678E-5</v>
      </c>
      <c r="G56">
        <v>1.0304798582088557</v>
      </c>
      <c r="H56">
        <v>1.4029965705049685</v>
      </c>
    </row>
    <row r="57" spans="1:8" x14ac:dyDescent="0.2">
      <c r="A57" t="s">
        <v>225</v>
      </c>
      <c r="B57">
        <v>1.2180381537289238E-13</v>
      </c>
      <c r="C57">
        <v>-0.41497521126585379</v>
      </c>
      <c r="D57">
        <v>0.99199999999999999</v>
      </c>
      <c r="E57">
        <v>0.98099999999999998</v>
      </c>
      <c r="F57">
        <v>2.7891855682238624E-9</v>
      </c>
      <c r="G57">
        <v>4.657626545064689</v>
      </c>
      <c r="H57">
        <v>4.2426513337988352</v>
      </c>
    </row>
    <row r="58" spans="1:8" x14ac:dyDescent="0.2">
      <c r="A58" t="s">
        <v>293</v>
      </c>
      <c r="B58">
        <v>5.9337578563773102E-8</v>
      </c>
      <c r="C58">
        <v>-0.41564917440260229</v>
      </c>
      <c r="D58">
        <v>0.94699999999999995</v>
      </c>
      <c r="E58">
        <v>0.98099999999999998</v>
      </c>
      <c r="F58">
        <v>1.3587712115318402E-3</v>
      </c>
      <c r="G58">
        <v>3.8787223878369188</v>
      </c>
      <c r="H58">
        <v>3.4630732134343165</v>
      </c>
    </row>
    <row r="59" spans="1:8" x14ac:dyDescent="0.2">
      <c r="A59" t="s">
        <v>299</v>
      </c>
      <c r="B59">
        <v>1.1668331168222752E-7</v>
      </c>
      <c r="C59">
        <v>0.33980660611658808</v>
      </c>
      <c r="D59">
        <v>0.39800000000000002</v>
      </c>
      <c r="E59">
        <v>0.186</v>
      </c>
      <c r="F59">
        <v>2.671931154211328E-3</v>
      </c>
      <c r="G59">
        <v>0.32732159937036265</v>
      </c>
      <c r="H59">
        <v>0.66712820548695073</v>
      </c>
    </row>
    <row r="60" spans="1:8" x14ac:dyDescent="0.2">
      <c r="A60" t="s">
        <v>18</v>
      </c>
      <c r="B60">
        <v>2.4529763965701696E-14</v>
      </c>
      <c r="C60">
        <v>0.36953565975511293</v>
      </c>
      <c r="D60">
        <v>0.6</v>
      </c>
      <c r="E60">
        <v>0.27900000000000003</v>
      </c>
      <c r="F60">
        <v>5.6170706505060316E-10</v>
      </c>
      <c r="G60">
        <v>0.46886998096502031</v>
      </c>
      <c r="H60">
        <v>0.83840564072013324</v>
      </c>
    </row>
    <row r="61" spans="1:8" x14ac:dyDescent="0.2">
      <c r="A61" t="s">
        <v>291</v>
      </c>
      <c r="B61">
        <v>5.7000983962871936E-8</v>
      </c>
      <c r="C61">
        <v>-1.0798893432348797</v>
      </c>
      <c r="D61">
        <v>0.51600000000000001</v>
      </c>
      <c r="E61">
        <v>0.67900000000000005</v>
      </c>
      <c r="F61">
        <v>1.3052655317658045E-3</v>
      </c>
      <c r="G61">
        <v>2.7135215482154775</v>
      </c>
      <c r="H61">
        <v>1.6336322049805978</v>
      </c>
    </row>
    <row r="62" spans="1:8" x14ac:dyDescent="0.2">
      <c r="A62" t="s">
        <v>121</v>
      </c>
      <c r="B62">
        <v>2.8386973297772721E-15</v>
      </c>
      <c r="C62">
        <v>0.55249798739334643</v>
      </c>
      <c r="D62">
        <v>0.68200000000000005</v>
      </c>
      <c r="E62">
        <v>0.38100000000000001</v>
      </c>
      <c r="F62">
        <v>6.5003330154569753E-11</v>
      </c>
      <c r="G62">
        <v>0.31297159917171158</v>
      </c>
      <c r="H62">
        <v>0.86546958656505801</v>
      </c>
    </row>
    <row r="63" spans="1:8" x14ac:dyDescent="0.2">
      <c r="A63" t="s">
        <v>260</v>
      </c>
      <c r="B63">
        <v>4.4003421310350469E-9</v>
      </c>
      <c r="C63">
        <v>-0.60935445758123485</v>
      </c>
      <c r="D63">
        <v>0.86899999999999999</v>
      </c>
      <c r="E63">
        <v>0.90700000000000003</v>
      </c>
      <c r="F63">
        <v>1.0076343445857153E-4</v>
      </c>
      <c r="G63">
        <v>3.1850381586517003</v>
      </c>
      <c r="H63">
        <v>2.5756837010704654</v>
      </c>
    </row>
    <row r="64" spans="1:8" x14ac:dyDescent="0.2">
      <c r="A64" t="s">
        <v>303</v>
      </c>
      <c r="B64">
        <v>1.3287929137753958E-7</v>
      </c>
      <c r="C64">
        <v>0.2556031673567995</v>
      </c>
      <c r="D64">
        <v>0.432</v>
      </c>
      <c r="E64">
        <v>0.219</v>
      </c>
      <c r="F64">
        <v>3.042802893254279E-3</v>
      </c>
      <c r="G64">
        <v>0.48444825412116405</v>
      </c>
      <c r="H64">
        <v>0.74005142147796354</v>
      </c>
    </row>
    <row r="65" spans="1:8" x14ac:dyDescent="0.2">
      <c r="A65" t="s">
        <v>245</v>
      </c>
      <c r="B65">
        <v>1.515402517848528E-10</v>
      </c>
      <c r="C65">
        <v>0.40901903459702738</v>
      </c>
      <c r="D65">
        <v>0.40600000000000003</v>
      </c>
      <c r="E65">
        <v>0.158</v>
      </c>
      <c r="F65">
        <v>3.470120225621344E-6</v>
      </c>
      <c r="G65">
        <v>0.26550932985638775</v>
      </c>
      <c r="H65">
        <v>0.67452836445341513</v>
      </c>
    </row>
    <row r="66" spans="1:8" x14ac:dyDescent="0.2">
      <c r="A66" t="s">
        <v>285</v>
      </c>
      <c r="B66">
        <v>4.2954440357472478E-8</v>
      </c>
      <c r="C66">
        <v>0.26448515308623688</v>
      </c>
      <c r="D66">
        <v>0.156</v>
      </c>
      <c r="E66">
        <v>1.4E-2</v>
      </c>
      <c r="F66">
        <v>9.8361372974576223E-4</v>
      </c>
      <c r="G66">
        <v>1.8383660334520054E-2</v>
      </c>
      <c r="H66">
        <v>0.28286881342075693</v>
      </c>
    </row>
    <row r="67" spans="1:8" x14ac:dyDescent="0.2">
      <c r="A67" t="s">
        <v>47</v>
      </c>
      <c r="B67">
        <v>5.9996392133460986E-15</v>
      </c>
      <c r="C67">
        <v>0.46576174323265973</v>
      </c>
      <c r="D67">
        <v>0.90500000000000003</v>
      </c>
      <c r="E67">
        <v>0.76700000000000002</v>
      </c>
      <c r="F67">
        <v>1.3738573834641232E-10</v>
      </c>
      <c r="G67">
        <v>1.1436141526190757</v>
      </c>
      <c r="H67">
        <v>1.6093758958517355</v>
      </c>
    </row>
    <row r="68" spans="1:8" x14ac:dyDescent="0.2">
      <c r="A68" t="s">
        <v>143</v>
      </c>
      <c r="B68">
        <v>1.9437767759342516E-18</v>
      </c>
      <c r="C68">
        <v>0.73699259509784065</v>
      </c>
      <c r="D68">
        <v>0.88200000000000001</v>
      </c>
      <c r="E68">
        <v>0.69799999999999995</v>
      </c>
      <c r="F68">
        <v>4.4510544392118428E-14</v>
      </c>
      <c r="G68">
        <v>1.2833350270105663</v>
      </c>
      <c r="H68">
        <v>2.020327622108407</v>
      </c>
    </row>
    <row r="69" spans="1:8" x14ac:dyDescent="0.2">
      <c r="A69" t="s">
        <v>220</v>
      </c>
      <c r="B69">
        <v>1.6879507009519679E-17</v>
      </c>
      <c r="C69">
        <v>0.26179338037876132</v>
      </c>
      <c r="D69">
        <v>0.44400000000000001</v>
      </c>
      <c r="E69">
        <v>0.11600000000000001</v>
      </c>
      <c r="F69">
        <v>3.8652383101099114E-13</v>
      </c>
      <c r="G69">
        <v>3.7589525596637099E-2</v>
      </c>
      <c r="H69">
        <v>0.29938290597539841</v>
      </c>
    </row>
    <row r="70" spans="1:8" x14ac:dyDescent="0.2">
      <c r="A70" t="s">
        <v>222</v>
      </c>
      <c r="B70">
        <v>1.2790205900809806E-14</v>
      </c>
      <c r="C70">
        <v>0.3444609963746178</v>
      </c>
      <c r="D70">
        <v>0.58099999999999996</v>
      </c>
      <c r="E70">
        <v>0.22800000000000001</v>
      </c>
      <c r="F70">
        <v>2.9288292492264375E-10</v>
      </c>
      <c r="G70">
        <v>0.54682445748312081</v>
      </c>
      <c r="H70">
        <v>0.89128545385773861</v>
      </c>
    </row>
    <row r="71" spans="1:8" x14ac:dyDescent="0.2">
      <c r="A71" t="s">
        <v>283</v>
      </c>
      <c r="B71">
        <v>3.2964401794125868E-8</v>
      </c>
      <c r="C71">
        <v>0.35075338325028171</v>
      </c>
      <c r="D71">
        <v>0.38900000000000001</v>
      </c>
      <c r="E71">
        <v>0.18099999999999999</v>
      </c>
      <c r="F71">
        <v>7.5485183668368822E-4</v>
      </c>
      <c r="G71">
        <v>0.23412522048334841</v>
      </c>
      <c r="H71">
        <v>0.5848786037336301</v>
      </c>
    </row>
    <row r="72" spans="1:8" x14ac:dyDescent="0.2">
      <c r="A72" t="s">
        <v>7</v>
      </c>
      <c r="B72">
        <v>5.8237206364041751E-81</v>
      </c>
      <c r="C72">
        <v>1.8528348412282492</v>
      </c>
      <c r="D72">
        <v>0.996</v>
      </c>
      <c r="E72">
        <v>0.81899999999999995</v>
      </c>
      <c r="F72">
        <v>1.3335737885301921E-76</v>
      </c>
      <c r="G72">
        <v>0.41901599986506016</v>
      </c>
      <c r="H72">
        <v>2.2718508410933094</v>
      </c>
    </row>
    <row r="73" spans="1:8" x14ac:dyDescent="0.2">
      <c r="A73" t="s">
        <v>238</v>
      </c>
      <c r="B73">
        <v>2.4903396304732464E-11</v>
      </c>
      <c r="C73">
        <v>0.33380715857243387</v>
      </c>
      <c r="D73">
        <v>0.52200000000000002</v>
      </c>
      <c r="E73">
        <v>0.24199999999999999</v>
      </c>
      <c r="F73">
        <v>5.702628719820687E-7</v>
      </c>
      <c r="G73">
        <v>0.41156915297663527</v>
      </c>
      <c r="H73">
        <v>0.74537631154906914</v>
      </c>
    </row>
    <row r="74" spans="1:8" x14ac:dyDescent="0.2">
      <c r="A74" t="s">
        <v>277</v>
      </c>
      <c r="B74">
        <v>1.8946710386342005E-8</v>
      </c>
      <c r="C74">
        <v>0.29334577068409723</v>
      </c>
      <c r="D74">
        <v>0.49099999999999999</v>
      </c>
      <c r="E74">
        <v>0.26</v>
      </c>
      <c r="F74">
        <v>4.338607211368456E-4</v>
      </c>
      <c r="G74">
        <v>0.49220043961527354</v>
      </c>
      <c r="H74">
        <v>0.78554621029937077</v>
      </c>
    </row>
    <row r="75" spans="1:8" x14ac:dyDescent="0.2">
      <c r="A75" t="s">
        <v>244</v>
      </c>
      <c r="B75">
        <v>1.0456752783157115E-10</v>
      </c>
      <c r="C75">
        <v>0.50745321713056235</v>
      </c>
      <c r="D75">
        <v>0.77900000000000003</v>
      </c>
      <c r="E75">
        <v>0.57699999999999996</v>
      </c>
      <c r="F75">
        <v>2.3944918198151479E-6</v>
      </c>
      <c r="G75">
        <v>1.2691293680159634</v>
      </c>
      <c r="H75">
        <v>1.7765825851465258</v>
      </c>
    </row>
    <row r="76" spans="1:8" x14ac:dyDescent="0.2">
      <c r="A76" t="s">
        <v>331</v>
      </c>
      <c r="B76">
        <v>1.7053945411770523E-6</v>
      </c>
      <c r="C76">
        <v>0.30621957867558941</v>
      </c>
      <c r="D76">
        <v>0.33300000000000002</v>
      </c>
      <c r="E76">
        <v>0.158</v>
      </c>
      <c r="F76">
        <v>3.9051829598413322E-2</v>
      </c>
      <c r="G76">
        <v>0.28437660123411862</v>
      </c>
      <c r="H76">
        <v>0.59059617990970803</v>
      </c>
    </row>
    <row r="77" spans="1:8" x14ac:dyDescent="0.2">
      <c r="A77" t="s">
        <v>254</v>
      </c>
      <c r="B77">
        <v>1.5358991217622442E-9</v>
      </c>
      <c r="C77">
        <v>0.27292873609827756</v>
      </c>
      <c r="D77">
        <v>0.251</v>
      </c>
      <c r="E77">
        <v>5.6000000000000001E-2</v>
      </c>
      <c r="F77">
        <v>3.5170553989233628E-5</v>
      </c>
      <c r="G77">
        <v>0.12101358228234492</v>
      </c>
      <c r="H77">
        <v>0.39394231838062249</v>
      </c>
    </row>
    <row r="78" spans="1:8" x14ac:dyDescent="0.2">
      <c r="A78" t="s">
        <v>192</v>
      </c>
      <c r="B78">
        <v>1.7414044540289768E-6</v>
      </c>
      <c r="C78">
        <v>0.27975746819467184</v>
      </c>
      <c r="D78">
        <v>0.29099999999999998</v>
      </c>
      <c r="E78">
        <v>0.126</v>
      </c>
      <c r="F78">
        <v>3.987642059280954E-2</v>
      </c>
      <c r="G78">
        <v>0.15031628643495082</v>
      </c>
      <c r="H78">
        <v>0.43007375462962266</v>
      </c>
    </row>
    <row r="79" spans="1:8" x14ac:dyDescent="0.2">
      <c r="A79" t="s">
        <v>30</v>
      </c>
      <c r="B79">
        <v>4.8808793938263755E-11</v>
      </c>
      <c r="C79">
        <v>0.34956208490179641</v>
      </c>
      <c r="D79">
        <v>0.78100000000000003</v>
      </c>
      <c r="E79">
        <v>0.55300000000000005</v>
      </c>
      <c r="F79">
        <v>1.1176725723923018E-6</v>
      </c>
      <c r="G79">
        <v>1.0707337226915883</v>
      </c>
      <c r="H79">
        <v>1.4202958075933847</v>
      </c>
    </row>
    <row r="80" spans="1:8" x14ac:dyDescent="0.2">
      <c r="A80" t="s">
        <v>261</v>
      </c>
      <c r="B80">
        <v>4.8843898977138121E-9</v>
      </c>
      <c r="C80">
        <v>0.37498571452798213</v>
      </c>
      <c r="D80">
        <v>0.34899999999999998</v>
      </c>
      <c r="E80">
        <v>0.126</v>
      </c>
      <c r="F80">
        <v>1.1184764426774858E-4</v>
      </c>
      <c r="G80">
        <v>0.36976183542015661</v>
      </c>
      <c r="H80">
        <v>0.74474754994813874</v>
      </c>
    </row>
    <row r="81" spans="1:8" x14ac:dyDescent="0.2">
      <c r="A81" t="s">
        <v>330</v>
      </c>
      <c r="B81">
        <v>1.6764428911202344E-6</v>
      </c>
      <c r="C81">
        <v>0.31086775840640501</v>
      </c>
      <c r="D81">
        <v>0.67400000000000004</v>
      </c>
      <c r="E81">
        <v>0.47</v>
      </c>
      <c r="F81">
        <v>3.8388865763762249E-2</v>
      </c>
      <c r="G81">
        <v>1.1338936368677117</v>
      </c>
      <c r="H81">
        <v>1.4447613952741167</v>
      </c>
    </row>
    <row r="82" spans="1:8" x14ac:dyDescent="0.2">
      <c r="A82" t="s">
        <v>119</v>
      </c>
      <c r="B82">
        <v>9.2891975845092677E-11</v>
      </c>
      <c r="C82">
        <v>0.36077480796209083</v>
      </c>
      <c r="D82">
        <v>0.58299999999999996</v>
      </c>
      <c r="E82">
        <v>0.32600000000000001</v>
      </c>
      <c r="F82">
        <v>2.1271333548767774E-6</v>
      </c>
      <c r="G82">
        <v>0.59036699935608017</v>
      </c>
      <c r="H82">
        <v>0.951141807318171</v>
      </c>
    </row>
    <row r="83" spans="1:8" x14ac:dyDescent="0.2">
      <c r="A83" t="s">
        <v>240</v>
      </c>
      <c r="B83">
        <v>3.3090252649129096E-11</v>
      </c>
      <c r="C83">
        <v>0.26178473943744307</v>
      </c>
      <c r="D83">
        <v>0.60799999999999998</v>
      </c>
      <c r="E83">
        <v>0.34399999999999997</v>
      </c>
      <c r="F83">
        <v>7.5773369541240722E-7</v>
      </c>
      <c r="G83">
        <v>0.80564398968786954</v>
      </c>
      <c r="H83">
        <v>1.0674287291253126</v>
      </c>
    </row>
    <row r="84" spans="1:8" x14ac:dyDescent="0.2">
      <c r="A84" t="s">
        <v>258</v>
      </c>
      <c r="B84">
        <v>2.5350956427579832E-9</v>
      </c>
      <c r="C84">
        <v>0.44830498040156741</v>
      </c>
      <c r="D84">
        <v>0.70699999999999996</v>
      </c>
      <c r="E84">
        <v>0.47899999999999998</v>
      </c>
      <c r="F84">
        <v>5.8051155123515057E-5</v>
      </c>
      <c r="G84">
        <v>0.79586059863154024</v>
      </c>
      <c r="H84">
        <v>1.2441655790331076</v>
      </c>
    </row>
    <row r="85" spans="1:8" x14ac:dyDescent="0.2">
      <c r="A85" t="s">
        <v>248</v>
      </c>
      <c r="B85">
        <v>4.9189242433008709E-10</v>
      </c>
      <c r="C85">
        <v>0.30391882794594716</v>
      </c>
      <c r="D85">
        <v>0.57099999999999995</v>
      </c>
      <c r="E85">
        <v>0.30199999999999999</v>
      </c>
      <c r="F85">
        <v>1.1263844624734664E-5</v>
      </c>
      <c r="G85">
        <v>0.56625389606988419</v>
      </c>
      <c r="H85">
        <v>0.87017272401583134</v>
      </c>
    </row>
    <row r="86" spans="1:8" x14ac:dyDescent="0.2">
      <c r="A86" t="s">
        <v>322</v>
      </c>
      <c r="B86">
        <v>8.9615872037218645E-7</v>
      </c>
      <c r="C86">
        <v>0.31460882987542177</v>
      </c>
      <c r="D86">
        <v>0.45900000000000002</v>
      </c>
      <c r="E86">
        <v>0.26500000000000001</v>
      </c>
      <c r="F86">
        <v>2.0521138537802696E-2</v>
      </c>
      <c r="G86">
        <v>0.45757171632670018</v>
      </c>
      <c r="H86">
        <v>0.77218054620212195</v>
      </c>
    </row>
    <row r="87" spans="1:8" x14ac:dyDescent="0.2">
      <c r="A87" t="s">
        <v>318</v>
      </c>
      <c r="B87">
        <v>3.8485470896922305E-7</v>
      </c>
      <c r="C87">
        <v>0.31904622670635713</v>
      </c>
      <c r="D87">
        <v>0.307</v>
      </c>
      <c r="E87">
        <v>0.13</v>
      </c>
      <c r="F87">
        <v>8.8127879806862378E-3</v>
      </c>
      <c r="G87">
        <v>0.20422923780949392</v>
      </c>
      <c r="H87">
        <v>0.52327546451585105</v>
      </c>
    </row>
    <row r="88" spans="1:8" x14ac:dyDescent="0.2">
      <c r="A88" t="s">
        <v>265</v>
      </c>
      <c r="B88">
        <v>5.89048506785215E-9</v>
      </c>
      <c r="C88">
        <v>0.28673541858648854</v>
      </c>
      <c r="D88">
        <v>0.70099999999999996</v>
      </c>
      <c r="E88">
        <v>0.4</v>
      </c>
      <c r="F88">
        <v>1.3488621756874638E-4</v>
      </c>
      <c r="G88">
        <v>1.2735806839641806</v>
      </c>
      <c r="H88">
        <v>1.5603161025506691</v>
      </c>
    </row>
    <row r="89" spans="1:8" x14ac:dyDescent="0.2">
      <c r="A89" t="s">
        <v>97</v>
      </c>
      <c r="B89">
        <v>1.2218552495976067E-9</v>
      </c>
      <c r="C89">
        <v>0.3122936200405787</v>
      </c>
      <c r="D89">
        <v>0.621</v>
      </c>
      <c r="E89">
        <v>0.36699999999999999</v>
      </c>
      <c r="F89">
        <v>2.7979263360535597E-5</v>
      </c>
      <c r="G89">
        <v>0.51018017045727115</v>
      </c>
      <c r="H89">
        <v>0.82247379049784985</v>
      </c>
    </row>
    <row r="90" spans="1:8" x14ac:dyDescent="0.2">
      <c r="A90" t="s">
        <v>107</v>
      </c>
      <c r="B90">
        <v>1.6155963044802407E-13</v>
      </c>
      <c r="C90">
        <v>-0.64027190877704021</v>
      </c>
      <c r="D90">
        <v>0.70699999999999996</v>
      </c>
      <c r="E90">
        <v>0.88400000000000001</v>
      </c>
      <c r="F90">
        <v>3.6995539776293033E-9</v>
      </c>
      <c r="G90">
        <v>1.3064919682159015</v>
      </c>
      <c r="H90">
        <v>0.66622005943886131</v>
      </c>
    </row>
    <row r="91" spans="1:8" x14ac:dyDescent="0.2">
      <c r="A91" t="s">
        <v>268</v>
      </c>
      <c r="B91">
        <v>8.7106662379793449E-9</v>
      </c>
      <c r="C91">
        <v>0.49830882608834692</v>
      </c>
      <c r="D91">
        <v>0.66500000000000004</v>
      </c>
      <c r="E91">
        <v>0.41899999999999998</v>
      </c>
      <c r="F91">
        <v>1.9946554618348902E-4</v>
      </c>
      <c r="G91">
        <v>0.94861432833954284</v>
      </c>
      <c r="H91">
        <v>1.4469231544278898</v>
      </c>
    </row>
    <row r="92" spans="1:8" x14ac:dyDescent="0.2">
      <c r="A92" t="s">
        <v>266</v>
      </c>
      <c r="B92">
        <v>6.8234288436001784E-9</v>
      </c>
      <c r="C92">
        <v>0.35934139958470812</v>
      </c>
      <c r="D92">
        <v>0.47199999999999998</v>
      </c>
      <c r="E92">
        <v>0.23300000000000001</v>
      </c>
      <c r="F92">
        <v>1.5624969708960049E-4</v>
      </c>
      <c r="G92">
        <v>0.57754710671865261</v>
      </c>
      <c r="H92">
        <v>0.93688850630336074</v>
      </c>
    </row>
    <row r="93" spans="1:8" x14ac:dyDescent="0.2">
      <c r="A93" t="s">
        <v>182</v>
      </c>
      <c r="B93">
        <v>1.0799473407456185E-9</v>
      </c>
      <c r="C93">
        <v>0.32623465906457327</v>
      </c>
      <c r="D93">
        <v>0.749</v>
      </c>
      <c r="E93">
        <v>0.498</v>
      </c>
      <c r="F93">
        <v>2.4729714155733915E-5</v>
      </c>
      <c r="G93">
        <v>0.99048889828266562</v>
      </c>
      <c r="H93">
        <v>1.3167235573472389</v>
      </c>
    </row>
    <row r="94" spans="1:8" x14ac:dyDescent="0.2">
      <c r="A94" t="s">
        <v>62</v>
      </c>
      <c r="B94">
        <v>1.4798068221335357E-14</v>
      </c>
      <c r="C94">
        <v>0.5290328510619553</v>
      </c>
      <c r="D94">
        <v>0.39400000000000002</v>
      </c>
      <c r="E94">
        <v>0.112</v>
      </c>
      <c r="F94">
        <v>3.3886096420035831E-10</v>
      </c>
      <c r="G94">
        <v>0.11970763532519452</v>
      </c>
      <c r="H94">
        <v>0.64874048638714987</v>
      </c>
    </row>
    <row r="95" spans="1:8" x14ac:dyDescent="0.2">
      <c r="A95" t="s">
        <v>316</v>
      </c>
      <c r="B95">
        <v>3.6927201200439755E-7</v>
      </c>
      <c r="C95">
        <v>0.55805482718517951</v>
      </c>
      <c r="D95">
        <v>0.40200000000000002</v>
      </c>
      <c r="E95">
        <v>0.214</v>
      </c>
      <c r="F95">
        <v>8.455959802888699E-3</v>
      </c>
      <c r="G95">
        <v>0.37377427416123465</v>
      </c>
      <c r="H95">
        <v>0.93182910134641417</v>
      </c>
    </row>
    <row r="96" spans="1:8" x14ac:dyDescent="0.2">
      <c r="A96" t="s">
        <v>290</v>
      </c>
      <c r="B96">
        <v>5.4336737737387475E-8</v>
      </c>
      <c r="C96">
        <v>0.25532341011406773</v>
      </c>
      <c r="D96">
        <v>0.42899999999999999</v>
      </c>
      <c r="E96">
        <v>0.19500000000000001</v>
      </c>
      <c r="F96">
        <v>1.2442569574484359E-3</v>
      </c>
      <c r="G96">
        <v>0.47048877240735593</v>
      </c>
      <c r="H96">
        <v>0.72581218252142365</v>
      </c>
    </row>
    <row r="97" spans="1:8" x14ac:dyDescent="0.2">
      <c r="A97" t="s">
        <v>276</v>
      </c>
      <c r="B97">
        <v>1.8418464906158708E-8</v>
      </c>
      <c r="C97">
        <v>0.29681731170023018</v>
      </c>
      <c r="D97">
        <v>0.60599999999999998</v>
      </c>
      <c r="E97">
        <v>0.36699999999999999</v>
      </c>
      <c r="F97">
        <v>4.2176442788612826E-4</v>
      </c>
      <c r="G97">
        <v>0.77002719134759068</v>
      </c>
      <c r="H97">
        <v>1.0668445030478209</v>
      </c>
    </row>
    <row r="98" spans="1:8" x14ac:dyDescent="0.2">
      <c r="A98" t="s">
        <v>333</v>
      </c>
      <c r="B98">
        <v>2.1436935449219159E-6</v>
      </c>
      <c r="C98">
        <v>0.35861235738627473</v>
      </c>
      <c r="D98">
        <v>0.32400000000000001</v>
      </c>
      <c r="E98">
        <v>0.14899999999999999</v>
      </c>
      <c r="F98">
        <v>4.9088438485166953E-2</v>
      </c>
      <c r="G98">
        <v>0.22596271691376479</v>
      </c>
      <c r="H98">
        <v>0.58457507430003952</v>
      </c>
    </row>
    <row r="99" spans="1:8" x14ac:dyDescent="0.2">
      <c r="A99" t="s">
        <v>228</v>
      </c>
      <c r="B99">
        <v>1.0767578448846918E-12</v>
      </c>
      <c r="C99">
        <v>0.26606727558681265</v>
      </c>
      <c r="D99">
        <v>0.69899999999999995</v>
      </c>
      <c r="E99">
        <v>0.442</v>
      </c>
      <c r="F99">
        <v>2.4656677890014559E-8</v>
      </c>
      <c r="G99">
        <v>0.49083777190757971</v>
      </c>
      <c r="H99">
        <v>0.75690504749439236</v>
      </c>
    </row>
    <row r="100" spans="1:8" x14ac:dyDescent="0.2">
      <c r="A100" t="s">
        <v>323</v>
      </c>
      <c r="B100">
        <v>9.1764197108297419E-7</v>
      </c>
      <c r="C100">
        <v>-0.46759272295922483</v>
      </c>
      <c r="D100">
        <v>0.46300000000000002</v>
      </c>
      <c r="E100">
        <v>0.60499999999999998</v>
      </c>
      <c r="F100">
        <v>2.1013083495829026E-2</v>
      </c>
      <c r="G100">
        <v>1.1117383119389608</v>
      </c>
      <c r="H100">
        <v>0.64414558897973595</v>
      </c>
    </row>
    <row r="101" spans="1:8" x14ac:dyDescent="0.2">
      <c r="A101" t="s">
        <v>317</v>
      </c>
      <c r="B101">
        <v>3.7940357646038477E-7</v>
      </c>
      <c r="C101">
        <v>0.29130491164250455</v>
      </c>
      <c r="D101">
        <v>0.41499999999999998</v>
      </c>
      <c r="E101">
        <v>0.22800000000000001</v>
      </c>
      <c r="F101">
        <v>8.6879624973663517E-3</v>
      </c>
      <c r="G101">
        <v>0.26633010699457821</v>
      </c>
      <c r="H101">
        <v>0.55763501863708276</v>
      </c>
    </row>
    <row r="102" spans="1:8" x14ac:dyDescent="0.2">
      <c r="A102" t="s">
        <v>292</v>
      </c>
      <c r="B102">
        <v>5.737655734963137E-8</v>
      </c>
      <c r="C102">
        <v>0.26897948434208624</v>
      </c>
      <c r="D102">
        <v>0.23200000000000001</v>
      </c>
      <c r="E102">
        <v>0.06</v>
      </c>
      <c r="F102">
        <v>1.3138657867492087E-3</v>
      </c>
      <c r="G102">
        <v>7.7983099124861954E-2</v>
      </c>
      <c r="H102">
        <v>0.34696258346694819</v>
      </c>
    </row>
    <row r="103" spans="1:8" x14ac:dyDescent="0.2">
      <c r="A103" t="s">
        <v>208</v>
      </c>
      <c r="B103">
        <v>9.0387003456195633E-10</v>
      </c>
      <c r="C103">
        <v>0.30827282501511577</v>
      </c>
      <c r="D103">
        <v>0.45100000000000001</v>
      </c>
      <c r="E103">
        <v>0.2</v>
      </c>
      <c r="F103">
        <v>2.0697719921434236E-5</v>
      </c>
      <c r="G103">
        <v>0.60231782884045471</v>
      </c>
      <c r="H103">
        <v>0.91059065385557048</v>
      </c>
    </row>
    <row r="104" spans="1:8" x14ac:dyDescent="0.2">
      <c r="A104" t="s">
        <v>68</v>
      </c>
      <c r="B104">
        <v>2.0781064207886768E-12</v>
      </c>
      <c r="C104">
        <v>0.34254116547074759</v>
      </c>
      <c r="D104">
        <v>0.45300000000000001</v>
      </c>
      <c r="E104">
        <v>0.153</v>
      </c>
      <c r="F104">
        <v>4.7586558929639908E-8</v>
      </c>
      <c r="G104">
        <v>0.34566532771305708</v>
      </c>
      <c r="H104">
        <v>0.68820649318380467</v>
      </c>
    </row>
    <row r="105" spans="1:8" x14ac:dyDescent="0.2">
      <c r="A105" t="s">
        <v>274</v>
      </c>
      <c r="B105">
        <v>1.6433641998082233E-8</v>
      </c>
      <c r="C105">
        <v>0.37388226454055834</v>
      </c>
      <c r="D105">
        <v>0.27400000000000002</v>
      </c>
      <c r="E105">
        <v>8.7999999999999995E-2</v>
      </c>
      <c r="F105">
        <v>3.7631396811408507E-4</v>
      </c>
      <c r="G105">
        <v>8.6272135022496754E-2</v>
      </c>
      <c r="H105">
        <v>0.46015439956305509</v>
      </c>
    </row>
    <row r="106" spans="1:8" x14ac:dyDescent="0.2">
      <c r="A106" t="s">
        <v>321</v>
      </c>
      <c r="B106">
        <v>7.9956098455194453E-7</v>
      </c>
      <c r="C106">
        <v>0.25502400108813572</v>
      </c>
      <c r="D106">
        <v>0.36399999999999999</v>
      </c>
      <c r="E106">
        <v>0.17199999999999999</v>
      </c>
      <c r="F106">
        <v>1.8309146985254977E-2</v>
      </c>
      <c r="G106">
        <v>0.42433658564542331</v>
      </c>
      <c r="H106">
        <v>0.67936058673355904</v>
      </c>
    </row>
    <row r="107" spans="1:8" x14ac:dyDescent="0.2">
      <c r="A107" t="s">
        <v>314</v>
      </c>
      <c r="B107">
        <v>3.1286607757285392E-7</v>
      </c>
      <c r="C107">
        <v>0.2885924457451674</v>
      </c>
      <c r="D107">
        <v>0.63600000000000001</v>
      </c>
      <c r="E107">
        <v>0.42799999999999999</v>
      </c>
      <c r="F107">
        <v>7.1643203103407818E-3</v>
      </c>
      <c r="G107">
        <v>1.3115919945759311</v>
      </c>
      <c r="H107">
        <v>1.6001844403210985</v>
      </c>
    </row>
    <row r="108" spans="1:8" x14ac:dyDescent="0.2">
      <c r="A108" t="s">
        <v>29</v>
      </c>
      <c r="B108">
        <v>1.0226788345095743E-14</v>
      </c>
      <c r="C108">
        <v>0.34859813973904519</v>
      </c>
      <c r="D108">
        <v>0.66100000000000003</v>
      </c>
      <c r="E108">
        <v>0.34</v>
      </c>
      <c r="F108">
        <v>2.3418322631434745E-10</v>
      </c>
      <c r="G108">
        <v>0.39506340944535079</v>
      </c>
      <c r="H108">
        <v>0.74366154918439598</v>
      </c>
    </row>
    <row r="109" spans="1:8" x14ac:dyDescent="0.2">
      <c r="A109" t="s">
        <v>246</v>
      </c>
      <c r="B109">
        <v>2.7286477846127446E-10</v>
      </c>
      <c r="C109">
        <v>0.31227554126470097</v>
      </c>
      <c r="D109">
        <v>0.42499999999999999</v>
      </c>
      <c r="E109">
        <v>0.17199999999999999</v>
      </c>
      <c r="F109">
        <v>6.2483305619847234E-6</v>
      </c>
      <c r="G109">
        <v>0.26175568902422902</v>
      </c>
      <c r="H109">
        <v>0.57403123028892999</v>
      </c>
    </row>
    <row r="110" spans="1:8" x14ac:dyDescent="0.2">
      <c r="A110" t="s">
        <v>55</v>
      </c>
      <c r="B110">
        <v>9.9314447491452549E-10</v>
      </c>
      <c r="C110">
        <v>-1.1210942857143706</v>
      </c>
      <c r="D110">
        <v>0.54700000000000004</v>
      </c>
      <c r="E110">
        <v>0.64200000000000002</v>
      </c>
      <c r="F110">
        <v>2.2742015331067718E-5</v>
      </c>
      <c r="G110">
        <v>1.8224362984504749</v>
      </c>
      <c r="H110">
        <v>0.70134201273610441</v>
      </c>
    </row>
    <row r="111" spans="1:8" x14ac:dyDescent="0.2">
      <c r="A111" t="s">
        <v>224</v>
      </c>
      <c r="B111">
        <v>1.0023258140077825E-13</v>
      </c>
      <c r="C111">
        <v>0.568033318620351</v>
      </c>
      <c r="D111">
        <v>0.85899999999999999</v>
      </c>
      <c r="E111">
        <v>0.59099999999999997</v>
      </c>
      <c r="F111">
        <v>2.295225881496421E-9</v>
      </c>
      <c r="G111">
        <v>1.2532841207687337</v>
      </c>
      <c r="H111">
        <v>1.8213174393890847</v>
      </c>
    </row>
    <row r="112" spans="1:8" x14ac:dyDescent="0.2">
      <c r="A112" t="s">
        <v>146</v>
      </c>
      <c r="B112">
        <v>4.4936267013951336E-8</v>
      </c>
      <c r="C112">
        <v>0.32128084863913831</v>
      </c>
      <c r="D112">
        <v>0.59199999999999997</v>
      </c>
      <c r="E112">
        <v>0.39500000000000002</v>
      </c>
      <c r="F112">
        <v>1.0289955783524716E-3</v>
      </c>
      <c r="G112">
        <v>0.64979259944377621</v>
      </c>
      <c r="H112">
        <v>0.97107344808291451</v>
      </c>
    </row>
    <row r="113" spans="1:8" x14ac:dyDescent="0.2">
      <c r="A113" t="s">
        <v>279</v>
      </c>
      <c r="B113">
        <v>2.0291381309467053E-8</v>
      </c>
      <c r="C113">
        <v>0.26999450789437218</v>
      </c>
      <c r="D113">
        <v>0.52800000000000002</v>
      </c>
      <c r="E113">
        <v>0.29299999999999998</v>
      </c>
      <c r="F113">
        <v>4.6465234060548606E-4</v>
      </c>
      <c r="G113">
        <v>0.60797229412668174</v>
      </c>
      <c r="H113">
        <v>0.87796680202105393</v>
      </c>
    </row>
    <row r="114" spans="1:8" x14ac:dyDescent="0.2">
      <c r="A114" t="s">
        <v>310</v>
      </c>
      <c r="B114">
        <v>2.3742247868694201E-7</v>
      </c>
      <c r="C114">
        <v>0.38672566463066493</v>
      </c>
      <c r="D114">
        <v>0.53300000000000003</v>
      </c>
      <c r="E114">
        <v>0.35299999999999998</v>
      </c>
      <c r="F114">
        <v>5.4367373394522854E-3</v>
      </c>
      <c r="G114">
        <v>0.56401516387129669</v>
      </c>
      <c r="H114">
        <v>0.95074082850196162</v>
      </c>
    </row>
    <row r="115" spans="1:8" x14ac:dyDescent="0.2">
      <c r="A115" t="s">
        <v>33</v>
      </c>
      <c r="B115">
        <v>3.2846655393830768E-19</v>
      </c>
      <c r="C115">
        <v>-0.82571475244543535</v>
      </c>
      <c r="D115">
        <v>0.98299999999999998</v>
      </c>
      <c r="E115">
        <v>0.99099999999999999</v>
      </c>
      <c r="F115">
        <v>7.5215556186333078E-15</v>
      </c>
      <c r="G115">
        <v>4.1641703752151251</v>
      </c>
      <c r="H115">
        <v>3.3384556227696898</v>
      </c>
    </row>
    <row r="116" spans="1:8" x14ac:dyDescent="0.2">
      <c r="A116" t="s">
        <v>223</v>
      </c>
      <c r="B116">
        <v>2.6982607096146373E-14</v>
      </c>
      <c r="C116">
        <v>0.43739130455457143</v>
      </c>
      <c r="D116">
        <v>0.44400000000000001</v>
      </c>
      <c r="E116">
        <v>0.153</v>
      </c>
      <c r="F116">
        <v>6.1787471989465575E-10</v>
      </c>
      <c r="G116">
        <v>0.17836794058815333</v>
      </c>
      <c r="H116">
        <v>0.61575924514272473</v>
      </c>
    </row>
    <row r="117" spans="1:8" x14ac:dyDescent="0.2">
      <c r="A117" t="s">
        <v>315</v>
      </c>
      <c r="B117">
        <v>3.2810673224985269E-7</v>
      </c>
      <c r="C117">
        <v>0.30242041220021898</v>
      </c>
      <c r="D117">
        <v>0.57499999999999996</v>
      </c>
      <c r="E117">
        <v>0.36299999999999999</v>
      </c>
      <c r="F117">
        <v>7.5133160617893765E-3</v>
      </c>
      <c r="G117">
        <v>0.63140017561931117</v>
      </c>
      <c r="H117">
        <v>0.93382058781953015</v>
      </c>
    </row>
    <row r="118" spans="1:8" x14ac:dyDescent="0.2">
      <c r="A118" t="s">
        <v>305</v>
      </c>
      <c r="B118">
        <v>1.4956944037848734E-7</v>
      </c>
      <c r="C118">
        <v>0.33199700881290295</v>
      </c>
      <c r="D118">
        <v>0.83599999999999997</v>
      </c>
      <c r="E118">
        <v>0.63700000000000001</v>
      </c>
      <c r="F118">
        <v>3.4249906152269815E-3</v>
      </c>
      <c r="G118">
        <v>1.6210903347060863</v>
      </c>
      <c r="H118">
        <v>1.9530873435189893</v>
      </c>
    </row>
    <row r="119" spans="1:8" x14ac:dyDescent="0.2">
      <c r="A119" t="s">
        <v>311</v>
      </c>
      <c r="B119">
        <v>2.6063433448805808E-7</v>
      </c>
      <c r="C119">
        <v>0.2858505390173256</v>
      </c>
      <c r="D119">
        <v>0.29499999999999998</v>
      </c>
      <c r="E119">
        <v>0.121</v>
      </c>
      <c r="F119">
        <v>5.9682656254420423E-3</v>
      </c>
      <c r="G119">
        <v>0.12023902171952894</v>
      </c>
      <c r="H119">
        <v>0.40608956073685454</v>
      </c>
    </row>
    <row r="120" spans="1:8" x14ac:dyDescent="0.2">
      <c r="A120" t="s">
        <v>328</v>
      </c>
      <c r="B120">
        <v>1.3111606339765329E-6</v>
      </c>
      <c r="C120">
        <v>0.3797612320828474</v>
      </c>
      <c r="D120">
        <v>0.74299999999999999</v>
      </c>
      <c r="E120">
        <v>0.56299999999999994</v>
      </c>
      <c r="F120">
        <v>3.0024267357428629E-2</v>
      </c>
      <c r="G120">
        <v>1.3210509102704344</v>
      </c>
      <c r="H120">
        <v>1.7008121423532818</v>
      </c>
    </row>
    <row r="121" spans="1:8" x14ac:dyDescent="0.2">
      <c r="A121" t="s">
        <v>142</v>
      </c>
      <c r="B121">
        <v>9.2409582771141787E-9</v>
      </c>
      <c r="C121">
        <v>0.34470548632627857</v>
      </c>
      <c r="D121">
        <v>0.50900000000000001</v>
      </c>
      <c r="E121">
        <v>0.25600000000000001</v>
      </c>
      <c r="F121">
        <v>2.1160870358763757E-4</v>
      </c>
      <c r="G121">
        <v>0.4905580016765842</v>
      </c>
      <c r="H121">
        <v>0.83526348800286276</v>
      </c>
    </row>
    <row r="122" spans="1:8" x14ac:dyDescent="0.2">
      <c r="A122" t="s">
        <v>99</v>
      </c>
      <c r="B122">
        <v>8.9936688737379566E-9</v>
      </c>
      <c r="C122">
        <v>0.2842706828049788</v>
      </c>
      <c r="D122">
        <v>0.83599999999999997</v>
      </c>
      <c r="E122">
        <v>0.72599999999999998</v>
      </c>
      <c r="F122">
        <v>2.0594602353972546E-4</v>
      </c>
      <c r="G122">
        <v>0.72916294913997581</v>
      </c>
      <c r="H122">
        <v>1.0134336319449546</v>
      </c>
    </row>
    <row r="123" spans="1:8" x14ac:dyDescent="0.2">
      <c r="A123" t="s">
        <v>233</v>
      </c>
      <c r="B123">
        <v>4.3499759329009454E-12</v>
      </c>
      <c r="C123">
        <v>0.3163585991700204</v>
      </c>
      <c r="D123">
        <v>1</v>
      </c>
      <c r="E123">
        <v>1</v>
      </c>
      <c r="F123">
        <v>9.9610098887498743E-8</v>
      </c>
      <c r="G123">
        <v>7.283007492533967</v>
      </c>
      <c r="H123">
        <v>7.5993660917039874</v>
      </c>
    </row>
    <row r="124" spans="1:8" x14ac:dyDescent="0.2">
      <c r="A124" t="s">
        <v>252</v>
      </c>
      <c r="B124">
        <v>1.2457944719422147E-9</v>
      </c>
      <c r="C124">
        <v>0.35763087528942028</v>
      </c>
      <c r="D124">
        <v>0.36399999999999999</v>
      </c>
      <c r="E124">
        <v>0.14399999999999999</v>
      </c>
      <c r="F124">
        <v>2.8527447613004774E-5</v>
      </c>
      <c r="G124">
        <v>0.14069085060738373</v>
      </c>
      <c r="H124">
        <v>0.49832172589680401</v>
      </c>
    </row>
    <row r="125" spans="1:8" x14ac:dyDescent="0.2">
      <c r="A125" t="s">
        <v>301</v>
      </c>
      <c r="B125">
        <v>1.2425830523356099E-7</v>
      </c>
      <c r="C125">
        <v>0.2708867715395642</v>
      </c>
      <c r="D125">
        <v>0.442</v>
      </c>
      <c r="E125">
        <v>0.23300000000000001</v>
      </c>
      <c r="F125">
        <v>2.8453909315433131E-3</v>
      </c>
      <c r="G125">
        <v>0.63797328531177744</v>
      </c>
      <c r="H125">
        <v>0.90886005685134164</v>
      </c>
    </row>
    <row r="126" spans="1:8" x14ac:dyDescent="0.2">
      <c r="A126" t="s">
        <v>232</v>
      </c>
      <c r="B126">
        <v>3.105016352785426E-12</v>
      </c>
      <c r="C126">
        <v>0.46921430257561936</v>
      </c>
      <c r="D126">
        <v>0.67600000000000005</v>
      </c>
      <c r="E126">
        <v>0.40500000000000003</v>
      </c>
      <c r="F126">
        <v>7.1101769462433475E-8</v>
      </c>
      <c r="G126">
        <v>0.92937304353688577</v>
      </c>
      <c r="H126">
        <v>1.3985873461125051</v>
      </c>
    </row>
    <row r="127" spans="1:8" x14ac:dyDescent="0.2">
      <c r="A127" t="s">
        <v>327</v>
      </c>
      <c r="B127">
        <v>1.258605115236435E-6</v>
      </c>
      <c r="C127">
        <v>0.29035956209360286</v>
      </c>
      <c r="D127">
        <v>0.51200000000000001</v>
      </c>
      <c r="E127">
        <v>0.32600000000000001</v>
      </c>
      <c r="F127">
        <v>2.8820798533799125E-2</v>
      </c>
      <c r="G127">
        <v>0.44147875031505063</v>
      </c>
      <c r="H127">
        <v>0.73183831240865349</v>
      </c>
    </row>
    <row r="128" spans="1:8" x14ac:dyDescent="0.2">
      <c r="A128" t="s">
        <v>86</v>
      </c>
      <c r="B128">
        <v>7.2717395270739912E-8</v>
      </c>
      <c r="C128">
        <v>-0.4565349161685055</v>
      </c>
      <c r="D128">
        <v>0.98099999999999998</v>
      </c>
      <c r="E128">
        <v>0.97199999999999998</v>
      </c>
      <c r="F128">
        <v>1.6651556343046732E-3</v>
      </c>
      <c r="G128">
        <v>2.0697294822842776</v>
      </c>
      <c r="H128">
        <v>1.6131945661157721</v>
      </c>
    </row>
    <row r="129" spans="1:8" x14ac:dyDescent="0.2">
      <c r="A129" t="s">
        <v>13</v>
      </c>
      <c r="B129">
        <v>1.4405984547062725E-6</v>
      </c>
      <c r="C129">
        <v>-0.37306874165566817</v>
      </c>
      <c r="D129">
        <v>0.91200000000000003</v>
      </c>
      <c r="E129">
        <v>0.89300000000000002</v>
      </c>
      <c r="F129">
        <v>3.2988264014318931E-2</v>
      </c>
      <c r="G129">
        <v>1.3416027858435058</v>
      </c>
      <c r="H129">
        <v>0.96853404418783762</v>
      </c>
    </row>
    <row r="130" spans="1:8" x14ac:dyDescent="0.2">
      <c r="A130" t="s">
        <v>308</v>
      </c>
      <c r="B130">
        <v>2.2160952397976063E-7</v>
      </c>
      <c r="C130">
        <v>0.29527253226647432</v>
      </c>
      <c r="D130">
        <v>0.23200000000000001</v>
      </c>
      <c r="E130">
        <v>7.0000000000000007E-2</v>
      </c>
      <c r="F130">
        <v>5.0746364896125384E-3</v>
      </c>
      <c r="G130">
        <v>5.672540408812763E-2</v>
      </c>
      <c r="H130">
        <v>0.35199793635460197</v>
      </c>
    </row>
    <row r="131" spans="1:8" x14ac:dyDescent="0.2">
      <c r="A131" t="s">
        <v>50</v>
      </c>
      <c r="B131">
        <v>1.693623643005171E-12</v>
      </c>
      <c r="C131">
        <v>0.45126951907216828</v>
      </c>
      <c r="D131">
        <v>0.92200000000000004</v>
      </c>
      <c r="E131">
        <v>0.79100000000000004</v>
      </c>
      <c r="F131">
        <v>3.8782287801175409E-8</v>
      </c>
      <c r="G131">
        <v>1.8315399329768232</v>
      </c>
      <c r="H131">
        <v>2.2828094520489914</v>
      </c>
    </row>
    <row r="132" spans="1:8" x14ac:dyDescent="0.2">
      <c r="A132" t="s">
        <v>77</v>
      </c>
      <c r="B132">
        <v>1.1387691971616695E-14</v>
      </c>
      <c r="C132">
        <v>0.38045714493798777</v>
      </c>
      <c r="D132">
        <v>0.47599999999999998</v>
      </c>
      <c r="E132">
        <v>0.17699999999999999</v>
      </c>
      <c r="F132">
        <v>2.6076675845805067E-10</v>
      </c>
      <c r="G132">
        <v>0.16492948672297017</v>
      </c>
      <c r="H132">
        <v>0.54538663166095791</v>
      </c>
    </row>
    <row r="133" spans="1:8" x14ac:dyDescent="0.2">
      <c r="A133" t="s">
        <v>275</v>
      </c>
      <c r="B133">
        <v>1.7842793581430728E-8</v>
      </c>
      <c r="C133">
        <v>0.25940160997592537</v>
      </c>
      <c r="D133">
        <v>0.314</v>
      </c>
      <c r="E133">
        <v>0.112</v>
      </c>
      <c r="F133">
        <v>4.0858213022118225E-4</v>
      </c>
      <c r="G133">
        <v>0.29012069385170797</v>
      </c>
      <c r="H133">
        <v>0.54952230382763334</v>
      </c>
    </row>
    <row r="134" spans="1:8" x14ac:dyDescent="0.2">
      <c r="A134" t="s">
        <v>158</v>
      </c>
      <c r="B134">
        <v>5.9294326950485746E-8</v>
      </c>
      <c r="C134">
        <v>0.33195134858977898</v>
      </c>
      <c r="D134">
        <v>0.35599999999999998</v>
      </c>
      <c r="E134">
        <v>0.14399999999999999</v>
      </c>
      <c r="F134">
        <v>1.3577807928391731E-3</v>
      </c>
      <c r="G134">
        <v>0.34946703789758266</v>
      </c>
      <c r="H134">
        <v>0.68141838648736164</v>
      </c>
    </row>
    <row r="135" spans="1:8" x14ac:dyDescent="0.2">
      <c r="A135" t="s">
        <v>141</v>
      </c>
      <c r="B135">
        <v>5.1252188259887127E-9</v>
      </c>
      <c r="C135">
        <v>0.30500326062648786</v>
      </c>
      <c r="D135">
        <v>0.56599999999999995</v>
      </c>
      <c r="E135">
        <v>0.33500000000000002</v>
      </c>
      <c r="F135">
        <v>1.1736238589631553E-4</v>
      </c>
      <c r="G135">
        <v>0.61669841542329662</v>
      </c>
      <c r="H135">
        <v>0.92170167604978448</v>
      </c>
    </row>
    <row r="136" spans="1:8" x14ac:dyDescent="0.2">
      <c r="A136" t="s">
        <v>243</v>
      </c>
      <c r="B136">
        <v>4.2706665001112572E-11</v>
      </c>
      <c r="C136">
        <v>0.26522153567312901</v>
      </c>
      <c r="D136">
        <v>0.33300000000000002</v>
      </c>
      <c r="E136">
        <v>9.8000000000000004E-2</v>
      </c>
      <c r="F136">
        <v>9.779399218604767E-7</v>
      </c>
      <c r="G136">
        <v>7.9673305396635405E-2</v>
      </c>
      <c r="H136">
        <v>0.34489484106976442</v>
      </c>
    </row>
    <row r="137" spans="1:8" x14ac:dyDescent="0.2">
      <c r="A137" t="s">
        <v>22</v>
      </c>
      <c r="B137">
        <v>4.1650807663133017E-9</v>
      </c>
      <c r="C137">
        <v>0.28569631582934613</v>
      </c>
      <c r="D137">
        <v>0.38300000000000001</v>
      </c>
      <c r="E137">
        <v>0.17699999999999999</v>
      </c>
      <c r="F137">
        <v>9.53761844678083E-5</v>
      </c>
      <c r="G137">
        <v>0.20044827111326102</v>
      </c>
      <c r="H137">
        <v>0.48614458694260715</v>
      </c>
    </row>
    <row r="138" spans="1:8" x14ac:dyDescent="0.2">
      <c r="A138" t="s">
        <v>287</v>
      </c>
      <c r="B138">
        <v>5.0333241814704815E-8</v>
      </c>
      <c r="C138">
        <v>-0.6485982875558598</v>
      </c>
      <c r="D138">
        <v>0.84799999999999998</v>
      </c>
      <c r="E138">
        <v>0.85099999999999998</v>
      </c>
      <c r="F138">
        <v>1.1525809043149255E-3</v>
      </c>
      <c r="G138">
        <v>2.5849417091226776</v>
      </c>
      <c r="H138">
        <v>1.9363434215668178</v>
      </c>
    </row>
    <row r="139" spans="1:8" x14ac:dyDescent="0.2">
      <c r="A139" t="s">
        <v>219</v>
      </c>
      <c r="B139">
        <v>7.0635424924879184E-22</v>
      </c>
      <c r="C139">
        <v>0.65523468818236696</v>
      </c>
      <c r="D139">
        <v>0.92200000000000004</v>
      </c>
      <c r="E139">
        <v>0.79100000000000004</v>
      </c>
      <c r="F139">
        <v>1.6174805953548084E-17</v>
      </c>
      <c r="G139">
        <v>0.79050491291234382</v>
      </c>
      <c r="H139">
        <v>1.4457396010947108</v>
      </c>
    </row>
    <row r="140" spans="1:8" x14ac:dyDescent="0.2">
      <c r="A140" t="s">
        <v>257</v>
      </c>
      <c r="B140">
        <v>2.4322393139611598E-9</v>
      </c>
      <c r="C140">
        <v>0.26001419593071107</v>
      </c>
      <c r="D140">
        <v>0.67200000000000004</v>
      </c>
      <c r="E140">
        <v>0.40500000000000003</v>
      </c>
      <c r="F140">
        <v>5.5695848050396598E-5</v>
      </c>
      <c r="G140">
        <v>0.98982446760510923</v>
      </c>
      <c r="H140">
        <v>1.2498386635358203</v>
      </c>
    </row>
    <row r="141" spans="1:8" x14ac:dyDescent="0.2">
      <c r="A141" t="s">
        <v>32</v>
      </c>
      <c r="B141">
        <v>3.1136784957579736E-16</v>
      </c>
      <c r="C141">
        <v>0.6498601851972633</v>
      </c>
      <c r="D141">
        <v>0.63200000000000001</v>
      </c>
      <c r="E141">
        <v>0.30199999999999999</v>
      </c>
      <c r="F141">
        <v>7.1300123874361835E-12</v>
      </c>
      <c r="G141">
        <v>0.70823947497493822</v>
      </c>
      <c r="H141">
        <v>1.3580996601722015</v>
      </c>
    </row>
    <row r="142" spans="1:8" x14ac:dyDescent="0.2">
      <c r="A142" t="s">
        <v>230</v>
      </c>
      <c r="B142">
        <v>2.6963059766602952E-12</v>
      </c>
      <c r="C142">
        <v>0.32556953822023399</v>
      </c>
      <c r="D142">
        <v>0.379</v>
      </c>
      <c r="E142">
        <v>0.112</v>
      </c>
      <c r="F142">
        <v>6.1742710559544095E-8</v>
      </c>
      <c r="G142">
        <v>0.18394750659844078</v>
      </c>
      <c r="H142">
        <v>0.50951704481867477</v>
      </c>
    </row>
    <row r="143" spans="1:8" x14ac:dyDescent="0.2">
      <c r="A143" t="s">
        <v>280</v>
      </c>
      <c r="B143">
        <v>2.3781676221153894E-8</v>
      </c>
      <c r="C143">
        <v>0.44703779034305458</v>
      </c>
      <c r="D143">
        <v>0.246</v>
      </c>
      <c r="E143">
        <v>6.5000000000000002E-2</v>
      </c>
      <c r="F143">
        <v>5.4457660378820299E-4</v>
      </c>
      <c r="G143">
        <v>0.28527787521742864</v>
      </c>
      <c r="H143">
        <v>0.73231566556048322</v>
      </c>
    </row>
    <row r="144" spans="1:8" x14ac:dyDescent="0.2">
      <c r="A144" t="s">
        <v>23</v>
      </c>
      <c r="B144">
        <v>4.523510659281123E-8</v>
      </c>
      <c r="C144">
        <v>-0.99658620048233226</v>
      </c>
      <c r="D144">
        <v>0.72199999999999998</v>
      </c>
      <c r="E144">
        <v>0.8</v>
      </c>
      <c r="F144">
        <v>1.0358387058687843E-3</v>
      </c>
      <c r="G144">
        <v>1.6341288122727187</v>
      </c>
      <c r="H144">
        <v>0.6375426117903864</v>
      </c>
    </row>
    <row r="145" spans="1:8" x14ac:dyDescent="0.2">
      <c r="A145" t="s">
        <v>255</v>
      </c>
      <c r="B145">
        <v>1.9769392095976213E-9</v>
      </c>
      <c r="C145">
        <v>0.35292336790433654</v>
      </c>
      <c r="D145">
        <v>0.53700000000000003</v>
      </c>
      <c r="E145">
        <v>0.27</v>
      </c>
      <c r="F145">
        <v>4.5269930960575932E-5</v>
      </c>
      <c r="G145">
        <v>0.61203267104989501</v>
      </c>
      <c r="H145">
        <v>0.96495603895423154</v>
      </c>
    </row>
    <row r="146" spans="1:8" x14ac:dyDescent="0.2">
      <c r="A146" t="s">
        <v>70</v>
      </c>
      <c r="B146">
        <v>7.6596710231864992E-13</v>
      </c>
      <c r="C146">
        <v>0.50092049317512433</v>
      </c>
      <c r="D146">
        <v>0.89500000000000002</v>
      </c>
      <c r="E146">
        <v>0.73</v>
      </c>
      <c r="F146">
        <v>1.7539880675994766E-8</v>
      </c>
      <c r="G146">
        <v>1.7486524886394184</v>
      </c>
      <c r="H146">
        <v>2.2495729818145427</v>
      </c>
    </row>
    <row r="147" spans="1:8" x14ac:dyDescent="0.2">
      <c r="A147" t="s">
        <v>8</v>
      </c>
      <c r="B147">
        <v>6.6427034345133126E-14</v>
      </c>
      <c r="C147">
        <v>-1.0280492353808164</v>
      </c>
      <c r="D147">
        <v>0.93300000000000005</v>
      </c>
      <c r="E147">
        <v>0.93</v>
      </c>
      <c r="F147">
        <v>1.5211126594692034E-9</v>
      </c>
      <c r="G147">
        <v>2.4581101254697839</v>
      </c>
      <c r="H147">
        <v>1.4300608900889675</v>
      </c>
    </row>
    <row r="148" spans="1:8" x14ac:dyDescent="0.2">
      <c r="A148" t="s">
        <v>239</v>
      </c>
      <c r="B148">
        <v>2.5222051188695555E-11</v>
      </c>
      <c r="C148">
        <v>0.46495568421894173</v>
      </c>
      <c r="D148">
        <v>0.503</v>
      </c>
      <c r="E148">
        <v>0.22800000000000001</v>
      </c>
      <c r="F148">
        <v>5.7755975016993957E-7</v>
      </c>
      <c r="G148">
        <v>0.53424199302921582</v>
      </c>
      <c r="H148">
        <v>0.99919767724815756</v>
      </c>
    </row>
    <row r="149" spans="1:8" x14ac:dyDescent="0.2">
      <c r="A149" t="s">
        <v>326</v>
      </c>
      <c r="B149">
        <v>1.2517199861167498E-6</v>
      </c>
      <c r="C149">
        <v>0.28945453930294529</v>
      </c>
      <c r="D149">
        <v>0.86299999999999999</v>
      </c>
      <c r="E149">
        <v>0.71199999999999997</v>
      </c>
      <c r="F149">
        <v>2.8663135962087454E-2</v>
      </c>
      <c r="G149">
        <v>1.8700214716606702</v>
      </c>
      <c r="H149">
        <v>2.1594760109636155</v>
      </c>
    </row>
    <row r="150" spans="1:8" x14ac:dyDescent="0.2">
      <c r="A150" t="s">
        <v>325</v>
      </c>
      <c r="B150">
        <v>1.0710770301211504E-6</v>
      </c>
      <c r="C150">
        <v>0.26800607935728821</v>
      </c>
      <c r="D150">
        <v>0.23400000000000001</v>
      </c>
      <c r="E150">
        <v>7.3999999999999996E-2</v>
      </c>
      <c r="F150">
        <v>2.4526592912744224E-2</v>
      </c>
      <c r="G150">
        <v>0.11568499895408152</v>
      </c>
      <c r="H150">
        <v>0.38369107831136973</v>
      </c>
    </row>
    <row r="151" spans="1:8" x14ac:dyDescent="0.2">
      <c r="A151" t="s">
        <v>247</v>
      </c>
      <c r="B151">
        <v>3.787633253287536E-10</v>
      </c>
      <c r="C151">
        <v>0.38672079437450491</v>
      </c>
      <c r="D151">
        <v>0.39800000000000002</v>
      </c>
      <c r="E151">
        <v>0.16700000000000001</v>
      </c>
      <c r="F151">
        <v>8.673301386703129E-6</v>
      </c>
      <c r="G151">
        <v>0.16700920019645363</v>
      </c>
      <c r="H151">
        <v>0.55372999457095851</v>
      </c>
    </row>
    <row r="152" spans="1:8" x14ac:dyDescent="0.2">
      <c r="A152" t="s">
        <v>288</v>
      </c>
      <c r="B152">
        <v>5.1392496761108232E-8</v>
      </c>
      <c r="C152">
        <v>0.26097034397329005</v>
      </c>
      <c r="D152">
        <v>0.436</v>
      </c>
      <c r="E152">
        <v>0.2</v>
      </c>
      <c r="F152">
        <v>1.1768367833326174E-3</v>
      </c>
      <c r="G152">
        <v>0.40442628949157594</v>
      </c>
      <c r="H152">
        <v>0.66539663346486599</v>
      </c>
    </row>
    <row r="153" spans="1:8" x14ac:dyDescent="0.2">
      <c r="A153" t="s">
        <v>294</v>
      </c>
      <c r="B153">
        <v>5.9894432467951265E-8</v>
      </c>
      <c r="C153">
        <v>0.36913628306037372</v>
      </c>
      <c r="D153">
        <v>0.26300000000000001</v>
      </c>
      <c r="E153">
        <v>8.4000000000000005E-2</v>
      </c>
      <c r="F153">
        <v>1.371522609083616E-3</v>
      </c>
      <c r="G153">
        <v>7.8918111712268244E-2</v>
      </c>
      <c r="H153">
        <v>0.44805439477264197</v>
      </c>
    </row>
    <row r="154" spans="1:8" x14ac:dyDescent="0.2">
      <c r="A154" t="s">
        <v>205</v>
      </c>
      <c r="B154">
        <v>1.057174436882832E-9</v>
      </c>
      <c r="C154">
        <v>0.38106867512633125</v>
      </c>
      <c r="D154">
        <v>0.66100000000000003</v>
      </c>
      <c r="E154">
        <v>0.36299999999999999</v>
      </c>
      <c r="F154">
        <v>2.4208237430179971E-5</v>
      </c>
      <c r="G154">
        <v>1.5395923992235618</v>
      </c>
      <c r="H154">
        <v>1.9206610743498931</v>
      </c>
    </row>
    <row r="155" spans="1:8" x14ac:dyDescent="0.2">
      <c r="A155" t="s">
        <v>189</v>
      </c>
      <c r="B155">
        <v>3.9932256742085762E-8</v>
      </c>
      <c r="C155">
        <v>0.27262363056295535</v>
      </c>
      <c r="D155">
        <v>0.316</v>
      </c>
      <c r="E155">
        <v>0.11600000000000001</v>
      </c>
      <c r="F155">
        <v>9.1440874713702186E-4</v>
      </c>
      <c r="G155">
        <v>0.11801003339371662</v>
      </c>
      <c r="H155">
        <v>0.39063366395667198</v>
      </c>
    </row>
    <row r="156" spans="1:8" x14ac:dyDescent="0.2">
      <c r="A156" t="s">
        <v>281</v>
      </c>
      <c r="B156">
        <v>2.6772114597884853E-8</v>
      </c>
      <c r="C156">
        <v>0.28120291855102464</v>
      </c>
      <c r="D156">
        <v>0.29499999999999998</v>
      </c>
      <c r="E156">
        <v>9.8000000000000004E-2</v>
      </c>
      <c r="F156">
        <v>6.1305465217696524E-4</v>
      </c>
      <c r="G156">
        <v>0.18156875864897462</v>
      </c>
      <c r="H156">
        <v>0.46277167719999929</v>
      </c>
    </row>
    <row r="157" spans="1:8" x14ac:dyDescent="0.2">
      <c r="A157" t="s">
        <v>296</v>
      </c>
      <c r="B157">
        <v>8.676261245162586E-8</v>
      </c>
      <c r="C157">
        <v>0.26654155325071277</v>
      </c>
      <c r="D157">
        <v>0.45100000000000001</v>
      </c>
      <c r="E157">
        <v>0.223</v>
      </c>
      <c r="F157">
        <v>1.9867770625297807E-3</v>
      </c>
      <c r="G157">
        <v>0.28856901099254079</v>
      </c>
      <c r="H157">
        <v>0.55511056424325356</v>
      </c>
    </row>
    <row r="158" spans="1:8" x14ac:dyDescent="0.2">
      <c r="A158" t="s">
        <v>256</v>
      </c>
      <c r="B158">
        <v>2.1248071298232866E-9</v>
      </c>
      <c r="C158">
        <v>0.32551263079384929</v>
      </c>
      <c r="D158">
        <v>0.47399999999999998</v>
      </c>
      <c r="E158">
        <v>0.20899999999999999</v>
      </c>
      <c r="F158">
        <v>4.865595846582344E-5</v>
      </c>
      <c r="G158">
        <v>0.58158754887130726</v>
      </c>
      <c r="H158">
        <v>0.90710017966515655</v>
      </c>
    </row>
    <row r="159" spans="1:8" x14ac:dyDescent="0.2">
      <c r="A159" t="s">
        <v>306</v>
      </c>
      <c r="B159">
        <v>1.5613643191512179E-7</v>
      </c>
      <c r="C159">
        <v>0.27193293994461781</v>
      </c>
      <c r="D159">
        <v>0.24</v>
      </c>
      <c r="E159">
        <v>7.3999999999999996E-2</v>
      </c>
      <c r="F159">
        <v>3.5753681544243737E-3</v>
      </c>
      <c r="G159">
        <v>8.2890255145205857E-2</v>
      </c>
      <c r="H159">
        <v>0.35482319508982368</v>
      </c>
    </row>
    <row r="160" spans="1:8" x14ac:dyDescent="0.2">
      <c r="A160" t="s">
        <v>271</v>
      </c>
      <c r="B160">
        <v>1.0820234236392842E-8</v>
      </c>
      <c r="C160">
        <v>0.2774407529091521</v>
      </c>
      <c r="D160">
        <v>0.20200000000000001</v>
      </c>
      <c r="E160">
        <v>3.3000000000000002E-2</v>
      </c>
      <c r="F160">
        <v>2.4777254377915972E-4</v>
      </c>
      <c r="G160">
        <v>4.4379815487461526E-2</v>
      </c>
      <c r="H160">
        <v>0.3218205683966136</v>
      </c>
    </row>
    <row r="161" spans="1:8" x14ac:dyDescent="0.2">
      <c r="A161" t="s">
        <v>63</v>
      </c>
      <c r="B161">
        <v>4.0760578748512439E-13</v>
      </c>
      <c r="C161">
        <v>0.25299163581004913</v>
      </c>
      <c r="D161">
        <v>0.627</v>
      </c>
      <c r="E161">
        <v>0.29299999999999998</v>
      </c>
      <c r="F161">
        <v>9.3337649276218641E-9</v>
      </c>
      <c r="G161">
        <v>0.62745417431550465</v>
      </c>
      <c r="H161">
        <v>0.88044581012555378</v>
      </c>
    </row>
    <row r="162" spans="1:8" x14ac:dyDescent="0.2">
      <c r="A162" t="s">
        <v>95</v>
      </c>
      <c r="B162">
        <v>4.2782715884641803E-10</v>
      </c>
      <c r="C162">
        <v>0.46434134393433313</v>
      </c>
      <c r="D162">
        <v>0.64200000000000002</v>
      </c>
      <c r="E162">
        <v>0.41899999999999998</v>
      </c>
      <c r="F162">
        <v>9.7968141104241269E-6</v>
      </c>
      <c r="G162">
        <v>0.71354930398604344</v>
      </c>
      <c r="H162">
        <v>1.1778906479203766</v>
      </c>
    </row>
    <row r="163" spans="1:8" x14ac:dyDescent="0.2">
      <c r="A163" t="s">
        <v>53</v>
      </c>
      <c r="B163">
        <v>1.1654392566556025E-14</v>
      </c>
      <c r="C163">
        <v>0.74487681800569394</v>
      </c>
      <c r="D163">
        <v>0.81499999999999995</v>
      </c>
      <c r="E163">
        <v>0.60899999999999999</v>
      </c>
      <c r="F163">
        <v>2.668739353815664E-10</v>
      </c>
      <c r="G163">
        <v>1.4288898023712906</v>
      </c>
      <c r="H163">
        <v>2.1737666203769845</v>
      </c>
    </row>
    <row r="164" spans="1:8" x14ac:dyDescent="0.2">
      <c r="A164" t="s">
        <v>250</v>
      </c>
      <c r="B164">
        <v>6.2234479379489391E-10</v>
      </c>
      <c r="C164">
        <v>0.43157528109988719</v>
      </c>
      <c r="D164">
        <v>0.78700000000000003</v>
      </c>
      <c r="E164">
        <v>0.58099999999999996</v>
      </c>
      <c r="F164">
        <v>1.4251073433109275E-5</v>
      </c>
      <c r="G164">
        <v>1.2215150228881735</v>
      </c>
      <c r="H164">
        <v>1.6530903039880607</v>
      </c>
    </row>
    <row r="165" spans="1:8" x14ac:dyDescent="0.2">
      <c r="A165" t="s">
        <v>58</v>
      </c>
      <c r="B165">
        <v>3.8129729767748041E-13</v>
      </c>
      <c r="C165">
        <v>0.50162310930776588</v>
      </c>
      <c r="D165">
        <v>0.97099999999999997</v>
      </c>
      <c r="E165">
        <v>0.82799999999999996</v>
      </c>
      <c r="F165">
        <v>8.731326819516624E-9</v>
      </c>
      <c r="G165">
        <v>2.4254036478197918</v>
      </c>
      <c r="H165">
        <v>2.9270267571275577</v>
      </c>
    </row>
    <row r="166" spans="1:8" x14ac:dyDescent="0.2">
      <c r="A166" t="s">
        <v>169</v>
      </c>
      <c r="B166">
        <v>2.440762538055072E-9</v>
      </c>
      <c r="C166">
        <v>0.41112844699327977</v>
      </c>
      <c r="D166">
        <v>0.67200000000000004</v>
      </c>
      <c r="E166">
        <v>0.47399999999999998</v>
      </c>
      <c r="F166">
        <v>5.5891021358923098E-5</v>
      </c>
      <c r="G166">
        <v>0.75170941184811346</v>
      </c>
      <c r="H166">
        <v>1.1628378588413932</v>
      </c>
    </row>
    <row r="167" spans="1:8" x14ac:dyDescent="0.2">
      <c r="A167" t="s">
        <v>329</v>
      </c>
      <c r="B167">
        <v>1.5204182965199566E-6</v>
      </c>
      <c r="C167">
        <v>0.27305628601773946</v>
      </c>
      <c r="D167">
        <v>0.32400000000000001</v>
      </c>
      <c r="E167">
        <v>0.14899999999999999</v>
      </c>
      <c r="F167">
        <v>3.4816058572010485E-2</v>
      </c>
      <c r="G167">
        <v>0.24635343997935388</v>
      </c>
      <c r="H167">
        <v>0.51940972599709334</v>
      </c>
    </row>
    <row r="168" spans="1:8" x14ac:dyDescent="0.2">
      <c r="A168" t="s">
        <v>313</v>
      </c>
      <c r="B168">
        <v>2.8915108416959906E-7</v>
      </c>
      <c r="C168">
        <v>0.26447856053587104</v>
      </c>
      <c r="D168">
        <v>0.54300000000000004</v>
      </c>
      <c r="E168">
        <v>0.33</v>
      </c>
      <c r="F168">
        <v>6.6212706763996492E-3</v>
      </c>
      <c r="G168">
        <v>0.67558224657193267</v>
      </c>
      <c r="H168">
        <v>0.94006080710780371</v>
      </c>
    </row>
    <row r="169" spans="1:8" x14ac:dyDescent="0.2">
      <c r="A169" t="s">
        <v>236</v>
      </c>
      <c r="B169">
        <v>1.6042460018061035E-11</v>
      </c>
      <c r="C169">
        <v>0.30264826945437995</v>
      </c>
      <c r="D169">
        <v>0.79800000000000004</v>
      </c>
      <c r="E169">
        <v>0.48399999999999999</v>
      </c>
      <c r="F169">
        <v>3.6735629195357965E-7</v>
      </c>
      <c r="G169">
        <v>1.1166990452780174</v>
      </c>
      <c r="H169">
        <v>1.4193473147323974</v>
      </c>
    </row>
    <row r="170" spans="1:8" x14ac:dyDescent="0.2">
      <c r="A170" t="s">
        <v>289</v>
      </c>
      <c r="B170">
        <v>5.292965743624919E-8</v>
      </c>
      <c r="C170">
        <v>0.28245864644863117</v>
      </c>
      <c r="D170">
        <v>0.97499999999999998</v>
      </c>
      <c r="E170">
        <v>0.88800000000000001</v>
      </c>
      <c r="F170">
        <v>1.2120362256326702E-3</v>
      </c>
      <c r="G170">
        <v>1.3903678295204924</v>
      </c>
      <c r="H170">
        <v>1.6728264759691236</v>
      </c>
    </row>
    <row r="171" spans="1:8" x14ac:dyDescent="0.2">
      <c r="A171" t="s">
        <v>334</v>
      </c>
      <c r="B171">
        <v>2.1582825915966371E-6</v>
      </c>
      <c r="C171">
        <v>0.34615052050746142</v>
      </c>
      <c r="D171">
        <v>0.501</v>
      </c>
      <c r="E171">
        <v>0.30199999999999999</v>
      </c>
      <c r="F171">
        <v>4.9422513064971391E-2</v>
      </c>
      <c r="G171">
        <v>0.78881237279892724</v>
      </c>
      <c r="H171">
        <v>1.1349628933063887</v>
      </c>
    </row>
    <row r="172" spans="1:8" x14ac:dyDescent="0.2">
      <c r="A172" t="s">
        <v>259</v>
      </c>
      <c r="B172">
        <v>3.1728086619040798E-9</v>
      </c>
      <c r="C172">
        <v>-0.50711599594278267</v>
      </c>
      <c r="D172">
        <v>0.84799999999999998</v>
      </c>
      <c r="E172">
        <v>0.85599999999999998</v>
      </c>
      <c r="F172">
        <v>7.2654145548941524E-5</v>
      </c>
      <c r="G172">
        <v>2.9467677451990006</v>
      </c>
      <c r="H172">
        <v>2.439651749256218</v>
      </c>
    </row>
    <row r="173" spans="1:8" x14ac:dyDescent="0.2">
      <c r="A173" t="s">
        <v>249</v>
      </c>
      <c r="B173">
        <v>5.7689000451056362E-10</v>
      </c>
      <c r="C173">
        <v>0.44969326723818004</v>
      </c>
      <c r="D173">
        <v>0.53700000000000003</v>
      </c>
      <c r="E173">
        <v>0.28799999999999998</v>
      </c>
      <c r="F173">
        <v>1.3210204213287396E-5</v>
      </c>
      <c r="G173">
        <v>0.62587082717502385</v>
      </c>
      <c r="H173">
        <v>1.0755640944132039</v>
      </c>
    </row>
    <row r="174" spans="1:8" x14ac:dyDescent="0.2">
      <c r="A174" t="s">
        <v>226</v>
      </c>
      <c r="B174">
        <v>2.2612929778235954E-13</v>
      </c>
      <c r="C174">
        <v>-0.48584727669473216</v>
      </c>
      <c r="D174">
        <v>0.98299999999999998</v>
      </c>
      <c r="E174">
        <v>0.96699999999999997</v>
      </c>
      <c r="F174">
        <v>5.1781347899182508E-9</v>
      </c>
      <c r="G174">
        <v>2.9012559549149839</v>
      </c>
      <c r="H174">
        <v>2.4154086782202517</v>
      </c>
    </row>
    <row r="175" spans="1:8" x14ac:dyDescent="0.2">
      <c r="A175" t="s">
        <v>264</v>
      </c>
      <c r="B175">
        <v>5.586440860976055E-9</v>
      </c>
      <c r="C175">
        <v>0.25462425088038976</v>
      </c>
      <c r="D175">
        <v>0.71799999999999997</v>
      </c>
      <c r="E175">
        <v>0.433</v>
      </c>
      <c r="F175">
        <v>1.2792390927549068E-4</v>
      </c>
      <c r="G175">
        <v>1.4767548175856469</v>
      </c>
      <c r="H175">
        <v>1.7313790684660366</v>
      </c>
    </row>
    <row r="176" spans="1:8" x14ac:dyDescent="0.2">
      <c r="A176" t="s">
        <v>80</v>
      </c>
      <c r="B176">
        <v>1.0447801441123143E-9</v>
      </c>
      <c r="C176">
        <v>-0.91385389759518021</v>
      </c>
      <c r="D176">
        <v>0.49299999999999999</v>
      </c>
      <c r="E176">
        <v>0.64200000000000002</v>
      </c>
      <c r="F176">
        <v>2.3924420520027888E-5</v>
      </c>
      <c r="G176">
        <v>1.2424316020996158</v>
      </c>
      <c r="H176">
        <v>0.32857770450443557</v>
      </c>
    </row>
    <row r="177" spans="1:8" x14ac:dyDescent="0.2">
      <c r="A177" t="s">
        <v>282</v>
      </c>
      <c r="B177">
        <v>3.0799608424525434E-8</v>
      </c>
      <c r="C177">
        <v>0.26985656430872451</v>
      </c>
      <c r="D177">
        <v>0.56599999999999995</v>
      </c>
      <c r="E177">
        <v>0.32600000000000001</v>
      </c>
      <c r="F177">
        <v>7.0528023331320792E-4</v>
      </c>
      <c r="G177">
        <v>0.98246887463943056</v>
      </c>
      <c r="H177">
        <v>1.2523254389481551</v>
      </c>
    </row>
    <row r="178" spans="1:8" x14ac:dyDescent="0.2">
      <c r="A178" t="s">
        <v>44</v>
      </c>
      <c r="B178">
        <v>1.6564528657490841E-16</v>
      </c>
      <c r="C178">
        <v>-0.2827457815322641</v>
      </c>
      <c r="D178">
        <v>1.2999999999999999E-2</v>
      </c>
      <c r="E178">
        <v>0.17699999999999999</v>
      </c>
      <c r="F178">
        <v>3.7931114172788274E-12</v>
      </c>
      <c r="G178">
        <v>0.28338939859253509</v>
      </c>
      <c r="H178">
        <v>6.4361706027100615E-4</v>
      </c>
    </row>
    <row r="179" spans="1:8" x14ac:dyDescent="0.2">
      <c r="A179" t="s">
        <v>45</v>
      </c>
      <c r="B179">
        <v>1.1475728255045759E-12</v>
      </c>
      <c r="C179">
        <v>-0.96759292798002217</v>
      </c>
      <c r="D179">
        <v>0.57099999999999995</v>
      </c>
      <c r="E179">
        <v>0.71599999999999997</v>
      </c>
      <c r="F179">
        <v>2.6278270131229281E-8</v>
      </c>
      <c r="G179">
        <v>1.8274529748989115</v>
      </c>
      <c r="H179">
        <v>0.85986004691888929</v>
      </c>
    </row>
  </sheetData>
  <sortState ref="A2:H179">
    <sortCondition ref="A2:A1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06"/>
  <sheetViews>
    <sheetView topLeftCell="A37" workbookViewId="0">
      <selection activeCell="A67" sqref="A67:XFD67"/>
    </sheetView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348</v>
      </c>
      <c r="B2">
        <v>4.1033836338799826E-16</v>
      </c>
      <c r="C2">
        <v>0.47710568802318298</v>
      </c>
      <c r="D2">
        <v>0.84699999999999998</v>
      </c>
      <c r="E2">
        <v>0.57899999999999996</v>
      </c>
      <c r="F2">
        <v>8.6950699201916827E-12</v>
      </c>
      <c r="G2">
        <v>1.3181932947152142</v>
      </c>
      <c r="H2">
        <v>1.7952989827383972</v>
      </c>
    </row>
    <row r="3" spans="1:8" x14ac:dyDescent="0.2">
      <c r="A3" t="s">
        <v>400</v>
      </c>
      <c r="B3">
        <v>1.9147504828889128E-10</v>
      </c>
      <c r="C3">
        <v>0.36162636077744925</v>
      </c>
      <c r="D3">
        <v>0.876</v>
      </c>
      <c r="E3">
        <v>0.63900000000000001</v>
      </c>
      <c r="F3">
        <v>4.0573562732416064E-6</v>
      </c>
      <c r="G3">
        <v>1.4331446368011358</v>
      </c>
      <c r="H3">
        <v>1.794770997578585</v>
      </c>
    </row>
    <row r="4" spans="1:8" x14ac:dyDescent="0.2">
      <c r="A4" t="s">
        <v>516</v>
      </c>
      <c r="B4">
        <v>4.018017496477774E-7</v>
      </c>
      <c r="C4">
        <v>-0.37655724768289256</v>
      </c>
      <c r="D4">
        <v>0.41</v>
      </c>
      <c r="E4">
        <v>0.58899999999999997</v>
      </c>
      <c r="F4">
        <v>8.5141790750364026E-3</v>
      </c>
      <c r="G4">
        <v>1.1217140052775507</v>
      </c>
      <c r="H4">
        <v>0.74515675759465816</v>
      </c>
    </row>
    <row r="5" spans="1:8" x14ac:dyDescent="0.2">
      <c r="A5" t="s">
        <v>132</v>
      </c>
      <c r="B5">
        <v>5.1026109739258879E-8</v>
      </c>
      <c r="C5">
        <v>0.33451213400430946</v>
      </c>
      <c r="D5">
        <v>0.41899999999999998</v>
      </c>
      <c r="E5">
        <v>0.188</v>
      </c>
      <c r="F5">
        <v>1.0812432653748956E-3</v>
      </c>
      <c r="G5">
        <v>0.53614916634549081</v>
      </c>
      <c r="H5">
        <v>0.87066130034980027</v>
      </c>
    </row>
    <row r="6" spans="1:8" x14ac:dyDescent="0.2">
      <c r="A6" t="s">
        <v>560</v>
      </c>
      <c r="B6">
        <v>2.2758193758546486E-6</v>
      </c>
      <c r="C6">
        <v>-0.31936878458355267</v>
      </c>
      <c r="D6">
        <v>0.39900000000000002</v>
      </c>
      <c r="E6">
        <v>0.58399999999999996</v>
      </c>
      <c r="F6">
        <v>4.8224612574360004E-2</v>
      </c>
      <c r="G6">
        <v>0.99280386475170779</v>
      </c>
      <c r="H6">
        <v>0.67343508016815512</v>
      </c>
    </row>
    <row r="7" spans="1:8" x14ac:dyDescent="0.2">
      <c r="A7" t="s">
        <v>263</v>
      </c>
      <c r="B7">
        <v>8.1036411280959277E-7</v>
      </c>
      <c r="C7">
        <v>0.5145873335393738</v>
      </c>
      <c r="D7">
        <v>0.59799999999999998</v>
      </c>
      <c r="E7">
        <v>0.41599999999999998</v>
      </c>
      <c r="F7">
        <v>1.7171615550435271E-2</v>
      </c>
      <c r="G7">
        <v>1.2739798079908276</v>
      </c>
      <c r="H7">
        <v>1.7885671415302014</v>
      </c>
    </row>
    <row r="8" spans="1:8" x14ac:dyDescent="0.2">
      <c r="A8" t="s">
        <v>521</v>
      </c>
      <c r="B8">
        <v>5.1431822691488329E-7</v>
      </c>
      <c r="C8">
        <v>0.29100207539811995</v>
      </c>
      <c r="D8">
        <v>0.53800000000000003</v>
      </c>
      <c r="E8">
        <v>0.29699999999999999</v>
      </c>
      <c r="F8">
        <v>1.0898403228326376E-2</v>
      </c>
      <c r="G8">
        <v>0.64763348780174346</v>
      </c>
      <c r="H8">
        <v>0.93863556319986341</v>
      </c>
    </row>
    <row r="9" spans="1:8" x14ac:dyDescent="0.2">
      <c r="A9" t="s">
        <v>486</v>
      </c>
      <c r="B9">
        <v>8.7179042905135539E-8</v>
      </c>
      <c r="C9">
        <v>0.4824468022696245</v>
      </c>
      <c r="D9">
        <v>0.318</v>
      </c>
      <c r="E9">
        <v>0.114</v>
      </c>
      <c r="F9">
        <v>1.8473239191598221E-3</v>
      </c>
      <c r="G9">
        <v>0.30325601103097471</v>
      </c>
      <c r="H9">
        <v>0.78570281330059921</v>
      </c>
    </row>
    <row r="10" spans="1:8" x14ac:dyDescent="0.2">
      <c r="A10" t="s">
        <v>354</v>
      </c>
      <c r="B10">
        <v>4.2546257199209501E-15</v>
      </c>
      <c r="C10">
        <v>-0.90646571725654557</v>
      </c>
      <c r="D10">
        <v>0.121</v>
      </c>
      <c r="E10">
        <v>0.40100000000000002</v>
      </c>
      <c r="F10">
        <v>9.0155519005124933E-11</v>
      </c>
      <c r="G10">
        <v>1.4852959482922408</v>
      </c>
      <c r="H10">
        <v>0.5788302310356952</v>
      </c>
    </row>
    <row r="11" spans="1:8" x14ac:dyDescent="0.2">
      <c r="A11" t="s">
        <v>391</v>
      </c>
      <c r="B11">
        <v>9.1883722429186202E-11</v>
      </c>
      <c r="C11">
        <v>-0.33101496922643725</v>
      </c>
      <c r="D11">
        <v>0.61799999999999999</v>
      </c>
      <c r="E11">
        <v>0.80700000000000005</v>
      </c>
      <c r="F11">
        <v>1.9470160782744554E-6</v>
      </c>
      <c r="G11">
        <v>1.3229034287380539</v>
      </c>
      <c r="H11">
        <v>0.99188845951161664</v>
      </c>
    </row>
    <row r="12" spans="1:8" x14ac:dyDescent="0.2">
      <c r="A12" t="s">
        <v>447</v>
      </c>
      <c r="B12">
        <v>1.5584763401456474E-8</v>
      </c>
      <c r="C12">
        <v>-0.72596508590359921</v>
      </c>
      <c r="D12">
        <v>0.16200000000000001</v>
      </c>
      <c r="E12">
        <v>0.36599999999999999</v>
      </c>
      <c r="F12">
        <v>3.3024113647686269E-4</v>
      </c>
      <c r="G12">
        <v>1.6060391504438449</v>
      </c>
      <c r="H12">
        <v>0.88007406454024573</v>
      </c>
    </row>
    <row r="13" spans="1:8" x14ac:dyDescent="0.2">
      <c r="A13" t="s">
        <v>470</v>
      </c>
      <c r="B13">
        <v>4.4453867005080407E-8</v>
      </c>
      <c r="C13">
        <v>-0.43682351712128897</v>
      </c>
      <c r="D13">
        <v>1.7000000000000001E-2</v>
      </c>
      <c r="E13">
        <v>0.13400000000000001</v>
      </c>
      <c r="F13">
        <v>9.419774418376538E-4</v>
      </c>
      <c r="G13">
        <v>0.56713289292810931</v>
      </c>
      <c r="H13">
        <v>0.13030937580682031</v>
      </c>
    </row>
    <row r="14" spans="1:8" x14ac:dyDescent="0.2">
      <c r="A14" t="s">
        <v>128</v>
      </c>
      <c r="B14">
        <v>5.2638508062413822E-8</v>
      </c>
      <c r="C14">
        <v>0.43761392945691291</v>
      </c>
      <c r="D14">
        <v>0.61</v>
      </c>
      <c r="E14">
        <v>0.38600000000000001</v>
      </c>
      <c r="F14">
        <v>1.1154099858425488E-3</v>
      </c>
      <c r="G14">
        <v>0.70054902654834261</v>
      </c>
      <c r="H14">
        <v>1.1381629560052555</v>
      </c>
    </row>
    <row r="15" spans="1:8" x14ac:dyDescent="0.2">
      <c r="A15" t="s">
        <v>346</v>
      </c>
      <c r="B15">
        <v>1.2715631364261742E-16</v>
      </c>
      <c r="C15">
        <v>-0.40240131572616988</v>
      </c>
      <c r="D15">
        <v>0.82699999999999996</v>
      </c>
      <c r="E15">
        <v>0.98</v>
      </c>
      <c r="F15">
        <v>2.6944422860870633E-12</v>
      </c>
      <c r="G15">
        <v>1.2625032527194961</v>
      </c>
      <c r="H15">
        <v>0.86010193699332627</v>
      </c>
    </row>
    <row r="16" spans="1:8" x14ac:dyDescent="0.2">
      <c r="A16" t="s">
        <v>14</v>
      </c>
      <c r="B16">
        <v>7.8281985416646755E-14</v>
      </c>
      <c r="C16">
        <v>-0.30123696499818697</v>
      </c>
      <c r="D16">
        <v>0.95099999999999996</v>
      </c>
      <c r="E16">
        <v>0.98499999999999999</v>
      </c>
      <c r="F16">
        <v>1.6587952709787448E-9</v>
      </c>
      <c r="G16">
        <v>1.3521181758515342</v>
      </c>
      <c r="H16">
        <v>1.0508812108533472</v>
      </c>
    </row>
    <row r="17" spans="1:8" x14ac:dyDescent="0.2">
      <c r="A17" t="s">
        <v>411</v>
      </c>
      <c r="B17">
        <v>7.1044974874689084E-10</v>
      </c>
      <c r="C17">
        <v>-0.39834448545807222</v>
      </c>
      <c r="D17">
        <v>0.40200000000000002</v>
      </c>
      <c r="E17">
        <v>0.59399999999999997</v>
      </c>
      <c r="F17">
        <v>1.5054430175946617E-5</v>
      </c>
      <c r="G17">
        <v>0.71777586941933669</v>
      </c>
      <c r="H17">
        <v>0.31943138396126447</v>
      </c>
    </row>
    <row r="18" spans="1:8" x14ac:dyDescent="0.2">
      <c r="A18" t="s">
        <v>234</v>
      </c>
      <c r="B18">
        <v>1.7441726132776416E-11</v>
      </c>
      <c r="C18">
        <v>0.45200033708911558</v>
      </c>
      <c r="D18">
        <v>0.81200000000000006</v>
      </c>
      <c r="E18">
        <v>0.55900000000000005</v>
      </c>
      <c r="F18">
        <v>3.6959017675353223E-7</v>
      </c>
      <c r="G18">
        <v>0.95487291117127093</v>
      </c>
      <c r="H18">
        <v>1.4068732482603865</v>
      </c>
    </row>
    <row r="19" spans="1:8" x14ac:dyDescent="0.2">
      <c r="A19" t="s">
        <v>445</v>
      </c>
      <c r="B19">
        <v>1.2585907360569779E-8</v>
      </c>
      <c r="C19">
        <v>0.45905117419561425</v>
      </c>
      <c r="D19">
        <v>0.76600000000000001</v>
      </c>
      <c r="E19">
        <v>0.57399999999999995</v>
      </c>
      <c r="F19">
        <v>2.6669537697047362E-4</v>
      </c>
      <c r="G19">
        <v>1.3115702284118247</v>
      </c>
      <c r="H19">
        <v>1.7706214026074389</v>
      </c>
    </row>
    <row r="20" spans="1:8" x14ac:dyDescent="0.2">
      <c r="A20" t="s">
        <v>544</v>
      </c>
      <c r="B20">
        <v>1.2119865741948616E-6</v>
      </c>
      <c r="C20">
        <v>-0.40495871246029036</v>
      </c>
      <c r="D20">
        <v>0.40799999999999997</v>
      </c>
      <c r="E20">
        <v>0.55900000000000005</v>
      </c>
      <c r="F20">
        <v>2.5681995507189116E-2</v>
      </c>
      <c r="G20">
        <v>1.1133525641345812</v>
      </c>
      <c r="H20">
        <v>0.70839385167429081</v>
      </c>
    </row>
    <row r="21" spans="1:8" x14ac:dyDescent="0.2">
      <c r="A21" t="s">
        <v>394</v>
      </c>
      <c r="B21">
        <v>1.1089554610845599E-10</v>
      </c>
      <c r="C21">
        <v>-0.35166625871724555</v>
      </c>
      <c r="D21">
        <v>0.63900000000000001</v>
      </c>
      <c r="E21">
        <v>0.80200000000000005</v>
      </c>
      <c r="F21">
        <v>2.3498766220381824E-6</v>
      </c>
      <c r="G21">
        <v>1.3426959299363392</v>
      </c>
      <c r="H21">
        <v>0.99102967121909369</v>
      </c>
    </row>
    <row r="22" spans="1:8" x14ac:dyDescent="0.2">
      <c r="A22" t="s">
        <v>528</v>
      </c>
      <c r="B22">
        <v>7.3561977506749206E-7</v>
      </c>
      <c r="C22">
        <v>-0.69315583840832806</v>
      </c>
      <c r="D22">
        <v>0.104</v>
      </c>
      <c r="E22">
        <v>0.25700000000000001</v>
      </c>
      <c r="F22">
        <v>1.5587783033680157E-2</v>
      </c>
      <c r="G22">
        <v>1.2063288684480995</v>
      </c>
      <c r="H22">
        <v>0.51317303003977144</v>
      </c>
    </row>
    <row r="23" spans="1:8" x14ac:dyDescent="0.2">
      <c r="A23" t="s">
        <v>160</v>
      </c>
      <c r="B23">
        <v>3.8835773462423233E-8</v>
      </c>
      <c r="C23">
        <v>0.39856856971691057</v>
      </c>
      <c r="D23">
        <v>0.56899999999999995</v>
      </c>
      <c r="E23">
        <v>0.32700000000000001</v>
      </c>
      <c r="F23">
        <v>8.2293003966874836E-4</v>
      </c>
      <c r="G23">
        <v>0.55940915138607528</v>
      </c>
      <c r="H23">
        <v>0.95797772110298585</v>
      </c>
    </row>
    <row r="24" spans="1:8" x14ac:dyDescent="0.2">
      <c r="A24" t="s">
        <v>352</v>
      </c>
      <c r="B24">
        <v>1.2663342264703719E-15</v>
      </c>
      <c r="C24">
        <v>-0.37044691137677765</v>
      </c>
      <c r="D24">
        <v>0.77700000000000002</v>
      </c>
      <c r="E24">
        <v>0.90600000000000003</v>
      </c>
      <c r="F24">
        <v>2.6833622258907179E-11</v>
      </c>
      <c r="G24">
        <v>1.5337068330671806</v>
      </c>
      <c r="H24">
        <v>1.1632599216904029</v>
      </c>
    </row>
    <row r="25" spans="1:8" x14ac:dyDescent="0.2">
      <c r="A25" t="s">
        <v>522</v>
      </c>
      <c r="B25">
        <v>5.3507448179207908E-7</v>
      </c>
      <c r="C25">
        <v>0.71947736819432329</v>
      </c>
      <c r="D25">
        <v>0.30299999999999999</v>
      </c>
      <c r="E25">
        <v>0.11899999999999999</v>
      </c>
      <c r="F25">
        <v>1.1338228269174156E-2</v>
      </c>
      <c r="G25">
        <v>0.78832748624568005</v>
      </c>
      <c r="H25">
        <v>1.5078048544400033</v>
      </c>
    </row>
    <row r="26" spans="1:8" x14ac:dyDescent="0.2">
      <c r="A26" t="s">
        <v>469</v>
      </c>
      <c r="B26">
        <v>4.4074285480557522E-8</v>
      </c>
      <c r="C26">
        <v>-0.58576308822172118</v>
      </c>
      <c r="D26">
        <v>0.32100000000000001</v>
      </c>
      <c r="E26">
        <v>0.505</v>
      </c>
      <c r="F26">
        <v>9.3393410933301387E-4</v>
      </c>
      <c r="G26">
        <v>1.5203866825251657</v>
      </c>
      <c r="H26">
        <v>0.93462359430344455</v>
      </c>
    </row>
    <row r="27" spans="1:8" x14ac:dyDescent="0.2">
      <c r="A27" t="s">
        <v>510</v>
      </c>
      <c r="B27">
        <v>2.7709955328714547E-7</v>
      </c>
      <c r="C27">
        <v>0.39456882392649772</v>
      </c>
      <c r="D27">
        <v>0.48</v>
      </c>
      <c r="E27">
        <v>0.23799999999999999</v>
      </c>
      <c r="F27">
        <v>5.8717395341546129E-3</v>
      </c>
      <c r="G27">
        <v>1.0155108589394981</v>
      </c>
      <c r="H27">
        <v>1.4100796828659958</v>
      </c>
    </row>
    <row r="28" spans="1:8" x14ac:dyDescent="0.2">
      <c r="A28" t="s">
        <v>414</v>
      </c>
      <c r="B28">
        <v>1.1010856159932172E-9</v>
      </c>
      <c r="C28">
        <v>-0.87031935892002477</v>
      </c>
      <c r="D28">
        <v>0.04</v>
      </c>
      <c r="E28">
        <v>0.19800000000000001</v>
      </c>
      <c r="F28">
        <v>2.3332004202896274E-5</v>
      </c>
      <c r="G28">
        <v>1.0607306065223181</v>
      </c>
      <c r="H28">
        <v>0.1904112476022933</v>
      </c>
    </row>
    <row r="29" spans="1:8" x14ac:dyDescent="0.2">
      <c r="A29" t="s">
        <v>368</v>
      </c>
      <c r="B29">
        <v>1.5624711276235859E-13</v>
      </c>
      <c r="C29">
        <v>-0.54947333549763855</v>
      </c>
      <c r="D29">
        <v>0.309</v>
      </c>
      <c r="E29">
        <v>0.60399999999999998</v>
      </c>
      <c r="F29">
        <v>3.3108763194343786E-9</v>
      </c>
      <c r="G29">
        <v>1.1320217085622482</v>
      </c>
      <c r="H29">
        <v>0.5825483730646096</v>
      </c>
    </row>
    <row r="30" spans="1:8" x14ac:dyDescent="0.2">
      <c r="A30" t="s">
        <v>527</v>
      </c>
      <c r="B30">
        <v>7.1944050801820478E-7</v>
      </c>
      <c r="C30">
        <v>-0.28664624224279212</v>
      </c>
      <c r="D30">
        <v>0.60099999999999998</v>
      </c>
      <c r="E30">
        <v>0.752</v>
      </c>
      <c r="F30">
        <v>1.524494436490576E-2</v>
      </c>
      <c r="G30">
        <v>1.108967081795714</v>
      </c>
      <c r="H30">
        <v>0.8223208395529219</v>
      </c>
    </row>
    <row r="31" spans="1:8" x14ac:dyDescent="0.2">
      <c r="A31" t="s">
        <v>364</v>
      </c>
      <c r="B31">
        <v>5.0465408457560604E-14</v>
      </c>
      <c r="C31">
        <v>-0.88936294446966535</v>
      </c>
      <c r="D31">
        <v>0.11799999999999999</v>
      </c>
      <c r="E31">
        <v>0.39100000000000001</v>
      </c>
      <c r="F31">
        <v>1.0693620052157091E-9</v>
      </c>
      <c r="G31">
        <v>1.6666047686880012</v>
      </c>
      <c r="H31">
        <v>0.77724182421833587</v>
      </c>
    </row>
    <row r="32" spans="1:8" x14ac:dyDescent="0.2">
      <c r="A32" t="s">
        <v>380</v>
      </c>
      <c r="B32">
        <v>6.3588574522196204E-12</v>
      </c>
      <c r="C32">
        <v>0.66879574058970759</v>
      </c>
      <c r="D32">
        <v>0.61599999999999999</v>
      </c>
      <c r="E32">
        <v>0.32200000000000001</v>
      </c>
      <c r="F32">
        <v>1.3474418941253377E-7</v>
      </c>
      <c r="G32">
        <v>1.3201365599652168</v>
      </c>
      <c r="H32">
        <v>1.9889323005549244</v>
      </c>
    </row>
    <row r="33" spans="1:8" x14ac:dyDescent="0.2">
      <c r="A33" t="s">
        <v>270</v>
      </c>
      <c r="B33">
        <v>3.3999272791721776E-9</v>
      </c>
      <c r="C33">
        <v>0.43319153798877275</v>
      </c>
      <c r="D33">
        <v>0.53800000000000003</v>
      </c>
      <c r="E33">
        <v>0.28699999999999998</v>
      </c>
      <c r="F33">
        <v>7.2044459045658449E-5</v>
      </c>
      <c r="G33">
        <v>0.5259349950661969</v>
      </c>
      <c r="H33">
        <v>0.95912653305496964</v>
      </c>
    </row>
    <row r="34" spans="1:8" x14ac:dyDescent="0.2">
      <c r="A34" t="s">
        <v>463</v>
      </c>
      <c r="B34">
        <v>2.794103415670358E-8</v>
      </c>
      <c r="C34">
        <v>-0.51585380058752073</v>
      </c>
      <c r="D34">
        <v>0.26600000000000001</v>
      </c>
      <c r="E34">
        <v>0.46500000000000002</v>
      </c>
      <c r="F34">
        <v>5.920705137805488E-4</v>
      </c>
      <c r="G34">
        <v>1.2125334868367363</v>
      </c>
      <c r="H34">
        <v>0.69667968624921561</v>
      </c>
    </row>
    <row r="35" spans="1:8" x14ac:dyDescent="0.2">
      <c r="A35" t="s">
        <v>424</v>
      </c>
      <c r="B35">
        <v>3.0099177344370418E-9</v>
      </c>
      <c r="C35">
        <v>-0.26786898414253291</v>
      </c>
      <c r="D35">
        <v>0.61299999999999999</v>
      </c>
      <c r="E35">
        <v>0.81200000000000006</v>
      </c>
      <c r="F35">
        <v>6.3780156792720913E-5</v>
      </c>
      <c r="G35">
        <v>1.0269933339245247</v>
      </c>
      <c r="H35">
        <v>0.75912434978199184</v>
      </c>
    </row>
    <row r="36" spans="1:8" x14ac:dyDescent="0.2">
      <c r="A36" t="s">
        <v>342</v>
      </c>
      <c r="B36">
        <v>1.2769498580834928E-19</v>
      </c>
      <c r="C36">
        <v>-0.50157026717228348</v>
      </c>
      <c r="D36">
        <v>0.34100000000000003</v>
      </c>
      <c r="E36">
        <v>0.76200000000000001</v>
      </c>
      <c r="F36">
        <v>2.7058567492789211E-15</v>
      </c>
      <c r="G36">
        <v>1.0828478413592699</v>
      </c>
      <c r="H36">
        <v>0.58127757418698645</v>
      </c>
    </row>
    <row r="37" spans="1:8" x14ac:dyDescent="0.2">
      <c r="A37" t="s">
        <v>206</v>
      </c>
      <c r="B37">
        <v>2.6277202204904188E-7</v>
      </c>
      <c r="C37">
        <v>0.58914703579601047</v>
      </c>
      <c r="D37">
        <v>0.442</v>
      </c>
      <c r="E37">
        <v>0.22800000000000001</v>
      </c>
      <c r="F37">
        <v>5.5681391472191975E-3</v>
      </c>
      <c r="G37">
        <v>1.030881694039931</v>
      </c>
      <c r="H37">
        <v>1.6200287298359415</v>
      </c>
    </row>
    <row r="38" spans="1:8" x14ac:dyDescent="0.2">
      <c r="A38" t="s">
        <v>520</v>
      </c>
      <c r="B38">
        <v>4.8022403365024254E-7</v>
      </c>
      <c r="C38">
        <v>0.32731658655976958</v>
      </c>
      <c r="D38">
        <v>0.73399999999999999</v>
      </c>
      <c r="E38">
        <v>0.56899999999999995</v>
      </c>
      <c r="F38">
        <v>1.0175947273048639E-2</v>
      </c>
      <c r="G38">
        <v>1.1212264090567159</v>
      </c>
      <c r="H38">
        <v>1.4485429956164855</v>
      </c>
    </row>
    <row r="39" spans="1:8" x14ac:dyDescent="0.2">
      <c r="A39" t="s">
        <v>508</v>
      </c>
      <c r="B39">
        <v>2.6217382918548512E-7</v>
      </c>
      <c r="C39">
        <v>0.45235663094805356</v>
      </c>
      <c r="D39">
        <v>0.26</v>
      </c>
      <c r="E39">
        <v>8.8999999999999996E-2</v>
      </c>
      <c r="F39">
        <v>5.5554634404404299E-3</v>
      </c>
      <c r="G39">
        <v>8.5387470251063774E-2</v>
      </c>
      <c r="H39">
        <v>0.53774410119911731</v>
      </c>
    </row>
    <row r="40" spans="1:8" x14ac:dyDescent="0.2">
      <c r="A40" t="s">
        <v>524</v>
      </c>
      <c r="B40">
        <v>6.0311099703977473E-7</v>
      </c>
      <c r="C40">
        <v>-0.3817239058670312</v>
      </c>
      <c r="D40">
        <v>0.26900000000000002</v>
      </c>
      <c r="E40">
        <v>0.45500000000000002</v>
      </c>
      <c r="F40">
        <v>1.2779922027272827E-2</v>
      </c>
      <c r="G40">
        <v>0.75656822315661632</v>
      </c>
      <c r="H40">
        <v>0.37484431728958512</v>
      </c>
    </row>
    <row r="41" spans="1:8" x14ac:dyDescent="0.2">
      <c r="A41" t="s">
        <v>506</v>
      </c>
      <c r="B41">
        <v>2.4606418977437422E-7</v>
      </c>
      <c r="C41">
        <v>0.33300923949264427</v>
      </c>
      <c r="D41">
        <v>0.79800000000000004</v>
      </c>
      <c r="E41">
        <v>0.624</v>
      </c>
      <c r="F41">
        <v>5.2141001813189895E-3</v>
      </c>
      <c r="G41">
        <v>1.3782504047260125</v>
      </c>
      <c r="H41">
        <v>1.7112596442186567</v>
      </c>
    </row>
    <row r="42" spans="1:8" x14ac:dyDescent="0.2">
      <c r="A42" t="s">
        <v>425</v>
      </c>
      <c r="B42">
        <v>3.6045834010733506E-9</v>
      </c>
      <c r="C42">
        <v>-0.52803248079310561</v>
      </c>
      <c r="D42">
        <v>0.50900000000000001</v>
      </c>
      <c r="E42">
        <v>0.67300000000000004</v>
      </c>
      <c r="F42">
        <v>7.6381122268744296E-5</v>
      </c>
      <c r="G42">
        <v>1.8232731656078569</v>
      </c>
      <c r="H42">
        <v>1.2952406848147513</v>
      </c>
    </row>
    <row r="43" spans="1:8" x14ac:dyDescent="0.2">
      <c r="A43" t="s">
        <v>350</v>
      </c>
      <c r="B43">
        <v>5.6727099057735326E-16</v>
      </c>
      <c r="C43">
        <v>-0.40542178231776943</v>
      </c>
      <c r="D43">
        <v>0.35499999999999998</v>
      </c>
      <c r="E43">
        <v>0.69299999999999995</v>
      </c>
      <c r="F43">
        <v>1.2020472290334116E-11</v>
      </c>
      <c r="G43">
        <v>0.76575612576834651</v>
      </c>
      <c r="H43">
        <v>0.36033434345057708</v>
      </c>
    </row>
    <row r="44" spans="1:8" x14ac:dyDescent="0.2">
      <c r="A44" t="s">
        <v>387</v>
      </c>
      <c r="B44">
        <v>2.8244791563242482E-11</v>
      </c>
      <c r="C44">
        <v>-0.47030284252972221</v>
      </c>
      <c r="D44">
        <v>0.185</v>
      </c>
      <c r="E44">
        <v>0.42599999999999999</v>
      </c>
      <c r="F44">
        <v>5.9850713322510822E-7</v>
      </c>
      <c r="G44">
        <v>0.71112314273667976</v>
      </c>
      <c r="H44">
        <v>0.24082030020695755</v>
      </c>
    </row>
    <row r="45" spans="1:8" x14ac:dyDescent="0.2">
      <c r="A45" t="s">
        <v>378</v>
      </c>
      <c r="B45">
        <v>4.401436240503877E-12</v>
      </c>
      <c r="C45">
        <v>-0.26698975213583775</v>
      </c>
      <c r="D45">
        <v>0.80900000000000005</v>
      </c>
      <c r="E45">
        <v>0.94599999999999995</v>
      </c>
      <c r="F45">
        <v>9.3266433936277151E-8</v>
      </c>
      <c r="G45">
        <v>1.3349103394425437</v>
      </c>
      <c r="H45">
        <v>1.0679205873067059</v>
      </c>
    </row>
    <row r="46" spans="1:8" x14ac:dyDescent="0.2">
      <c r="A46" t="s">
        <v>437</v>
      </c>
      <c r="B46">
        <v>5.9762514096504084E-9</v>
      </c>
      <c r="C46">
        <v>0.49455021103047014</v>
      </c>
      <c r="D46">
        <v>0.49099999999999999</v>
      </c>
      <c r="E46">
        <v>0.24299999999999999</v>
      </c>
      <c r="F46">
        <v>1.2663676737049217E-4</v>
      </c>
      <c r="G46">
        <v>0.62183202905127188</v>
      </c>
      <c r="H46">
        <v>1.116382240081742</v>
      </c>
    </row>
    <row r="47" spans="1:8" x14ac:dyDescent="0.2">
      <c r="A47" t="s">
        <v>478</v>
      </c>
      <c r="B47">
        <v>6.7389667080056002E-8</v>
      </c>
      <c r="C47">
        <v>-0.45079920350079372</v>
      </c>
      <c r="D47">
        <v>0.124</v>
      </c>
      <c r="E47">
        <v>0.32200000000000001</v>
      </c>
      <c r="F47">
        <v>1.4279870454263867E-3</v>
      </c>
      <c r="G47">
        <v>1.2037178566801989</v>
      </c>
      <c r="H47">
        <v>0.75291865317940521</v>
      </c>
    </row>
    <row r="48" spans="1:8" x14ac:dyDescent="0.2">
      <c r="A48" t="s">
        <v>118</v>
      </c>
      <c r="B48">
        <v>5.4862791281180374E-7</v>
      </c>
      <c r="C48">
        <v>0.43973545227896932</v>
      </c>
      <c r="D48">
        <v>0.36699999999999999</v>
      </c>
      <c r="E48">
        <v>0.17799999999999999</v>
      </c>
      <c r="F48">
        <v>1.1625425472482121E-2</v>
      </c>
      <c r="G48">
        <v>0.2497464295395096</v>
      </c>
      <c r="H48">
        <v>0.68948188181847891</v>
      </c>
    </row>
    <row r="49" spans="1:8" x14ac:dyDescent="0.2">
      <c r="A49" t="s">
        <v>177</v>
      </c>
      <c r="B49">
        <v>8.1763822630725832E-7</v>
      </c>
      <c r="C49">
        <v>0.40565774730672161</v>
      </c>
      <c r="D49">
        <v>0.315</v>
      </c>
      <c r="E49">
        <v>0.129</v>
      </c>
      <c r="F49">
        <v>1.7325754015450803E-2</v>
      </c>
      <c r="G49">
        <v>0.25263345752365668</v>
      </c>
      <c r="H49">
        <v>0.65829120483037828</v>
      </c>
    </row>
    <row r="50" spans="1:8" x14ac:dyDescent="0.2">
      <c r="A50" t="s">
        <v>339</v>
      </c>
      <c r="B50">
        <v>9.4644954484086681E-22</v>
      </c>
      <c r="C50">
        <v>-0.80708889001834727</v>
      </c>
      <c r="D50">
        <v>0.22800000000000001</v>
      </c>
      <c r="E50">
        <v>0.629</v>
      </c>
      <c r="F50">
        <v>2.0055265855177969E-17</v>
      </c>
      <c r="G50">
        <v>1.4051794939302269</v>
      </c>
      <c r="H50">
        <v>0.59809060391187963</v>
      </c>
    </row>
    <row r="51" spans="1:8" x14ac:dyDescent="0.2">
      <c r="A51" t="s">
        <v>188</v>
      </c>
      <c r="B51">
        <v>8.8568618358078721E-11</v>
      </c>
      <c r="C51">
        <v>-0.64043743215403004</v>
      </c>
      <c r="D51">
        <v>0.35</v>
      </c>
      <c r="E51">
        <v>0.59899999999999998</v>
      </c>
      <c r="F51">
        <v>1.876769023007688E-6</v>
      </c>
      <c r="G51">
        <v>1.7933085529524369</v>
      </c>
      <c r="H51">
        <v>1.1528711207984068</v>
      </c>
    </row>
    <row r="52" spans="1:8" x14ac:dyDescent="0.2">
      <c r="A52" t="s">
        <v>349</v>
      </c>
      <c r="B52">
        <v>4.8701399420251938E-16</v>
      </c>
      <c r="C52">
        <v>0.67125431129811408</v>
      </c>
      <c r="D52">
        <v>0.73399999999999999</v>
      </c>
      <c r="E52">
        <v>0.39100000000000001</v>
      </c>
      <c r="F52">
        <v>1.0319826537151385E-11</v>
      </c>
      <c r="G52">
        <v>0.96752473053859467</v>
      </c>
      <c r="H52">
        <v>1.6387790418367087</v>
      </c>
    </row>
    <row r="53" spans="1:8" x14ac:dyDescent="0.2">
      <c r="A53" t="s">
        <v>442</v>
      </c>
      <c r="B53">
        <v>8.2218989677703269E-9</v>
      </c>
      <c r="C53">
        <v>-0.49522535298773218</v>
      </c>
      <c r="D53">
        <v>0.32400000000000001</v>
      </c>
      <c r="E53">
        <v>0.54</v>
      </c>
      <c r="F53">
        <v>1.7422203912705321E-4</v>
      </c>
      <c r="G53">
        <v>1.1224977118099253</v>
      </c>
      <c r="H53">
        <v>0.62727235882219312</v>
      </c>
    </row>
    <row r="54" spans="1:8" x14ac:dyDescent="0.2">
      <c r="A54" t="s">
        <v>480</v>
      </c>
      <c r="B54">
        <v>7.3655649580544502E-8</v>
      </c>
      <c r="C54">
        <v>0.4399683543768026</v>
      </c>
      <c r="D54">
        <v>0.54900000000000004</v>
      </c>
      <c r="E54">
        <v>0.312</v>
      </c>
      <c r="F54">
        <v>1.5607632146117381E-3</v>
      </c>
      <c r="G54">
        <v>0.85822354636775733</v>
      </c>
      <c r="H54">
        <v>1.2981919007445599</v>
      </c>
    </row>
    <row r="55" spans="1:8" x14ac:dyDescent="0.2">
      <c r="A55" t="s">
        <v>338</v>
      </c>
      <c r="B55">
        <v>6.5533186500372435E-23</v>
      </c>
      <c r="C55">
        <v>0.51143466689831096</v>
      </c>
      <c r="D55">
        <v>0.96799999999999997</v>
      </c>
      <c r="E55">
        <v>0.75700000000000001</v>
      </c>
      <c r="F55">
        <v>1.388648221942892E-18</v>
      </c>
      <c r="G55">
        <v>1.2998915939414473</v>
      </c>
      <c r="H55">
        <v>1.8113262608397582</v>
      </c>
    </row>
    <row r="56" spans="1:8" x14ac:dyDescent="0.2">
      <c r="A56" t="s">
        <v>341</v>
      </c>
      <c r="B56">
        <v>1.0061556809674664E-20</v>
      </c>
      <c r="C56">
        <v>0.53819464727445321</v>
      </c>
      <c r="D56">
        <v>0.92500000000000004</v>
      </c>
      <c r="E56">
        <v>0.63400000000000001</v>
      </c>
      <c r="F56">
        <v>2.1320438879700614E-16</v>
      </c>
      <c r="G56">
        <v>1.25723800548173</v>
      </c>
      <c r="H56">
        <v>1.7954326527561832</v>
      </c>
    </row>
    <row r="57" spans="1:8" x14ac:dyDescent="0.2">
      <c r="A57" t="s">
        <v>453</v>
      </c>
      <c r="B57">
        <v>1.9576743272672781E-8</v>
      </c>
      <c r="C57">
        <v>-0.7557993709717894</v>
      </c>
      <c r="D57">
        <v>0.11600000000000001</v>
      </c>
      <c r="E57">
        <v>0.30199999999999999</v>
      </c>
      <c r="F57">
        <v>4.1483118994793623E-4</v>
      </c>
      <c r="G57">
        <v>1.5018284268304829</v>
      </c>
      <c r="H57">
        <v>0.7460290558586935</v>
      </c>
    </row>
    <row r="58" spans="1:8" x14ac:dyDescent="0.2">
      <c r="A58" t="s">
        <v>403</v>
      </c>
      <c r="B58">
        <v>2.5385150757661388E-10</v>
      </c>
      <c r="C58">
        <v>-0.88656677336903289</v>
      </c>
      <c r="D58">
        <v>9.5000000000000001E-2</v>
      </c>
      <c r="E58">
        <v>0.30199999999999999</v>
      </c>
      <c r="F58">
        <v>5.3791134455484482E-6</v>
      </c>
      <c r="G58">
        <v>1.6455232029384055</v>
      </c>
      <c r="H58">
        <v>0.75895642956937259</v>
      </c>
    </row>
    <row r="59" spans="1:8" x14ac:dyDescent="0.2">
      <c r="A59" t="s">
        <v>181</v>
      </c>
      <c r="B59">
        <v>1.637282998073541E-12</v>
      </c>
      <c r="C59">
        <v>-0.57280676815313647</v>
      </c>
      <c r="D59">
        <v>0.20200000000000001</v>
      </c>
      <c r="E59">
        <v>0.48499999999999999</v>
      </c>
      <c r="F59">
        <v>3.4694026729178333E-8</v>
      </c>
      <c r="G59">
        <v>1.1232290299067638</v>
      </c>
      <c r="H59">
        <v>0.5504222617536273</v>
      </c>
    </row>
    <row r="60" spans="1:8" x14ac:dyDescent="0.2">
      <c r="A60" t="s">
        <v>370</v>
      </c>
      <c r="B60">
        <v>2.1126171880447417E-13</v>
      </c>
      <c r="C60">
        <v>-0.74366945263057738</v>
      </c>
      <c r="D60">
        <v>0.28000000000000003</v>
      </c>
      <c r="E60">
        <v>0.53</v>
      </c>
      <c r="F60">
        <v>4.4766358214668075E-9</v>
      </c>
      <c r="G60">
        <v>1.4186784347102563</v>
      </c>
      <c r="H60">
        <v>0.67500898207967897</v>
      </c>
    </row>
    <row r="61" spans="1:8" x14ac:dyDescent="0.2">
      <c r="A61" t="s">
        <v>382</v>
      </c>
      <c r="B61">
        <v>1.0803087005976281E-11</v>
      </c>
      <c r="C61">
        <v>-0.26200212985557902</v>
      </c>
      <c r="D61">
        <v>0.85</v>
      </c>
      <c r="E61">
        <v>0.95</v>
      </c>
      <c r="F61">
        <v>2.2891741365663738E-7</v>
      </c>
      <c r="G61">
        <v>1.2935258244950556</v>
      </c>
      <c r="H61">
        <v>1.0315236946394766</v>
      </c>
    </row>
    <row r="62" spans="1:8" x14ac:dyDescent="0.2">
      <c r="A62" t="s">
        <v>369</v>
      </c>
      <c r="B62">
        <v>1.8179059373149142E-13</v>
      </c>
      <c r="C62">
        <v>-0.66612769820391882</v>
      </c>
      <c r="D62">
        <v>0.30299999999999999</v>
      </c>
      <c r="E62">
        <v>0.55900000000000005</v>
      </c>
      <c r="F62">
        <v>3.8521426811703032E-9</v>
      </c>
      <c r="G62">
        <v>1.086340057397378</v>
      </c>
      <c r="H62">
        <v>0.42021235919345923</v>
      </c>
    </row>
    <row r="63" spans="1:8" x14ac:dyDescent="0.2">
      <c r="A63" t="s">
        <v>431</v>
      </c>
      <c r="B63">
        <v>4.7388427964674861E-9</v>
      </c>
      <c r="C63">
        <v>-0.47179929657043851</v>
      </c>
      <c r="D63">
        <v>0.315</v>
      </c>
      <c r="E63">
        <v>0.54</v>
      </c>
      <c r="F63">
        <v>1.0041607885714603E-4</v>
      </c>
      <c r="G63">
        <v>1.187997829706968</v>
      </c>
      <c r="H63">
        <v>0.71619853313652948</v>
      </c>
    </row>
    <row r="64" spans="1:8" x14ac:dyDescent="0.2">
      <c r="A64" t="s">
        <v>438</v>
      </c>
      <c r="B64">
        <v>6.2993153621284401E-9</v>
      </c>
      <c r="C64">
        <v>0.81532337587013815</v>
      </c>
      <c r="D64">
        <v>0.23400000000000001</v>
      </c>
      <c r="E64">
        <v>4.4999999999999998E-2</v>
      </c>
      <c r="F64">
        <v>1.3348249252350164E-4</v>
      </c>
      <c r="G64">
        <v>0.18375617066788277</v>
      </c>
      <c r="H64">
        <v>0.99907954653802089</v>
      </c>
    </row>
    <row r="65" spans="1:8" x14ac:dyDescent="0.2">
      <c r="A65" t="s">
        <v>526</v>
      </c>
      <c r="B65">
        <v>6.1270808691265776E-7</v>
      </c>
      <c r="C65">
        <v>0.34015623941703588</v>
      </c>
      <c r="D65">
        <v>0.67900000000000005</v>
      </c>
      <c r="E65">
        <v>0.441</v>
      </c>
      <c r="F65">
        <v>1.2983284361679217E-2</v>
      </c>
      <c r="G65">
        <v>1.1625142013867853</v>
      </c>
      <c r="H65">
        <v>1.5026704408038212</v>
      </c>
    </row>
    <row r="66" spans="1:8" x14ac:dyDescent="0.2">
      <c r="A66" t="s">
        <v>344</v>
      </c>
      <c r="B66">
        <v>1.0906631879325483E-18</v>
      </c>
      <c r="C66">
        <v>-1.1146223943895472</v>
      </c>
      <c r="D66">
        <v>0.124</v>
      </c>
      <c r="E66">
        <v>0.44600000000000001</v>
      </c>
      <c r="F66">
        <v>2.3111152952290699E-14</v>
      </c>
      <c r="G66">
        <v>1.8687631658077728</v>
      </c>
      <c r="H66">
        <v>0.75414077141822555</v>
      </c>
    </row>
    <row r="67" spans="1:8" s="3" customFormat="1" x14ac:dyDescent="0.2">
      <c r="A67" s="3" t="s">
        <v>79</v>
      </c>
      <c r="B67" s="3">
        <v>2.3355708705624795E-9</v>
      </c>
      <c r="C67" s="3">
        <v>0.39151063477301151</v>
      </c>
      <c r="D67" s="3">
        <v>0.65</v>
      </c>
      <c r="E67" s="3">
        <v>0.371</v>
      </c>
      <c r="F67" s="3">
        <v>4.949074674721894E-5</v>
      </c>
      <c r="G67" s="3">
        <v>1.0467829411336673</v>
      </c>
      <c r="H67" s="3">
        <v>1.4382935759066788</v>
      </c>
    </row>
    <row r="68" spans="1:8" x14ac:dyDescent="0.2">
      <c r="A68" t="s">
        <v>487</v>
      </c>
      <c r="B68">
        <v>8.8492272396261948E-8</v>
      </c>
      <c r="C68">
        <v>0.47906395907078014</v>
      </c>
      <c r="D68">
        <v>0.373</v>
      </c>
      <c r="E68">
        <v>0.153</v>
      </c>
      <c r="F68">
        <v>1.8751512520767907E-3</v>
      </c>
      <c r="G68">
        <v>0.60958956538188813</v>
      </c>
      <c r="H68">
        <v>1.0886535244526683</v>
      </c>
    </row>
    <row r="69" spans="1:8" x14ac:dyDescent="0.2">
      <c r="A69" t="s">
        <v>499</v>
      </c>
      <c r="B69">
        <v>1.8113376478072083E-7</v>
      </c>
      <c r="C69">
        <v>-0.32916676220348573</v>
      </c>
      <c r="D69">
        <v>0.214</v>
      </c>
      <c r="E69">
        <v>0.41599999999999998</v>
      </c>
      <c r="F69">
        <v>3.8382244757034743E-3</v>
      </c>
      <c r="G69">
        <v>0.72050700589988304</v>
      </c>
      <c r="H69">
        <v>0.39134024369639731</v>
      </c>
    </row>
    <row r="70" spans="1:8" x14ac:dyDescent="0.2">
      <c r="A70" t="s">
        <v>548</v>
      </c>
      <c r="B70">
        <v>1.3035137769704455E-6</v>
      </c>
      <c r="C70">
        <v>0.68834935283129273</v>
      </c>
      <c r="D70">
        <v>0.19400000000000001</v>
      </c>
      <c r="E70">
        <v>0.05</v>
      </c>
      <c r="F70">
        <v>2.7621456934003741E-2</v>
      </c>
      <c r="G70">
        <v>0.1282168078421716</v>
      </c>
      <c r="H70">
        <v>0.81656616067346433</v>
      </c>
    </row>
    <row r="71" spans="1:8" x14ac:dyDescent="0.2">
      <c r="A71" t="s">
        <v>335</v>
      </c>
      <c r="B71">
        <v>1.2570632138660155E-28</v>
      </c>
      <c r="C71">
        <v>-0.44975599598486449</v>
      </c>
      <c r="D71">
        <v>0.54900000000000004</v>
      </c>
      <c r="E71">
        <v>0.94599999999999995</v>
      </c>
      <c r="F71">
        <v>2.6637169501820871E-24</v>
      </c>
      <c r="G71">
        <v>0.69239269933657188</v>
      </c>
      <c r="H71">
        <v>0.24263670335170739</v>
      </c>
    </row>
    <row r="72" spans="1:8" x14ac:dyDescent="0.2">
      <c r="A72" t="s">
        <v>9</v>
      </c>
      <c r="B72">
        <v>7.9042621172551499E-30</v>
      </c>
      <c r="C72">
        <v>0.95483923139061422</v>
      </c>
      <c r="D72">
        <v>0.46800000000000003</v>
      </c>
      <c r="E72">
        <v>0</v>
      </c>
      <c r="F72">
        <v>1.6749131426463663E-25</v>
      </c>
      <c r="G72">
        <v>0</v>
      </c>
      <c r="H72">
        <v>0.95483923139061422</v>
      </c>
    </row>
    <row r="73" spans="1:8" x14ac:dyDescent="0.2">
      <c r="A73" t="s">
        <v>514</v>
      </c>
      <c r="B73">
        <v>3.3645711196808569E-7</v>
      </c>
      <c r="C73">
        <v>-0.28707586156556864</v>
      </c>
      <c r="D73">
        <v>0.63300000000000001</v>
      </c>
      <c r="E73">
        <v>0.74299999999999999</v>
      </c>
      <c r="F73">
        <v>7.1295262026037356E-3</v>
      </c>
      <c r="G73">
        <v>1.3826399480347598</v>
      </c>
      <c r="H73">
        <v>1.0955640864691911</v>
      </c>
    </row>
    <row r="74" spans="1:8" x14ac:dyDescent="0.2">
      <c r="A74" t="s">
        <v>512</v>
      </c>
      <c r="B74">
        <v>3.2039373662188277E-7</v>
      </c>
      <c r="C74">
        <v>0.41537426014815781</v>
      </c>
      <c r="D74">
        <v>0.27500000000000002</v>
      </c>
      <c r="E74">
        <v>8.4000000000000005E-2</v>
      </c>
      <c r="F74">
        <v>6.7891432790176962E-3</v>
      </c>
      <c r="G74">
        <v>0.48379806389778346</v>
      </c>
      <c r="H74">
        <v>0.89917232404594127</v>
      </c>
    </row>
    <row r="75" spans="1:8" x14ac:dyDescent="0.2">
      <c r="A75" t="s">
        <v>529</v>
      </c>
      <c r="B75">
        <v>7.4171211050872293E-7</v>
      </c>
      <c r="C75">
        <v>0.50911028981062767</v>
      </c>
      <c r="D75">
        <v>0.48799999999999999</v>
      </c>
      <c r="E75">
        <v>0.32700000000000001</v>
      </c>
      <c r="F75">
        <v>1.5716879621679839E-2</v>
      </c>
      <c r="G75">
        <v>0.42774948408410901</v>
      </c>
      <c r="H75">
        <v>0.93685977389473674</v>
      </c>
    </row>
    <row r="76" spans="1:8" x14ac:dyDescent="0.2">
      <c r="A76" t="s">
        <v>433</v>
      </c>
      <c r="B76">
        <v>4.9837003250380455E-9</v>
      </c>
      <c r="C76">
        <v>0.37352459513665504</v>
      </c>
      <c r="D76">
        <v>0.83199999999999996</v>
      </c>
      <c r="E76">
        <v>0.61399999999999999</v>
      </c>
      <c r="F76">
        <v>1.0560460988755619E-4</v>
      </c>
      <c r="G76">
        <v>1.1250236956330297</v>
      </c>
      <c r="H76">
        <v>1.4985482907696848</v>
      </c>
    </row>
    <row r="77" spans="1:8" x14ac:dyDescent="0.2">
      <c r="A77" t="s">
        <v>123</v>
      </c>
      <c r="B77">
        <v>4.5408284031682482E-7</v>
      </c>
      <c r="C77">
        <v>0.44268521518254855</v>
      </c>
      <c r="D77">
        <v>0.29799999999999999</v>
      </c>
      <c r="E77">
        <v>0.109</v>
      </c>
      <c r="F77">
        <v>9.6220153863135188E-3</v>
      </c>
      <c r="G77">
        <v>0.35941515853653117</v>
      </c>
      <c r="H77">
        <v>0.80210037371907972</v>
      </c>
    </row>
    <row r="78" spans="1:8" x14ac:dyDescent="0.2">
      <c r="A78" t="s">
        <v>501</v>
      </c>
      <c r="B78">
        <v>1.9328527255902772E-7</v>
      </c>
      <c r="C78">
        <v>-0.49407502199252218</v>
      </c>
      <c r="D78">
        <v>4.9000000000000002E-2</v>
      </c>
      <c r="E78">
        <v>0.183</v>
      </c>
      <c r="F78">
        <v>4.0957149255257978E-3</v>
      </c>
      <c r="G78">
        <v>0.56707665838836518</v>
      </c>
      <c r="H78">
        <v>7.3001636395843034E-2</v>
      </c>
    </row>
    <row r="79" spans="1:8" x14ac:dyDescent="0.2">
      <c r="A79" t="s">
        <v>365</v>
      </c>
      <c r="B79">
        <v>1.2878280646039247E-13</v>
      </c>
      <c r="C79">
        <v>0.65752895872760186</v>
      </c>
      <c r="D79">
        <v>0.57799999999999996</v>
      </c>
      <c r="E79">
        <v>0.23799999999999999</v>
      </c>
      <c r="F79">
        <v>2.7289076688957164E-9</v>
      </c>
      <c r="G79">
        <v>0.98836945454532832</v>
      </c>
      <c r="H79">
        <v>1.6458984132729302</v>
      </c>
    </row>
    <row r="80" spans="1:8" x14ac:dyDescent="0.2">
      <c r="A80" t="s">
        <v>347</v>
      </c>
      <c r="B80">
        <v>2.0383628606576368E-16</v>
      </c>
      <c r="C80">
        <v>-0.32936138110161117</v>
      </c>
      <c r="D80">
        <v>0.86699999999999999</v>
      </c>
      <c r="E80">
        <v>0.97499999999999998</v>
      </c>
      <c r="F80">
        <v>4.3192909017335326E-12</v>
      </c>
      <c r="G80">
        <v>1.6924106633320488</v>
      </c>
      <c r="H80">
        <v>1.3630492822304376</v>
      </c>
    </row>
    <row r="81" spans="1:8" x14ac:dyDescent="0.2">
      <c r="A81" t="s">
        <v>455</v>
      </c>
      <c r="B81">
        <v>2.289887257374381E-8</v>
      </c>
      <c r="C81">
        <v>1.2036517999328651</v>
      </c>
      <c r="D81">
        <v>0.23699999999999999</v>
      </c>
      <c r="E81">
        <v>5.8999999999999997E-2</v>
      </c>
      <c r="F81">
        <v>4.8522710983763131E-4</v>
      </c>
      <c r="G81">
        <v>0.22211289456904348</v>
      </c>
      <c r="H81">
        <v>1.4257646945019087</v>
      </c>
    </row>
    <row r="82" spans="1:8" x14ac:dyDescent="0.2">
      <c r="A82" t="s">
        <v>73</v>
      </c>
      <c r="B82">
        <v>2.9268208821527872E-11</v>
      </c>
      <c r="C82">
        <v>0.46948213494303964</v>
      </c>
      <c r="D82">
        <v>0.19400000000000001</v>
      </c>
      <c r="E82">
        <v>0</v>
      </c>
      <c r="F82">
        <v>6.2019334492817564E-7</v>
      </c>
      <c r="G82">
        <v>0</v>
      </c>
      <c r="H82">
        <v>0.46948213494303964</v>
      </c>
    </row>
    <row r="83" spans="1:8" x14ac:dyDescent="0.2">
      <c r="A83" t="s">
        <v>401</v>
      </c>
      <c r="B83">
        <v>2.1094009906814641E-10</v>
      </c>
      <c r="C83">
        <v>0.37881605432620269</v>
      </c>
      <c r="D83">
        <v>0.90500000000000003</v>
      </c>
      <c r="E83">
        <v>0.71299999999999997</v>
      </c>
      <c r="F83">
        <v>4.4698206992540224E-6</v>
      </c>
      <c r="G83">
        <v>1.4617314113290385</v>
      </c>
      <c r="H83">
        <v>1.8405474656552412</v>
      </c>
    </row>
    <row r="84" spans="1:8" x14ac:dyDescent="0.2">
      <c r="A84" t="s">
        <v>459</v>
      </c>
      <c r="B84">
        <v>2.5069170780406238E-8</v>
      </c>
      <c r="C84">
        <v>-0.4369055774028896</v>
      </c>
      <c r="D84">
        <v>0.09</v>
      </c>
      <c r="E84">
        <v>0.25700000000000001</v>
      </c>
      <c r="F84">
        <v>5.3121572883680821E-4</v>
      </c>
      <c r="G84">
        <v>0.55048221580840628</v>
      </c>
      <c r="H84">
        <v>0.11357663840551671</v>
      </c>
    </row>
    <row r="85" spans="1:8" x14ac:dyDescent="0.2">
      <c r="A85" t="s">
        <v>432</v>
      </c>
      <c r="B85">
        <v>4.9277428510374394E-9</v>
      </c>
      <c r="C85">
        <v>-0.35870697263476242</v>
      </c>
      <c r="D85">
        <v>0.23400000000000001</v>
      </c>
      <c r="E85">
        <v>0.46</v>
      </c>
      <c r="F85">
        <v>1.0441887101348335E-4</v>
      </c>
      <c r="G85">
        <v>0.71042914313147465</v>
      </c>
      <c r="H85">
        <v>0.35172217049671223</v>
      </c>
    </row>
    <row r="86" spans="1:8" x14ac:dyDescent="0.2">
      <c r="A86" t="s">
        <v>474</v>
      </c>
      <c r="B86">
        <v>5.7226259655186125E-8</v>
      </c>
      <c r="C86">
        <v>0.88255031936293249</v>
      </c>
      <c r="D86">
        <v>0.17299999999999999</v>
      </c>
      <c r="E86">
        <v>0.02</v>
      </c>
      <c r="F86">
        <v>1.212624442093394E-3</v>
      </c>
      <c r="G86">
        <v>0.11146209696533355</v>
      </c>
      <c r="H86">
        <v>0.99401241632826598</v>
      </c>
    </row>
    <row r="87" spans="1:8" x14ac:dyDescent="0.2">
      <c r="A87" t="s">
        <v>405</v>
      </c>
      <c r="B87">
        <v>3.371110306862758E-10</v>
      </c>
      <c r="C87">
        <v>-0.76568669883140617</v>
      </c>
      <c r="D87">
        <v>0.156</v>
      </c>
      <c r="E87">
        <v>0.38600000000000001</v>
      </c>
      <c r="F87">
        <v>7.1433827402421842E-6</v>
      </c>
      <c r="G87">
        <v>1.6767706754014937</v>
      </c>
      <c r="H87">
        <v>0.91108397657008755</v>
      </c>
    </row>
    <row r="88" spans="1:8" x14ac:dyDescent="0.2">
      <c r="A88" t="s">
        <v>376</v>
      </c>
      <c r="B88">
        <v>3.2238398639245767E-12</v>
      </c>
      <c r="C88">
        <v>-0.4862232796113235</v>
      </c>
      <c r="D88">
        <v>0.48</v>
      </c>
      <c r="E88">
        <v>0.70299999999999996</v>
      </c>
      <c r="F88">
        <v>6.831316671656178E-8</v>
      </c>
      <c r="G88">
        <v>1.4360430349388467</v>
      </c>
      <c r="H88">
        <v>0.94981975532752316</v>
      </c>
    </row>
    <row r="89" spans="1:8" x14ac:dyDescent="0.2">
      <c r="A89" t="s">
        <v>468</v>
      </c>
      <c r="B89">
        <v>4.3970558543991996E-8</v>
      </c>
      <c r="C89">
        <v>1.030848268793924</v>
      </c>
      <c r="D89">
        <v>0.17599999999999999</v>
      </c>
      <c r="E89">
        <v>0.02</v>
      </c>
      <c r="F89">
        <v>9.317361355471904E-4</v>
      </c>
      <c r="G89">
        <v>0.25042630696241291</v>
      </c>
      <c r="H89">
        <v>1.2812745757563369</v>
      </c>
    </row>
    <row r="90" spans="1:8" x14ac:dyDescent="0.2">
      <c r="A90" t="s">
        <v>517</v>
      </c>
      <c r="B90">
        <v>4.1095594557441055E-7</v>
      </c>
      <c r="C90">
        <v>0.49658888963314285</v>
      </c>
      <c r="D90">
        <v>0.57199999999999995</v>
      </c>
      <c r="E90">
        <v>0.371</v>
      </c>
      <c r="F90">
        <v>8.70815648672176E-3</v>
      </c>
      <c r="G90">
        <v>0.882606509331329</v>
      </c>
      <c r="H90">
        <v>1.3791953989644719</v>
      </c>
    </row>
    <row r="91" spans="1:8" x14ac:dyDescent="0.2">
      <c r="A91" t="s">
        <v>409</v>
      </c>
      <c r="B91">
        <v>5.7246465748557565E-10</v>
      </c>
      <c r="C91">
        <v>0.39690274503309864</v>
      </c>
      <c r="D91">
        <v>0.76600000000000001</v>
      </c>
      <c r="E91">
        <v>0.48499999999999999</v>
      </c>
      <c r="F91">
        <v>1.2130526092119347E-5</v>
      </c>
      <c r="G91">
        <v>1.1938904586876917</v>
      </c>
      <c r="H91">
        <v>1.5907932037207904</v>
      </c>
    </row>
    <row r="92" spans="1:8" x14ac:dyDescent="0.2">
      <c r="A92" t="s">
        <v>159</v>
      </c>
      <c r="B92">
        <v>2.8112541863741441E-14</v>
      </c>
      <c r="C92">
        <v>0.74512110678426069</v>
      </c>
      <c r="D92">
        <v>0.49099999999999999</v>
      </c>
      <c r="E92">
        <v>0.16800000000000001</v>
      </c>
      <c r="F92">
        <v>5.9570476209268116E-10</v>
      </c>
      <c r="G92">
        <v>0.45150494068901997</v>
      </c>
      <c r="H92">
        <v>1.1966260474732806</v>
      </c>
    </row>
    <row r="93" spans="1:8" x14ac:dyDescent="0.2">
      <c r="A93" t="s">
        <v>496</v>
      </c>
      <c r="B93">
        <v>1.4780536510041128E-7</v>
      </c>
      <c r="C93">
        <v>-0.3915127008366599</v>
      </c>
      <c r="D93">
        <v>0.35299999999999998</v>
      </c>
      <c r="E93">
        <v>0.54500000000000004</v>
      </c>
      <c r="F93">
        <v>3.1319956864777148E-3</v>
      </c>
      <c r="G93">
        <v>0.95010055760931178</v>
      </c>
      <c r="H93">
        <v>0.55858785677265188</v>
      </c>
    </row>
    <row r="94" spans="1:8" x14ac:dyDescent="0.2">
      <c r="A94" t="s">
        <v>454</v>
      </c>
      <c r="B94">
        <v>2.0719586636587757E-8</v>
      </c>
      <c r="C94">
        <v>-0.41422818727095601</v>
      </c>
      <c r="D94">
        <v>0.40500000000000003</v>
      </c>
      <c r="E94">
        <v>0.60399999999999998</v>
      </c>
      <c r="F94">
        <v>4.3904804082929458E-4</v>
      </c>
      <c r="G94">
        <v>1.1221088472036793</v>
      </c>
      <c r="H94">
        <v>0.70788065993272331</v>
      </c>
    </row>
    <row r="95" spans="1:8" x14ac:dyDescent="0.2">
      <c r="A95" t="s">
        <v>518</v>
      </c>
      <c r="B95">
        <v>4.4153702760048303E-7</v>
      </c>
      <c r="C95">
        <v>0.84362221497962098</v>
      </c>
      <c r="D95">
        <v>0.29499999999999998</v>
      </c>
      <c r="E95">
        <v>0.11899999999999999</v>
      </c>
      <c r="F95">
        <v>9.3561696148542362E-3</v>
      </c>
      <c r="G95">
        <v>0.56153797256648608</v>
      </c>
      <c r="H95">
        <v>1.4051601875461071</v>
      </c>
    </row>
    <row r="96" spans="1:8" x14ac:dyDescent="0.2">
      <c r="A96" t="s">
        <v>535</v>
      </c>
      <c r="B96">
        <v>9.1931671097476327E-7</v>
      </c>
      <c r="C96">
        <v>0.46359195169939771</v>
      </c>
      <c r="D96">
        <v>0.34699999999999998</v>
      </c>
      <c r="E96">
        <v>0.158</v>
      </c>
      <c r="F96">
        <v>1.9480321105555233E-2</v>
      </c>
      <c r="G96">
        <v>0.31269393527186928</v>
      </c>
      <c r="H96">
        <v>0.77628588697126699</v>
      </c>
    </row>
    <row r="97" spans="1:8" x14ac:dyDescent="0.2">
      <c r="A97" t="s">
        <v>377</v>
      </c>
      <c r="B97">
        <v>4.3647354592030976E-12</v>
      </c>
      <c r="C97">
        <v>-0.76458519859981278</v>
      </c>
      <c r="D97">
        <v>0.17599999999999999</v>
      </c>
      <c r="E97">
        <v>0.43099999999999999</v>
      </c>
      <c r="F97">
        <v>9.2488744380513643E-8</v>
      </c>
      <c r="G97">
        <v>1.4955397237423151</v>
      </c>
      <c r="H97">
        <v>0.73095452514250236</v>
      </c>
    </row>
    <row r="98" spans="1:8" x14ac:dyDescent="0.2">
      <c r="A98" t="s">
        <v>221</v>
      </c>
      <c r="B98">
        <v>5.765398174200191E-7</v>
      </c>
      <c r="C98">
        <v>0.32576679365480921</v>
      </c>
      <c r="D98">
        <v>0.69099999999999995</v>
      </c>
      <c r="E98">
        <v>0.47499999999999998</v>
      </c>
      <c r="F98">
        <v>1.2216878731130205E-2</v>
      </c>
      <c r="G98">
        <v>1.0231141965582717</v>
      </c>
      <c r="H98">
        <v>1.3488809902130809</v>
      </c>
    </row>
    <row r="99" spans="1:8" x14ac:dyDescent="0.2">
      <c r="A99" t="s">
        <v>217</v>
      </c>
      <c r="B99">
        <v>7.7024207224909714E-7</v>
      </c>
      <c r="C99">
        <v>0.6393920112953031</v>
      </c>
      <c r="D99">
        <v>0.26900000000000002</v>
      </c>
      <c r="E99">
        <v>9.4E-2</v>
      </c>
      <c r="F99">
        <v>1.6321429510958368E-2</v>
      </c>
      <c r="G99">
        <v>0.50278163712087554</v>
      </c>
      <c r="H99">
        <v>1.1421736484161786</v>
      </c>
    </row>
    <row r="100" spans="1:8" x14ac:dyDescent="0.2">
      <c r="A100" t="s">
        <v>502</v>
      </c>
      <c r="B100">
        <v>2.0085031146714303E-7</v>
      </c>
      <c r="C100">
        <v>0.43919315455792618</v>
      </c>
      <c r="D100">
        <v>0.65300000000000002</v>
      </c>
      <c r="E100">
        <v>0.441</v>
      </c>
      <c r="F100">
        <v>4.2560180999887606E-3</v>
      </c>
      <c r="G100">
        <v>1.1467836919091414</v>
      </c>
      <c r="H100">
        <v>1.5859768464670676</v>
      </c>
    </row>
    <row r="101" spans="1:8" x14ac:dyDescent="0.2">
      <c r="A101" t="s">
        <v>450</v>
      </c>
      <c r="B101">
        <v>1.7120774504241293E-8</v>
      </c>
      <c r="C101">
        <v>-0.49448550789964718</v>
      </c>
      <c r="D101">
        <v>0.27200000000000002</v>
      </c>
      <c r="E101">
        <v>0.48499999999999999</v>
      </c>
      <c r="F101">
        <v>3.6278921174487302E-4</v>
      </c>
      <c r="G101">
        <v>1.0180345976292311</v>
      </c>
      <c r="H101">
        <v>0.52354908972958392</v>
      </c>
    </row>
    <row r="102" spans="1:8" x14ac:dyDescent="0.2">
      <c r="A102" t="s">
        <v>231</v>
      </c>
      <c r="B102">
        <v>1.1833734538746002E-7</v>
      </c>
      <c r="C102">
        <v>0.58000180725900274</v>
      </c>
      <c r="D102">
        <v>0.30599999999999999</v>
      </c>
      <c r="E102">
        <v>0.114</v>
      </c>
      <c r="F102">
        <v>2.507568348760278E-3</v>
      </c>
      <c r="G102">
        <v>0.32373771709845189</v>
      </c>
      <c r="H102">
        <v>0.90373952435745464</v>
      </c>
    </row>
    <row r="103" spans="1:8" x14ac:dyDescent="0.2">
      <c r="A103" t="s">
        <v>384</v>
      </c>
      <c r="B103">
        <v>1.588698685073707E-11</v>
      </c>
      <c r="C103">
        <v>0.26402473756447153</v>
      </c>
      <c r="D103">
        <v>0.96499999999999997</v>
      </c>
      <c r="E103">
        <v>0.91100000000000003</v>
      </c>
      <c r="F103">
        <v>3.366452513671185E-7</v>
      </c>
      <c r="G103">
        <v>1.6408178131087272</v>
      </c>
      <c r="H103">
        <v>1.9048425506731987</v>
      </c>
    </row>
    <row r="104" spans="1:8" x14ac:dyDescent="0.2">
      <c r="A104" t="s">
        <v>444</v>
      </c>
      <c r="B104">
        <v>1.2224801206963724E-8</v>
      </c>
      <c r="C104">
        <v>0.39752706188974773</v>
      </c>
      <c r="D104">
        <v>0.54900000000000004</v>
      </c>
      <c r="E104">
        <v>0.29199999999999998</v>
      </c>
      <c r="F104">
        <v>2.590435375755613E-4</v>
      </c>
      <c r="G104">
        <v>0.65182131874541982</v>
      </c>
      <c r="H104">
        <v>1.0493483806351676</v>
      </c>
    </row>
    <row r="105" spans="1:8" x14ac:dyDescent="0.2">
      <c r="A105" t="s">
        <v>397</v>
      </c>
      <c r="B105">
        <v>1.2861772623074421E-10</v>
      </c>
      <c r="C105">
        <v>-0.78285046925211588</v>
      </c>
      <c r="D105">
        <v>0.09</v>
      </c>
      <c r="E105">
        <v>0.30199999999999999</v>
      </c>
      <c r="F105">
        <v>2.7254096188294699E-6</v>
      </c>
      <c r="G105">
        <v>1.3759892692882696</v>
      </c>
      <c r="H105">
        <v>0.59313880003615371</v>
      </c>
    </row>
    <row r="106" spans="1:8" x14ac:dyDescent="0.2">
      <c r="A106" t="s">
        <v>386</v>
      </c>
      <c r="B106">
        <v>2.4833127086602752E-11</v>
      </c>
      <c r="C106">
        <v>-0.35918704337693252</v>
      </c>
      <c r="D106">
        <v>0.67100000000000004</v>
      </c>
      <c r="E106">
        <v>0.84199999999999997</v>
      </c>
      <c r="F106">
        <v>5.2621396296511228E-7</v>
      </c>
      <c r="G106">
        <v>1.273284715049263</v>
      </c>
      <c r="H106">
        <v>0.91409767167233047</v>
      </c>
    </row>
    <row r="107" spans="1:8" x14ac:dyDescent="0.2">
      <c r="A107" t="s">
        <v>492</v>
      </c>
      <c r="B107">
        <v>1.1396432196365813E-7</v>
      </c>
      <c r="C107">
        <v>0.3167760587242453</v>
      </c>
      <c r="D107">
        <v>0.749</v>
      </c>
      <c r="E107">
        <v>0.54</v>
      </c>
      <c r="F107">
        <v>2.4149039824099159E-3</v>
      </c>
      <c r="G107">
        <v>0.95697977332909778</v>
      </c>
      <c r="H107">
        <v>1.2737558320533431</v>
      </c>
    </row>
    <row r="108" spans="1:8" x14ac:dyDescent="0.2">
      <c r="A108" t="s">
        <v>392</v>
      </c>
      <c r="B108">
        <v>9.5581980205073868E-11</v>
      </c>
      <c r="C108">
        <v>-0.37459065518590062</v>
      </c>
      <c r="D108">
        <v>0.45100000000000001</v>
      </c>
      <c r="E108">
        <v>0.73299999999999998</v>
      </c>
      <c r="F108">
        <v>2.0253821605455153E-6</v>
      </c>
      <c r="G108">
        <v>1.0929880825110887</v>
      </c>
      <c r="H108">
        <v>0.71839742732518808</v>
      </c>
    </row>
    <row r="109" spans="1:8" x14ac:dyDescent="0.2">
      <c r="A109" t="s">
        <v>495</v>
      </c>
      <c r="B109">
        <v>1.4245744170650936E-7</v>
      </c>
      <c r="C109">
        <v>-0.41865617849505643</v>
      </c>
      <c r="D109">
        <v>0.55200000000000005</v>
      </c>
      <c r="E109">
        <v>0.71799999999999997</v>
      </c>
      <c r="F109">
        <v>3.0186731897609335E-3</v>
      </c>
      <c r="G109">
        <v>1.3153737181960226</v>
      </c>
      <c r="H109">
        <v>0.89671753970096613</v>
      </c>
    </row>
    <row r="110" spans="1:8" x14ac:dyDescent="0.2">
      <c r="A110" t="s">
        <v>371</v>
      </c>
      <c r="B110">
        <v>2.2904253453002785E-13</v>
      </c>
      <c r="C110">
        <v>-0.46333881426258194</v>
      </c>
      <c r="D110">
        <v>0.63300000000000001</v>
      </c>
      <c r="E110">
        <v>0.80700000000000005</v>
      </c>
      <c r="F110">
        <v>4.8534113066912899E-9</v>
      </c>
      <c r="G110">
        <v>1.1597298378164109</v>
      </c>
      <c r="H110">
        <v>0.69639102355382898</v>
      </c>
    </row>
    <row r="111" spans="1:8" x14ac:dyDescent="0.2">
      <c r="A111" t="s">
        <v>448</v>
      </c>
      <c r="B111">
        <v>1.5892879711017882E-8</v>
      </c>
      <c r="C111">
        <v>-0.26012628235880442</v>
      </c>
      <c r="D111">
        <v>0.76900000000000002</v>
      </c>
      <c r="E111">
        <v>0.88100000000000001</v>
      </c>
      <c r="F111">
        <v>3.3677012107646891E-4</v>
      </c>
      <c r="G111">
        <v>1.568743808152907</v>
      </c>
      <c r="H111">
        <v>1.3086175257941026</v>
      </c>
    </row>
    <row r="112" spans="1:8" x14ac:dyDescent="0.2">
      <c r="A112" t="s">
        <v>390</v>
      </c>
      <c r="B112">
        <v>7.5832500493681572E-11</v>
      </c>
      <c r="C112">
        <v>-0.44272247810517207</v>
      </c>
      <c r="D112">
        <v>0.10100000000000001</v>
      </c>
      <c r="E112">
        <v>0.312</v>
      </c>
      <c r="F112">
        <v>1.6068906854611125E-6</v>
      </c>
      <c r="G112">
        <v>0.56705339685209344</v>
      </c>
      <c r="H112">
        <v>0.12433091874692137</v>
      </c>
    </row>
    <row r="113" spans="1:8" x14ac:dyDescent="0.2">
      <c r="A113" t="s">
        <v>161</v>
      </c>
      <c r="B113">
        <v>1.8999192294663797E-6</v>
      </c>
      <c r="C113">
        <v>-0.31603124588784726</v>
      </c>
      <c r="D113">
        <v>0.42499999999999999</v>
      </c>
      <c r="E113">
        <v>0.59899999999999998</v>
      </c>
      <c r="F113">
        <v>4.0259288472392588E-2</v>
      </c>
      <c r="G113">
        <v>0.95084935264684722</v>
      </c>
      <c r="H113">
        <v>0.63481810675899997</v>
      </c>
    </row>
    <row r="114" spans="1:8" x14ac:dyDescent="0.2">
      <c r="A114" t="s">
        <v>552</v>
      </c>
      <c r="B114">
        <v>1.534321991928211E-6</v>
      </c>
      <c r="C114">
        <v>0.39075571140669424</v>
      </c>
      <c r="D114">
        <v>0.33200000000000002</v>
      </c>
      <c r="E114">
        <v>0.14899999999999999</v>
      </c>
      <c r="F114">
        <v>3.2512283008958788E-2</v>
      </c>
      <c r="G114">
        <v>0.2948053095466478</v>
      </c>
      <c r="H114">
        <v>0.68556102095334204</v>
      </c>
    </row>
    <row r="115" spans="1:8" x14ac:dyDescent="0.2">
      <c r="A115" t="s">
        <v>481</v>
      </c>
      <c r="B115">
        <v>7.9103858387718551E-8</v>
      </c>
      <c r="C115">
        <v>0.51817598657510389</v>
      </c>
      <c r="D115">
        <v>0.41</v>
      </c>
      <c r="E115">
        <v>0.188</v>
      </c>
      <c r="F115">
        <v>1.6762107592357561E-3</v>
      </c>
      <c r="G115">
        <v>0.60863779492513892</v>
      </c>
      <c r="H115">
        <v>1.1268137815002428</v>
      </c>
    </row>
    <row r="116" spans="1:8" x14ac:dyDescent="0.2">
      <c r="A116" t="s">
        <v>430</v>
      </c>
      <c r="B116">
        <v>4.7198524005719593E-9</v>
      </c>
      <c r="C116">
        <v>-0.29394605563861353</v>
      </c>
      <c r="D116">
        <v>0.34399999999999997</v>
      </c>
      <c r="E116">
        <v>0.58399999999999996</v>
      </c>
      <c r="F116">
        <v>1.0001367236811982E-4</v>
      </c>
      <c r="G116">
        <v>0.63217318615464391</v>
      </c>
      <c r="H116">
        <v>0.33822713051603037</v>
      </c>
    </row>
    <row r="117" spans="1:8" x14ac:dyDescent="0.2">
      <c r="A117" t="s">
        <v>509</v>
      </c>
      <c r="B117">
        <v>2.6796751643367968E-7</v>
      </c>
      <c r="C117">
        <v>0.27997975850564205</v>
      </c>
      <c r="D117">
        <v>0.89600000000000002</v>
      </c>
      <c r="E117">
        <v>0.72799999999999998</v>
      </c>
      <c r="F117">
        <v>5.6782316732296723E-3</v>
      </c>
      <c r="G117">
        <v>1.6115719712585941</v>
      </c>
      <c r="H117">
        <v>1.8915517297642361</v>
      </c>
    </row>
    <row r="118" spans="1:8" x14ac:dyDescent="0.2">
      <c r="A118" t="s">
        <v>367</v>
      </c>
      <c r="B118">
        <v>1.5079310729037327E-13</v>
      </c>
      <c r="C118">
        <v>-0.78614961031369612</v>
      </c>
      <c r="D118">
        <v>0.13</v>
      </c>
      <c r="E118">
        <v>0.40100000000000002</v>
      </c>
      <c r="F118">
        <v>3.1953059434830097E-9</v>
      </c>
      <c r="G118">
        <v>1.3790573279166845</v>
      </c>
      <c r="H118">
        <v>0.59290771760298833</v>
      </c>
    </row>
    <row r="119" spans="1:8" x14ac:dyDescent="0.2">
      <c r="A119" t="s">
        <v>556</v>
      </c>
      <c r="B119">
        <v>1.7160918953443952E-6</v>
      </c>
      <c r="C119">
        <v>-0.57840784498240572</v>
      </c>
      <c r="D119">
        <v>0.376</v>
      </c>
      <c r="E119">
        <v>0.51500000000000001</v>
      </c>
      <c r="F119">
        <v>3.6363987262347734E-2</v>
      </c>
      <c r="G119">
        <v>1.7414736483234186</v>
      </c>
      <c r="H119">
        <v>1.1630658033410128</v>
      </c>
    </row>
    <row r="120" spans="1:8" x14ac:dyDescent="0.2">
      <c r="A120" t="s">
        <v>113</v>
      </c>
      <c r="B120">
        <v>1.3688408102614428E-7</v>
      </c>
      <c r="C120">
        <v>0.54337795165917657</v>
      </c>
      <c r="D120">
        <v>0.67100000000000004</v>
      </c>
      <c r="E120">
        <v>0.495</v>
      </c>
      <c r="F120">
        <v>2.9005736769439974E-3</v>
      </c>
      <c r="G120">
        <v>1.1089935447413728</v>
      </c>
      <c r="H120">
        <v>1.6523714964005494</v>
      </c>
    </row>
    <row r="121" spans="1:8" x14ac:dyDescent="0.2">
      <c r="A121" t="s">
        <v>41</v>
      </c>
      <c r="B121">
        <v>3.9502474932931978E-13</v>
      </c>
      <c r="C121">
        <v>0.43668830451998841</v>
      </c>
      <c r="D121">
        <v>0.76600000000000001</v>
      </c>
      <c r="E121">
        <v>0.436</v>
      </c>
      <c r="F121">
        <v>8.3705744382882857E-9</v>
      </c>
      <c r="G121">
        <v>0.82816821984938238</v>
      </c>
      <c r="H121">
        <v>1.2648565243693708</v>
      </c>
    </row>
    <row r="122" spans="1:8" x14ac:dyDescent="0.2">
      <c r="A122" t="s">
        <v>519</v>
      </c>
      <c r="B122">
        <v>4.5431597491946301E-7</v>
      </c>
      <c r="C122">
        <v>-0.40914294928115968</v>
      </c>
      <c r="D122">
        <v>8.1000000000000003E-2</v>
      </c>
      <c r="E122">
        <v>0.23300000000000001</v>
      </c>
      <c r="F122">
        <v>9.6269555085434205E-3</v>
      </c>
      <c r="G122">
        <v>0.62278365658610113</v>
      </c>
      <c r="H122">
        <v>0.21364070730494142</v>
      </c>
    </row>
    <row r="123" spans="1:8" x14ac:dyDescent="0.2">
      <c r="A123" t="s">
        <v>473</v>
      </c>
      <c r="B123">
        <v>5.6513324192004901E-8</v>
      </c>
      <c r="C123">
        <v>0.48870925150617361</v>
      </c>
      <c r="D123">
        <v>0.46800000000000003</v>
      </c>
      <c r="E123">
        <v>0.22800000000000001</v>
      </c>
      <c r="F123">
        <v>1.1975173396285839E-3</v>
      </c>
      <c r="G123">
        <v>0.84959324303413497</v>
      </c>
      <c r="H123">
        <v>1.3383024945403086</v>
      </c>
    </row>
    <row r="124" spans="1:8" x14ac:dyDescent="0.2">
      <c r="A124" t="s">
        <v>490</v>
      </c>
      <c r="B124">
        <v>9.3700371875816987E-8</v>
      </c>
      <c r="C124">
        <v>-0.35231957964614657</v>
      </c>
      <c r="D124">
        <v>0.40200000000000002</v>
      </c>
      <c r="E124">
        <v>0.624</v>
      </c>
      <c r="F124">
        <v>1.985510880048562E-3</v>
      </c>
      <c r="G124">
        <v>1.1346380007204937</v>
      </c>
      <c r="H124">
        <v>0.78231842107434713</v>
      </c>
    </row>
    <row r="125" spans="1:8" x14ac:dyDescent="0.2">
      <c r="A125" t="s">
        <v>399</v>
      </c>
      <c r="B125">
        <v>1.6685529893574038E-10</v>
      </c>
      <c r="C125">
        <v>-0.28895492568382208</v>
      </c>
      <c r="D125">
        <v>0.63</v>
      </c>
      <c r="E125">
        <v>0.82699999999999996</v>
      </c>
      <c r="F125">
        <v>3.5356637844483386E-6</v>
      </c>
      <c r="G125">
        <v>1.0614894626435505</v>
      </c>
      <c r="H125">
        <v>0.7725345369597284</v>
      </c>
    </row>
    <row r="126" spans="1:8" x14ac:dyDescent="0.2">
      <c r="A126" t="s">
        <v>439</v>
      </c>
      <c r="B126">
        <v>7.7433922236331915E-9</v>
      </c>
      <c r="C126">
        <v>0.47795005748360808</v>
      </c>
      <c r="D126">
        <v>0.39</v>
      </c>
      <c r="E126">
        <v>0.14399999999999999</v>
      </c>
      <c r="F126">
        <v>1.6408248121878733E-4</v>
      </c>
      <c r="G126">
        <v>0.72091498992490088</v>
      </c>
      <c r="H126">
        <v>1.198865047408509</v>
      </c>
    </row>
    <row r="127" spans="1:8" x14ac:dyDescent="0.2">
      <c r="A127" t="s">
        <v>195</v>
      </c>
      <c r="B127">
        <v>3.1316009854743071E-13</v>
      </c>
      <c r="C127">
        <v>0.54266193012831609</v>
      </c>
      <c r="D127">
        <v>0.59199999999999997</v>
      </c>
      <c r="E127">
        <v>0.252</v>
      </c>
      <c r="F127">
        <v>6.635862488220057E-9</v>
      </c>
      <c r="G127">
        <v>0.75953417362717357</v>
      </c>
      <c r="H127">
        <v>1.3021961037554897</v>
      </c>
    </row>
    <row r="128" spans="1:8" x14ac:dyDescent="0.2">
      <c r="A128" t="s">
        <v>523</v>
      </c>
      <c r="B128">
        <v>5.6489501487184381E-7</v>
      </c>
      <c r="C128">
        <v>0.42181144315326824</v>
      </c>
      <c r="D128">
        <v>0.22800000000000001</v>
      </c>
      <c r="E128">
        <v>6.4000000000000001E-2</v>
      </c>
      <c r="F128">
        <v>1.1970125365134371E-2</v>
      </c>
      <c r="G128">
        <v>0.17424628082120888</v>
      </c>
      <c r="H128">
        <v>0.59605772397447709</v>
      </c>
    </row>
    <row r="129" spans="1:8" x14ac:dyDescent="0.2">
      <c r="A129" t="s">
        <v>109</v>
      </c>
      <c r="B129">
        <v>5.5248741246316824E-8</v>
      </c>
      <c r="C129">
        <v>0.30974505387726248</v>
      </c>
      <c r="D129">
        <v>0.5</v>
      </c>
      <c r="E129">
        <v>0.252</v>
      </c>
      <c r="F129">
        <v>1.1707208270094534E-3</v>
      </c>
      <c r="G129">
        <v>0.38468759852168277</v>
      </c>
      <c r="H129">
        <v>0.69443265239894525</v>
      </c>
    </row>
    <row r="130" spans="1:8" x14ac:dyDescent="0.2">
      <c r="A130" t="s">
        <v>423</v>
      </c>
      <c r="B130">
        <v>2.8392924312221506E-9</v>
      </c>
      <c r="C130">
        <v>-0.34643032909547755</v>
      </c>
      <c r="D130">
        <v>0.45400000000000001</v>
      </c>
      <c r="E130">
        <v>0.67300000000000004</v>
      </c>
      <c r="F130">
        <v>6.016460661759737E-5</v>
      </c>
      <c r="G130">
        <v>0.94677694279703239</v>
      </c>
      <c r="H130">
        <v>0.60034661370155484</v>
      </c>
    </row>
    <row r="131" spans="1:8" x14ac:dyDescent="0.2">
      <c r="A131" t="s">
        <v>151</v>
      </c>
      <c r="B131">
        <v>1.113405752456168E-6</v>
      </c>
      <c r="C131">
        <v>0.25616395758993094</v>
      </c>
      <c r="D131">
        <v>0.86099999999999999</v>
      </c>
      <c r="E131">
        <v>0.76700000000000002</v>
      </c>
      <c r="F131">
        <v>2.35930678945462E-2</v>
      </c>
      <c r="G131">
        <v>0.98897127240472071</v>
      </c>
      <c r="H131">
        <v>1.2451352299946516</v>
      </c>
    </row>
    <row r="132" spans="1:8" x14ac:dyDescent="0.2">
      <c r="A132" t="s">
        <v>539</v>
      </c>
      <c r="B132">
        <v>1.0672225812535189E-6</v>
      </c>
      <c r="C132">
        <v>0.42280407959640554</v>
      </c>
      <c r="D132">
        <v>0.40200000000000002</v>
      </c>
      <c r="E132">
        <v>0.21299999999999999</v>
      </c>
      <c r="F132">
        <v>2.2614446496762065E-2</v>
      </c>
      <c r="G132">
        <v>0.2817637044030088</v>
      </c>
      <c r="H132">
        <v>0.70456778399941433</v>
      </c>
    </row>
    <row r="133" spans="1:8" x14ac:dyDescent="0.2">
      <c r="A133" t="s">
        <v>557</v>
      </c>
      <c r="B133">
        <v>1.7290653303652801E-6</v>
      </c>
      <c r="C133">
        <v>0.4060146524030962</v>
      </c>
      <c r="D133">
        <v>0.49099999999999999</v>
      </c>
      <c r="E133">
        <v>0.312</v>
      </c>
      <c r="F133">
        <v>3.6638894350440286E-2</v>
      </c>
      <c r="G133">
        <v>0.60305527872661935</v>
      </c>
      <c r="H133">
        <v>1.0090699311297155</v>
      </c>
    </row>
    <row r="134" spans="1:8" x14ac:dyDescent="0.2">
      <c r="A134" t="s">
        <v>363</v>
      </c>
      <c r="B134">
        <v>4.2763267432620816E-14</v>
      </c>
      <c r="C134">
        <v>-0.27741921918987589</v>
      </c>
      <c r="D134">
        <v>0.85299999999999998</v>
      </c>
      <c r="E134">
        <v>0.95</v>
      </c>
      <c r="F134">
        <v>9.0615363689723508E-10</v>
      </c>
      <c r="G134">
        <v>1.388292916067198</v>
      </c>
      <c r="H134">
        <v>1.1108736968773221</v>
      </c>
    </row>
    <row r="135" spans="1:8" x14ac:dyDescent="0.2">
      <c r="A135" t="s">
        <v>121</v>
      </c>
      <c r="B135">
        <v>8.6754627402582437E-31</v>
      </c>
      <c r="C135">
        <v>0.81443794683627935</v>
      </c>
      <c r="D135">
        <v>0.93100000000000005</v>
      </c>
      <c r="E135">
        <v>0.55400000000000005</v>
      </c>
      <c r="F135">
        <v>1.8383305546607217E-26</v>
      </c>
      <c r="G135">
        <v>0.91730121098637463</v>
      </c>
      <c r="H135">
        <v>1.731739157822654</v>
      </c>
    </row>
    <row r="136" spans="1:8" x14ac:dyDescent="0.2">
      <c r="A136" t="s">
        <v>471</v>
      </c>
      <c r="B136">
        <v>4.4526332745123036E-8</v>
      </c>
      <c r="C136">
        <v>-0.42385811835944398</v>
      </c>
      <c r="D136">
        <v>0.38200000000000001</v>
      </c>
      <c r="E136">
        <v>0.58399999999999996</v>
      </c>
      <c r="F136">
        <v>9.435129908691571E-4</v>
      </c>
      <c r="G136">
        <v>1.1760468183387196</v>
      </c>
      <c r="H136">
        <v>0.75218869997927562</v>
      </c>
    </row>
    <row r="137" spans="1:8" x14ac:dyDescent="0.2">
      <c r="A137" t="s">
        <v>497</v>
      </c>
      <c r="B137">
        <v>1.6101348193115553E-7</v>
      </c>
      <c r="C137">
        <v>-0.45023639757685741</v>
      </c>
      <c r="D137">
        <v>0.46</v>
      </c>
      <c r="E137">
        <v>0.61399999999999999</v>
      </c>
      <c r="F137">
        <v>3.4118756821211859E-3</v>
      </c>
      <c r="G137">
        <v>1.1239104266682129</v>
      </c>
      <c r="H137">
        <v>0.67367402909135554</v>
      </c>
    </row>
    <row r="138" spans="1:8" x14ac:dyDescent="0.2">
      <c r="A138" t="s">
        <v>477</v>
      </c>
      <c r="B138">
        <v>6.7138797936784818E-8</v>
      </c>
      <c r="C138">
        <v>-0.34403270489847304</v>
      </c>
      <c r="D138">
        <v>0.45700000000000002</v>
      </c>
      <c r="E138">
        <v>0.67300000000000004</v>
      </c>
      <c r="F138">
        <v>1.4226711282804704E-3</v>
      </c>
      <c r="G138">
        <v>1.117372681454919</v>
      </c>
      <c r="H138">
        <v>0.77333997655644593</v>
      </c>
    </row>
    <row r="139" spans="1:8" x14ac:dyDescent="0.2">
      <c r="A139" t="s">
        <v>452</v>
      </c>
      <c r="B139">
        <v>1.8888139788631053E-8</v>
      </c>
      <c r="C139">
        <v>-0.37784375236030066</v>
      </c>
      <c r="D139">
        <v>0.127</v>
      </c>
      <c r="E139">
        <v>0.32200000000000001</v>
      </c>
      <c r="F139">
        <v>4.0023968212109202E-4</v>
      </c>
      <c r="G139">
        <v>0.52635944010999014</v>
      </c>
      <c r="H139">
        <v>0.14851568774968951</v>
      </c>
    </row>
    <row r="140" spans="1:8" x14ac:dyDescent="0.2">
      <c r="A140" t="s">
        <v>361</v>
      </c>
      <c r="B140">
        <v>3.4086431900840419E-14</v>
      </c>
      <c r="C140">
        <v>-0.62621644070413529</v>
      </c>
      <c r="D140">
        <v>9.5000000000000001E-2</v>
      </c>
      <c r="E140">
        <v>0.35599999999999998</v>
      </c>
      <c r="F140">
        <v>7.2229149197880846E-10</v>
      </c>
      <c r="G140">
        <v>0.88142240478196054</v>
      </c>
      <c r="H140">
        <v>0.2552059640778252</v>
      </c>
    </row>
    <row r="141" spans="1:8" x14ac:dyDescent="0.2">
      <c r="A141" t="s">
        <v>428</v>
      </c>
      <c r="B141">
        <v>4.0979449588445488E-9</v>
      </c>
      <c r="C141">
        <v>-0.39639344058712112</v>
      </c>
      <c r="D141">
        <v>0.24299999999999999</v>
      </c>
      <c r="E141">
        <v>0.47499999999999998</v>
      </c>
      <c r="F141">
        <v>8.6835453677915986E-5</v>
      </c>
      <c r="G141">
        <v>0.83167713357042028</v>
      </c>
      <c r="H141">
        <v>0.43528369298329916</v>
      </c>
    </row>
    <row r="142" spans="1:8" x14ac:dyDescent="0.2">
      <c r="A142" t="s">
        <v>191</v>
      </c>
      <c r="B142">
        <v>1.9096907232293728E-9</v>
      </c>
      <c r="C142">
        <v>0.89141277654511419</v>
      </c>
      <c r="D142">
        <v>0.33500000000000002</v>
      </c>
      <c r="E142">
        <v>0.11899999999999999</v>
      </c>
      <c r="F142">
        <v>4.0466346425230409E-5</v>
      </c>
      <c r="G142">
        <v>0.23711073858051437</v>
      </c>
      <c r="H142">
        <v>1.1285235151256285</v>
      </c>
    </row>
    <row r="143" spans="1:8" x14ac:dyDescent="0.2">
      <c r="A143" t="s">
        <v>460</v>
      </c>
      <c r="B143">
        <v>2.6896990703494833E-8</v>
      </c>
      <c r="C143">
        <v>-0.25064486903313821</v>
      </c>
      <c r="D143">
        <v>0.80900000000000005</v>
      </c>
      <c r="E143">
        <v>0.92100000000000004</v>
      </c>
      <c r="F143">
        <v>5.699472330070555E-4</v>
      </c>
      <c r="G143">
        <v>1.2934809699946721</v>
      </c>
      <c r="H143">
        <v>1.0428361009615339</v>
      </c>
    </row>
    <row r="144" spans="1:8" x14ac:dyDescent="0.2">
      <c r="A144" t="s">
        <v>137</v>
      </c>
      <c r="B144">
        <v>4.475239093931112E-9</v>
      </c>
      <c r="C144">
        <v>0.39853926201058076</v>
      </c>
      <c r="D144">
        <v>0.76300000000000001</v>
      </c>
      <c r="E144">
        <v>0.53500000000000003</v>
      </c>
      <c r="F144">
        <v>9.4830316400400263E-5</v>
      </c>
      <c r="G144">
        <v>1.0022901049697854</v>
      </c>
      <c r="H144">
        <v>1.4008293669803662</v>
      </c>
    </row>
    <row r="145" spans="1:8" x14ac:dyDescent="0.2">
      <c r="A145" t="s">
        <v>183</v>
      </c>
      <c r="B145">
        <v>4.5068388415941146E-7</v>
      </c>
      <c r="C145">
        <v>0.49517785906378053</v>
      </c>
      <c r="D145">
        <v>0.55200000000000005</v>
      </c>
      <c r="E145">
        <v>0.33700000000000002</v>
      </c>
      <c r="F145">
        <v>9.5499915053379285E-3</v>
      </c>
      <c r="G145">
        <v>0.99870536676617983</v>
      </c>
      <c r="H145">
        <v>1.4938832258299604</v>
      </c>
    </row>
    <row r="146" spans="1:8" x14ac:dyDescent="0.2">
      <c r="A146" t="s">
        <v>404</v>
      </c>
      <c r="B146">
        <v>2.6847104722116751E-10</v>
      </c>
      <c r="C146">
        <v>-0.34568325061616134</v>
      </c>
      <c r="D146">
        <v>0.28000000000000003</v>
      </c>
      <c r="E146">
        <v>0.54</v>
      </c>
      <c r="F146">
        <v>5.68890149061654E-6</v>
      </c>
      <c r="G146">
        <v>0.74544651144716367</v>
      </c>
      <c r="H146">
        <v>0.39976326083100233</v>
      </c>
    </row>
    <row r="147" spans="1:8" x14ac:dyDescent="0.2">
      <c r="A147" t="s">
        <v>143</v>
      </c>
      <c r="B147">
        <v>9.462529794812001E-19</v>
      </c>
      <c r="C147">
        <v>0.36377095441159302</v>
      </c>
      <c r="D147">
        <v>1</v>
      </c>
      <c r="E147">
        <v>0.91600000000000004</v>
      </c>
      <c r="F147">
        <v>2.005110063520663E-14</v>
      </c>
      <c r="G147">
        <v>1.3217119750929447</v>
      </c>
      <c r="H147">
        <v>1.6854829295045377</v>
      </c>
    </row>
    <row r="148" spans="1:8" x14ac:dyDescent="0.2">
      <c r="A148" t="s">
        <v>388</v>
      </c>
      <c r="B148">
        <v>3.7188567097115511E-11</v>
      </c>
      <c r="C148">
        <v>-0.62425114120234348</v>
      </c>
      <c r="D148">
        <v>0.153</v>
      </c>
      <c r="E148">
        <v>0.40600000000000003</v>
      </c>
      <c r="F148">
        <v>7.8802573678787764E-7</v>
      </c>
      <c r="G148">
        <v>1.2120325640916663</v>
      </c>
      <c r="H148">
        <v>0.58778142288932278</v>
      </c>
    </row>
    <row r="149" spans="1:8" x14ac:dyDescent="0.2">
      <c r="A149" t="s">
        <v>355</v>
      </c>
      <c r="B149">
        <v>7.2127963671573096E-15</v>
      </c>
      <c r="C149">
        <v>-0.67900394484609783</v>
      </c>
      <c r="D149">
        <v>0.127</v>
      </c>
      <c r="E149">
        <v>0.42099999999999999</v>
      </c>
      <c r="F149">
        <v>1.5283915502006339E-10</v>
      </c>
      <c r="G149">
        <v>1.1648717726891797</v>
      </c>
      <c r="H149">
        <v>0.48586782784308186</v>
      </c>
    </row>
    <row r="150" spans="1:8" x14ac:dyDescent="0.2">
      <c r="A150" t="s">
        <v>466</v>
      </c>
      <c r="B150">
        <v>3.8561954139099615E-8</v>
      </c>
      <c r="C150">
        <v>0.63498434731339537</v>
      </c>
      <c r="D150">
        <v>0.57799999999999996</v>
      </c>
      <c r="E150">
        <v>0.39100000000000001</v>
      </c>
      <c r="F150">
        <v>8.1712780820752083E-4</v>
      </c>
      <c r="G150">
        <v>1.2653309080158393</v>
      </c>
      <c r="H150">
        <v>1.9003152553292346</v>
      </c>
    </row>
    <row r="151" spans="1:8" x14ac:dyDescent="0.2">
      <c r="A151" t="s">
        <v>507</v>
      </c>
      <c r="B151">
        <v>2.5595612588893153E-7</v>
      </c>
      <c r="C151">
        <v>0.42920304468773285</v>
      </c>
      <c r="D151">
        <v>0.22800000000000001</v>
      </c>
      <c r="E151">
        <v>5.3999999999999999E-2</v>
      </c>
      <c r="F151">
        <v>5.4237103075864589E-3</v>
      </c>
      <c r="G151">
        <v>0.38104521429757199</v>
      </c>
      <c r="H151">
        <v>0.81024825898530484</v>
      </c>
    </row>
    <row r="152" spans="1:8" x14ac:dyDescent="0.2">
      <c r="A152" t="s">
        <v>485</v>
      </c>
      <c r="B152">
        <v>8.3447606967707131E-8</v>
      </c>
      <c r="C152">
        <v>0.51232447186926611</v>
      </c>
      <c r="D152">
        <v>0.39300000000000002</v>
      </c>
      <c r="E152">
        <v>0.158</v>
      </c>
      <c r="F152">
        <v>1.7682547916457142E-3</v>
      </c>
      <c r="G152">
        <v>0.99133354491409964</v>
      </c>
      <c r="H152">
        <v>1.5036580167833657</v>
      </c>
    </row>
    <row r="153" spans="1:8" x14ac:dyDescent="0.2">
      <c r="A153" t="s">
        <v>71</v>
      </c>
      <c r="B153">
        <v>4.9921815795945579E-10</v>
      </c>
      <c r="C153">
        <v>-0.30824702482939392</v>
      </c>
      <c r="D153">
        <v>0.78900000000000003</v>
      </c>
      <c r="E153">
        <v>0.94099999999999995</v>
      </c>
      <c r="F153">
        <v>1.0578432767160869E-5</v>
      </c>
      <c r="G153">
        <v>1.2379037338193488</v>
      </c>
      <c r="H153">
        <v>0.92965670898995489</v>
      </c>
    </row>
    <row r="154" spans="1:8" x14ac:dyDescent="0.2">
      <c r="A154" t="s">
        <v>214</v>
      </c>
      <c r="B154">
        <v>9.5069967928229807E-8</v>
      </c>
      <c r="C154">
        <v>0.34939165829033175</v>
      </c>
      <c r="D154">
        <v>0.42799999999999999</v>
      </c>
      <c r="E154">
        <v>0.19800000000000001</v>
      </c>
      <c r="F154">
        <v>2.0145326203991898E-3</v>
      </c>
      <c r="G154">
        <v>0.48830339052955735</v>
      </c>
      <c r="H154">
        <v>0.8376950488198891</v>
      </c>
    </row>
    <row r="155" spans="1:8" x14ac:dyDescent="0.2">
      <c r="A155" t="s">
        <v>343</v>
      </c>
      <c r="B155">
        <v>5.5226619947867083E-19</v>
      </c>
      <c r="C155">
        <v>0.45990921169467569</v>
      </c>
      <c r="D155">
        <v>0.96499999999999997</v>
      </c>
      <c r="E155">
        <v>0.76200000000000001</v>
      </c>
      <c r="F155">
        <v>1.1702520766953035E-14</v>
      </c>
      <c r="G155">
        <v>1.595610470085977</v>
      </c>
      <c r="H155">
        <v>2.0555196817806527</v>
      </c>
    </row>
    <row r="156" spans="1:8" x14ac:dyDescent="0.2">
      <c r="A156" t="s">
        <v>494</v>
      </c>
      <c r="B156">
        <v>1.2751977155741474E-7</v>
      </c>
      <c r="C156">
        <v>0.44507513405819721</v>
      </c>
      <c r="D156">
        <v>0.47699999999999998</v>
      </c>
      <c r="E156">
        <v>0.26200000000000001</v>
      </c>
      <c r="F156">
        <v>2.7021439593016183E-3</v>
      </c>
      <c r="G156">
        <v>0.53164125489819325</v>
      </c>
      <c r="H156">
        <v>0.97671638895639046</v>
      </c>
    </row>
    <row r="157" spans="1:8" x14ac:dyDescent="0.2">
      <c r="A157" t="s">
        <v>434</v>
      </c>
      <c r="B157">
        <v>5.1498527807994812E-9</v>
      </c>
      <c r="C157">
        <v>0.41882208665994258</v>
      </c>
      <c r="D157">
        <v>0.80300000000000005</v>
      </c>
      <c r="E157">
        <v>0.64400000000000002</v>
      </c>
      <c r="F157">
        <v>1.0912538042514101E-4</v>
      </c>
      <c r="G157">
        <v>1.3473478267727701</v>
      </c>
      <c r="H157">
        <v>1.7661699134327127</v>
      </c>
    </row>
    <row r="158" spans="1:8" x14ac:dyDescent="0.2">
      <c r="A158" t="s">
        <v>417</v>
      </c>
      <c r="B158">
        <v>1.8695729594016611E-9</v>
      </c>
      <c r="C158">
        <v>-0.34733778243994773</v>
      </c>
      <c r="D158">
        <v>0.52</v>
      </c>
      <c r="E158">
        <v>0.752</v>
      </c>
      <c r="F158">
        <v>3.9616251009721202E-5</v>
      </c>
      <c r="G158">
        <v>1.1352672648528337</v>
      </c>
      <c r="H158">
        <v>0.78792948241288596</v>
      </c>
    </row>
    <row r="159" spans="1:8" x14ac:dyDescent="0.2">
      <c r="A159" t="s">
        <v>220</v>
      </c>
      <c r="B159">
        <v>4.6742187624771316E-7</v>
      </c>
      <c r="C159">
        <v>0.32560045614540778</v>
      </c>
      <c r="D159">
        <v>0.52600000000000002</v>
      </c>
      <c r="E159">
        <v>0.30199999999999999</v>
      </c>
      <c r="F159">
        <v>9.9046695576890421E-3</v>
      </c>
      <c r="G159">
        <v>0.47703450580983664</v>
      </c>
      <c r="H159">
        <v>0.80263496195524442</v>
      </c>
    </row>
    <row r="160" spans="1:8" x14ac:dyDescent="0.2">
      <c r="A160" t="s">
        <v>504</v>
      </c>
      <c r="B160">
        <v>2.211244002788553E-7</v>
      </c>
      <c r="C160">
        <v>0.41282905670741565</v>
      </c>
      <c r="D160">
        <v>0.26600000000000001</v>
      </c>
      <c r="E160">
        <v>8.4000000000000005E-2</v>
      </c>
      <c r="F160">
        <v>4.6856260419089442E-3</v>
      </c>
      <c r="G160">
        <v>0.26877171335793526</v>
      </c>
      <c r="H160">
        <v>0.68160077006535091</v>
      </c>
    </row>
    <row r="161" spans="1:8" x14ac:dyDescent="0.2">
      <c r="A161" t="s">
        <v>7</v>
      </c>
      <c r="B161">
        <v>1.7974784161055406E-72</v>
      </c>
      <c r="C161">
        <v>0.96983299836674453</v>
      </c>
      <c r="D161">
        <v>1</v>
      </c>
      <c r="E161">
        <v>0.91100000000000003</v>
      </c>
      <c r="F161">
        <v>3.8088567637276407E-68</v>
      </c>
      <c r="G161">
        <v>0.44899821554807773</v>
      </c>
      <c r="H161">
        <v>1.4188312139148223</v>
      </c>
    </row>
    <row r="162" spans="1:8" x14ac:dyDescent="0.2">
      <c r="A162" t="s">
        <v>558</v>
      </c>
      <c r="B162">
        <v>1.8024938996729892E-6</v>
      </c>
      <c r="C162">
        <v>0.33233659062509968</v>
      </c>
      <c r="D162">
        <v>0.17599999999999999</v>
      </c>
      <c r="E162">
        <v>0.04</v>
      </c>
      <c r="F162">
        <v>3.8194845734070643E-2</v>
      </c>
      <c r="G162">
        <v>6.032868689787272E-2</v>
      </c>
      <c r="H162">
        <v>0.39266527752297242</v>
      </c>
    </row>
    <row r="163" spans="1:8" x14ac:dyDescent="0.2">
      <c r="A163" t="s">
        <v>406</v>
      </c>
      <c r="B163">
        <v>4.2228668855181684E-10</v>
      </c>
      <c r="C163">
        <v>-0.38504142658236118</v>
      </c>
      <c r="D163">
        <v>6.0999999999999999E-2</v>
      </c>
      <c r="E163">
        <v>0.24299999999999999</v>
      </c>
      <c r="F163">
        <v>8.9482549304129982E-6</v>
      </c>
      <c r="G163">
        <v>0.49432482880130563</v>
      </c>
      <c r="H163">
        <v>0.10928340221894448</v>
      </c>
    </row>
    <row r="164" spans="1:8" x14ac:dyDescent="0.2">
      <c r="A164" t="s">
        <v>543</v>
      </c>
      <c r="B164">
        <v>1.1622038455788707E-6</v>
      </c>
      <c r="C164">
        <v>-0.40386815662400011</v>
      </c>
      <c r="D164">
        <v>0.30599999999999999</v>
      </c>
      <c r="E164">
        <v>0.48499999999999999</v>
      </c>
      <c r="F164">
        <v>2.462709948781627E-2</v>
      </c>
      <c r="G164">
        <v>0.84518761433687628</v>
      </c>
      <c r="H164">
        <v>0.44131945771287617</v>
      </c>
    </row>
    <row r="165" spans="1:8" x14ac:dyDescent="0.2">
      <c r="A165" t="s">
        <v>211</v>
      </c>
      <c r="B165">
        <v>4.282629000761688E-8</v>
      </c>
      <c r="C165">
        <v>0.40672829376240727</v>
      </c>
      <c r="D165">
        <v>0.65900000000000003</v>
      </c>
      <c r="E165">
        <v>0.39600000000000002</v>
      </c>
      <c r="F165">
        <v>9.0748908526140171E-4</v>
      </c>
      <c r="G165">
        <v>1.3020790012889942</v>
      </c>
      <c r="H165">
        <v>1.7088072950514015</v>
      </c>
    </row>
    <row r="166" spans="1:8" x14ac:dyDescent="0.2">
      <c r="A166" t="s">
        <v>337</v>
      </c>
      <c r="B166">
        <v>4.4174392905019504E-24</v>
      </c>
      <c r="C166">
        <v>-0.43498308793980123</v>
      </c>
      <c r="D166">
        <v>0.16500000000000001</v>
      </c>
      <c r="E166">
        <v>0.59399999999999997</v>
      </c>
      <c r="F166">
        <v>9.3605538565736325E-20</v>
      </c>
      <c r="G166">
        <v>0.6118959083677572</v>
      </c>
      <c r="H166">
        <v>0.17691282042795597</v>
      </c>
    </row>
    <row r="167" spans="1:8" x14ac:dyDescent="0.2">
      <c r="A167" t="s">
        <v>555</v>
      </c>
      <c r="B167">
        <v>1.6959943199547643E-6</v>
      </c>
      <c r="C167">
        <v>0.27305925024288746</v>
      </c>
      <c r="D167">
        <v>0.90200000000000002</v>
      </c>
      <c r="E167">
        <v>0.76700000000000002</v>
      </c>
      <c r="F167">
        <v>3.5938119639841455E-2</v>
      </c>
      <c r="G167">
        <v>1.233556439945412</v>
      </c>
      <c r="H167">
        <v>1.5066156901882994</v>
      </c>
    </row>
    <row r="168" spans="1:8" x14ac:dyDescent="0.2">
      <c r="A168" t="s">
        <v>416</v>
      </c>
      <c r="B168">
        <v>1.7687701578579413E-9</v>
      </c>
      <c r="C168">
        <v>0.3419430090997202</v>
      </c>
      <c r="D168">
        <v>0.88700000000000001</v>
      </c>
      <c r="E168">
        <v>0.69799999999999995</v>
      </c>
      <c r="F168">
        <v>3.7480239645009776E-5</v>
      </c>
      <c r="G168">
        <v>1.3769884101299275</v>
      </c>
      <c r="H168">
        <v>1.7189314192296477</v>
      </c>
    </row>
    <row r="169" spans="1:8" x14ac:dyDescent="0.2">
      <c r="A169" t="s">
        <v>381</v>
      </c>
      <c r="B169">
        <v>8.4723284126902875E-12</v>
      </c>
      <c r="C169">
        <v>-0.53087167177410133</v>
      </c>
      <c r="D169">
        <v>0.30299999999999999</v>
      </c>
      <c r="E169">
        <v>0.58399999999999996</v>
      </c>
      <c r="F169">
        <v>1.7952863906490719E-7</v>
      </c>
      <c r="G169">
        <v>1.3056759280533112</v>
      </c>
      <c r="H169">
        <v>0.7748042562792099</v>
      </c>
    </row>
    <row r="170" spans="1:8" x14ac:dyDescent="0.2">
      <c r="A170" t="s">
        <v>550</v>
      </c>
      <c r="B170">
        <v>1.3776553493690953E-6</v>
      </c>
      <c r="C170">
        <v>0.284206309188898</v>
      </c>
      <c r="D170">
        <v>0.80900000000000005</v>
      </c>
      <c r="E170">
        <v>0.67800000000000005</v>
      </c>
      <c r="F170">
        <v>2.919251685313113E-2</v>
      </c>
      <c r="G170">
        <v>0.82294287268737532</v>
      </c>
      <c r="H170">
        <v>1.1071491818762733</v>
      </c>
    </row>
    <row r="171" spans="1:8" x14ac:dyDescent="0.2">
      <c r="A171" t="s">
        <v>511</v>
      </c>
      <c r="B171">
        <v>2.8081136695134285E-7</v>
      </c>
      <c r="C171">
        <v>-0.41209025862674098</v>
      </c>
      <c r="D171">
        <v>0.35799999999999998</v>
      </c>
      <c r="E171">
        <v>0.57899999999999996</v>
      </c>
      <c r="F171">
        <v>5.9503928656989549E-3</v>
      </c>
      <c r="G171">
        <v>1.4310316970363113</v>
      </c>
      <c r="H171">
        <v>1.0189414384095703</v>
      </c>
    </row>
    <row r="172" spans="1:8" x14ac:dyDescent="0.2">
      <c r="A172" t="s">
        <v>488</v>
      </c>
      <c r="B172">
        <v>9.1400175959597231E-8</v>
      </c>
      <c r="C172">
        <v>0.28306393098189009</v>
      </c>
      <c r="D172">
        <v>0.67100000000000004</v>
      </c>
      <c r="E172">
        <v>0.42099999999999999</v>
      </c>
      <c r="F172">
        <v>1.9367697285838654E-3</v>
      </c>
      <c r="G172">
        <v>0.77978258501164932</v>
      </c>
      <c r="H172">
        <v>1.0628465159935394</v>
      </c>
    </row>
    <row r="173" spans="1:8" x14ac:dyDescent="0.2">
      <c r="A173" t="s">
        <v>476</v>
      </c>
      <c r="B173">
        <v>6.0661462994214952E-8</v>
      </c>
      <c r="C173">
        <v>0.26340662117501679</v>
      </c>
      <c r="D173">
        <v>0.92500000000000004</v>
      </c>
      <c r="E173">
        <v>0.84199999999999997</v>
      </c>
      <c r="F173">
        <v>1.2854164008474149E-3</v>
      </c>
      <c r="G173">
        <v>0.93416093147484824</v>
      </c>
      <c r="H173">
        <v>1.197567552649865</v>
      </c>
    </row>
    <row r="174" spans="1:8" x14ac:dyDescent="0.2">
      <c r="A174" t="s">
        <v>435</v>
      </c>
      <c r="B174">
        <v>5.174919375799056E-9</v>
      </c>
      <c r="C174">
        <v>0.46225084895515711</v>
      </c>
      <c r="D174">
        <v>0.60099999999999998</v>
      </c>
      <c r="E174">
        <v>0.33200000000000002</v>
      </c>
      <c r="F174">
        <v>1.0965654157318199E-4</v>
      </c>
      <c r="G174">
        <v>0.92195070909994614</v>
      </c>
      <c r="H174">
        <v>1.3842015580551033</v>
      </c>
    </row>
    <row r="175" spans="1:8" x14ac:dyDescent="0.2">
      <c r="A175" t="s">
        <v>393</v>
      </c>
      <c r="B175">
        <v>1.0580782265887158E-10</v>
      </c>
      <c r="C175">
        <v>0.50339696072695461</v>
      </c>
      <c r="D175">
        <v>0.64700000000000002</v>
      </c>
      <c r="E175">
        <v>0.34200000000000003</v>
      </c>
      <c r="F175">
        <v>2.2420677621414886E-6</v>
      </c>
      <c r="G175">
        <v>1.0838337229440258</v>
      </c>
      <c r="H175">
        <v>1.5872306836709804</v>
      </c>
    </row>
    <row r="176" spans="1:8" x14ac:dyDescent="0.2">
      <c r="A176" t="s">
        <v>561</v>
      </c>
      <c r="B176">
        <v>2.281552917410335E-6</v>
      </c>
      <c r="C176">
        <v>-0.35140744829991888</v>
      </c>
      <c r="D176">
        <v>0.39600000000000002</v>
      </c>
      <c r="E176">
        <v>0.58399999999999996</v>
      </c>
      <c r="F176">
        <v>4.8346106319924996E-2</v>
      </c>
      <c r="G176">
        <v>1.1653850800106746</v>
      </c>
      <c r="H176">
        <v>0.81397763171075577</v>
      </c>
    </row>
    <row r="177" spans="1:8" x14ac:dyDescent="0.2">
      <c r="A177" t="s">
        <v>180</v>
      </c>
      <c r="B177">
        <v>1.0350660793828539E-10</v>
      </c>
      <c r="C177">
        <v>0.45387134322599798</v>
      </c>
      <c r="D177">
        <v>0.69699999999999995</v>
      </c>
      <c r="E177">
        <v>0.42099999999999999</v>
      </c>
      <c r="F177">
        <v>2.1933050222122673E-6</v>
      </c>
      <c r="G177">
        <v>0.78597418507958383</v>
      </c>
      <c r="H177">
        <v>1.2398455283055818</v>
      </c>
    </row>
    <row r="178" spans="1:8" x14ac:dyDescent="0.2">
      <c r="A178" t="s">
        <v>336</v>
      </c>
      <c r="B178">
        <v>2.0595061193478917E-24</v>
      </c>
      <c r="C178">
        <v>-0.69532714141510499</v>
      </c>
      <c r="D178">
        <v>0.35799999999999998</v>
      </c>
      <c r="E178">
        <v>0.78200000000000003</v>
      </c>
      <c r="F178">
        <v>4.3640934668981823E-20</v>
      </c>
      <c r="G178">
        <v>1.2268904721337832</v>
      </c>
      <c r="H178">
        <v>0.53156333071867823</v>
      </c>
    </row>
    <row r="179" spans="1:8" x14ac:dyDescent="0.2">
      <c r="A179" t="s">
        <v>345</v>
      </c>
      <c r="B179">
        <v>3.8099989242193963E-18</v>
      </c>
      <c r="C179">
        <v>-0.57806942171168707</v>
      </c>
      <c r="D179">
        <v>0.25700000000000001</v>
      </c>
      <c r="E179">
        <v>0.58399999999999996</v>
      </c>
      <c r="F179">
        <v>8.0733877204209005E-14</v>
      </c>
      <c r="G179">
        <v>0.9267309242913877</v>
      </c>
      <c r="H179">
        <v>0.34866150257970058</v>
      </c>
    </row>
    <row r="180" spans="1:8" x14ac:dyDescent="0.2">
      <c r="A180" t="s">
        <v>545</v>
      </c>
      <c r="B180">
        <v>1.2384456017017744E-6</v>
      </c>
      <c r="C180">
        <v>0.31413097684368085</v>
      </c>
      <c r="D180">
        <v>0.53500000000000003</v>
      </c>
      <c r="E180">
        <v>0.33700000000000002</v>
      </c>
      <c r="F180">
        <v>2.6242662300060601E-2</v>
      </c>
      <c r="G180">
        <v>0.51814832379656495</v>
      </c>
      <c r="H180">
        <v>0.8322793006402458</v>
      </c>
    </row>
    <row r="181" spans="1:8" x14ac:dyDescent="0.2">
      <c r="A181" t="s">
        <v>546</v>
      </c>
      <c r="B181">
        <v>1.2652763307550362E-6</v>
      </c>
      <c r="C181">
        <v>0.29952534814782239</v>
      </c>
      <c r="D181">
        <v>0.84099999999999997</v>
      </c>
      <c r="E181">
        <v>0.66800000000000004</v>
      </c>
      <c r="F181">
        <v>2.6811205448699218E-2</v>
      </c>
      <c r="G181">
        <v>1.2393223440075214</v>
      </c>
      <c r="H181">
        <v>1.5388476921553438</v>
      </c>
    </row>
    <row r="182" spans="1:8" x14ac:dyDescent="0.2">
      <c r="A182" t="s">
        <v>402</v>
      </c>
      <c r="B182">
        <v>2.1281998224198119E-10</v>
      </c>
      <c r="C182">
        <v>0.37629228984497676</v>
      </c>
      <c r="D182">
        <v>0.85799999999999998</v>
      </c>
      <c r="E182">
        <v>0.624</v>
      </c>
      <c r="F182">
        <v>4.5096554237075816E-6</v>
      </c>
      <c r="G182">
        <v>1.0454630829931648</v>
      </c>
      <c r="H182">
        <v>1.4217553728381416</v>
      </c>
    </row>
    <row r="183" spans="1:8" x14ac:dyDescent="0.2">
      <c r="A183" t="s">
        <v>144</v>
      </c>
      <c r="B183">
        <v>2.8007828664421833E-10</v>
      </c>
      <c r="C183">
        <v>0.35082637398858574</v>
      </c>
      <c r="D183">
        <v>0.63600000000000001</v>
      </c>
      <c r="E183">
        <v>0.32200000000000001</v>
      </c>
      <c r="F183">
        <v>5.9348588939909866E-6</v>
      </c>
      <c r="G183">
        <v>0.70895078317886373</v>
      </c>
      <c r="H183">
        <v>1.0597771571674495</v>
      </c>
    </row>
    <row r="184" spans="1:8" x14ac:dyDescent="0.2">
      <c r="A184" t="s">
        <v>541</v>
      </c>
      <c r="B184">
        <v>1.0949017351329949E-6</v>
      </c>
      <c r="C184">
        <v>0.35147630962410803</v>
      </c>
      <c r="D184">
        <v>0.65900000000000003</v>
      </c>
      <c r="E184">
        <v>0.43099999999999999</v>
      </c>
      <c r="F184">
        <v>2.3200967767468161E-2</v>
      </c>
      <c r="G184">
        <v>1.1726315749118064</v>
      </c>
      <c r="H184">
        <v>1.5241078845359144</v>
      </c>
    </row>
    <row r="185" spans="1:8" x14ac:dyDescent="0.2">
      <c r="A185" t="s">
        <v>398</v>
      </c>
      <c r="B185">
        <v>1.3826533913663706E-10</v>
      </c>
      <c r="C185">
        <v>0.52260582766700858</v>
      </c>
      <c r="D185">
        <v>0.5</v>
      </c>
      <c r="E185">
        <v>0.223</v>
      </c>
      <c r="F185">
        <v>2.9298425363053393E-6</v>
      </c>
      <c r="G185">
        <v>0.50199454713561809</v>
      </c>
      <c r="H185">
        <v>1.0246003748026267</v>
      </c>
    </row>
    <row r="186" spans="1:8" x14ac:dyDescent="0.2">
      <c r="A186" t="s">
        <v>216</v>
      </c>
      <c r="B186">
        <v>7.2352024082663415E-7</v>
      </c>
      <c r="C186">
        <v>0.38835185203903339</v>
      </c>
      <c r="D186">
        <v>0.34699999999999998</v>
      </c>
      <c r="E186">
        <v>0.158</v>
      </c>
      <c r="F186">
        <v>1.5331393903116377E-2</v>
      </c>
      <c r="G186">
        <v>0.33151250550209871</v>
      </c>
      <c r="H186">
        <v>0.71986435754113209</v>
      </c>
    </row>
    <row r="187" spans="1:8" x14ac:dyDescent="0.2">
      <c r="A187" t="s">
        <v>419</v>
      </c>
      <c r="B187">
        <v>1.9512583651557227E-9</v>
      </c>
      <c r="C187">
        <v>-0.49325336831876698</v>
      </c>
      <c r="D187">
        <v>0.124</v>
      </c>
      <c r="E187">
        <v>0.33200000000000002</v>
      </c>
      <c r="F187">
        <v>4.1347164757649766E-5</v>
      </c>
      <c r="G187">
        <v>0.80206229058865108</v>
      </c>
      <c r="H187">
        <v>0.3088089222698841</v>
      </c>
    </row>
    <row r="188" spans="1:8" x14ac:dyDescent="0.2">
      <c r="A188" t="s">
        <v>124</v>
      </c>
      <c r="B188">
        <v>1.1616601461738796E-7</v>
      </c>
      <c r="C188">
        <v>-0.2500469451217846</v>
      </c>
      <c r="D188">
        <v>0.61299999999999999</v>
      </c>
      <c r="E188">
        <v>0.78200000000000003</v>
      </c>
      <c r="F188">
        <v>2.461557849742451E-3</v>
      </c>
      <c r="G188">
        <v>1.0324313464229267</v>
      </c>
      <c r="H188">
        <v>0.78238440130114206</v>
      </c>
    </row>
    <row r="189" spans="1:8" x14ac:dyDescent="0.2">
      <c r="A189" t="s">
        <v>210</v>
      </c>
      <c r="B189">
        <v>1.4793083583197562E-6</v>
      </c>
      <c r="C189">
        <v>0.37540090289530181</v>
      </c>
      <c r="D189">
        <v>0.53800000000000003</v>
      </c>
      <c r="E189">
        <v>0.307</v>
      </c>
      <c r="F189">
        <v>3.1346544112795631E-2</v>
      </c>
      <c r="G189">
        <v>1.1302273507965395</v>
      </c>
      <c r="H189">
        <v>1.5056282536918413</v>
      </c>
    </row>
    <row r="190" spans="1:8" x14ac:dyDescent="0.2">
      <c r="A190" t="s">
        <v>107</v>
      </c>
      <c r="B190">
        <v>1.9443574287767961E-11</v>
      </c>
      <c r="C190">
        <v>-0.38081956832549746</v>
      </c>
      <c r="D190">
        <v>0.79500000000000004</v>
      </c>
      <c r="E190">
        <v>0.95</v>
      </c>
      <c r="F190">
        <v>4.1200933915780312E-7</v>
      </c>
      <c r="G190">
        <v>1.3611646961161921</v>
      </c>
      <c r="H190">
        <v>0.9803451277906946</v>
      </c>
    </row>
    <row r="191" spans="1:8" x14ac:dyDescent="0.2">
      <c r="A191" t="s">
        <v>534</v>
      </c>
      <c r="B191">
        <v>9.1375113328723683E-7</v>
      </c>
      <c r="C191">
        <v>-0.34168573596841945</v>
      </c>
      <c r="D191">
        <v>0.312</v>
      </c>
      <c r="E191">
        <v>0.51</v>
      </c>
      <c r="F191">
        <v>1.9362386514356549E-2</v>
      </c>
      <c r="G191">
        <v>0.93821944301101712</v>
      </c>
      <c r="H191">
        <v>0.59653370704259767</v>
      </c>
    </row>
    <row r="192" spans="1:8" x14ac:dyDescent="0.2">
      <c r="A192" t="s">
        <v>464</v>
      </c>
      <c r="B192">
        <v>3.492236024665689E-8</v>
      </c>
      <c r="C192">
        <v>-0.29343228674262789</v>
      </c>
      <c r="D192">
        <v>0.16800000000000001</v>
      </c>
      <c r="E192">
        <v>0.35599999999999998</v>
      </c>
      <c r="F192">
        <v>7.4000481362665948E-4</v>
      </c>
      <c r="G192">
        <v>0.39360881516785728</v>
      </c>
      <c r="H192">
        <v>0.10017652842522939</v>
      </c>
    </row>
    <row r="193" spans="1:8" x14ac:dyDescent="0.2">
      <c r="A193" t="s">
        <v>410</v>
      </c>
      <c r="B193">
        <v>6.1118832230792397E-10</v>
      </c>
      <c r="C193">
        <v>0.59144849510813968</v>
      </c>
      <c r="D193">
        <v>0.58699999999999997</v>
      </c>
      <c r="E193">
        <v>0.32200000000000001</v>
      </c>
      <c r="F193">
        <v>1.2951080549704908E-5</v>
      </c>
      <c r="G193">
        <v>0.94620920272120201</v>
      </c>
      <c r="H193">
        <v>1.5376576978293417</v>
      </c>
    </row>
    <row r="194" spans="1:8" x14ac:dyDescent="0.2">
      <c r="A194" t="s">
        <v>465</v>
      </c>
      <c r="B194">
        <v>3.5024358484370819E-8</v>
      </c>
      <c r="C194">
        <v>-0.30184876634299629</v>
      </c>
      <c r="D194">
        <v>0.63600000000000001</v>
      </c>
      <c r="E194">
        <v>0.77700000000000002</v>
      </c>
      <c r="F194">
        <v>7.4216615628381764E-4</v>
      </c>
      <c r="G194">
        <v>1.094983620718891</v>
      </c>
      <c r="H194">
        <v>0.7931348543758947</v>
      </c>
    </row>
    <row r="195" spans="1:8" x14ac:dyDescent="0.2">
      <c r="A195" t="s">
        <v>62</v>
      </c>
      <c r="B195">
        <v>2.2052203250610354E-10</v>
      </c>
      <c r="C195">
        <v>0.57642361653100405</v>
      </c>
      <c r="D195">
        <v>0.45400000000000001</v>
      </c>
      <c r="E195">
        <v>0.193</v>
      </c>
      <c r="F195">
        <v>4.6728618688043339E-6</v>
      </c>
      <c r="G195">
        <v>0.3845804798468464</v>
      </c>
      <c r="H195">
        <v>0.96100409637785045</v>
      </c>
    </row>
    <row r="196" spans="1:8" x14ac:dyDescent="0.2">
      <c r="A196" t="s">
        <v>162</v>
      </c>
      <c r="B196">
        <v>3.640864504140888E-7</v>
      </c>
      <c r="C196">
        <v>-0.49782801325683079</v>
      </c>
      <c r="D196">
        <v>0.41</v>
      </c>
      <c r="E196">
        <v>0.58899999999999997</v>
      </c>
      <c r="F196">
        <v>7.7149918842745416E-3</v>
      </c>
      <c r="G196">
        <v>0.9194731439277406</v>
      </c>
      <c r="H196">
        <v>0.42164513067090981</v>
      </c>
    </row>
    <row r="197" spans="1:8" x14ac:dyDescent="0.2">
      <c r="A197" t="s">
        <v>533</v>
      </c>
      <c r="B197">
        <v>9.0331728947966568E-7</v>
      </c>
      <c r="C197">
        <v>-0.53850621850172642</v>
      </c>
      <c r="D197">
        <v>7.1999999999999995E-2</v>
      </c>
      <c r="E197">
        <v>0.20799999999999999</v>
      </c>
      <c r="F197">
        <v>1.9141293364074115E-2</v>
      </c>
      <c r="G197">
        <v>0.6138281525514625</v>
      </c>
      <c r="H197">
        <v>7.5321934049736028E-2</v>
      </c>
    </row>
    <row r="198" spans="1:8" x14ac:dyDescent="0.2">
      <c r="A198" t="s">
        <v>489</v>
      </c>
      <c r="B198">
        <v>9.251011914788791E-8</v>
      </c>
      <c r="C198">
        <v>0.47580608482345443</v>
      </c>
      <c r="D198">
        <v>0.67600000000000005</v>
      </c>
      <c r="E198">
        <v>0.49</v>
      </c>
      <c r="F198">
        <v>1.960289424743745E-3</v>
      </c>
      <c r="G198">
        <v>1.1415088324005505</v>
      </c>
      <c r="H198">
        <v>1.6173149172240049</v>
      </c>
    </row>
    <row r="199" spans="1:8" x14ac:dyDescent="0.2">
      <c r="A199" t="s">
        <v>372</v>
      </c>
      <c r="B199">
        <v>3.5333010277067314E-13</v>
      </c>
      <c r="C199">
        <v>-0.51894107283825064</v>
      </c>
      <c r="D199">
        <v>0.13600000000000001</v>
      </c>
      <c r="E199">
        <v>0.40600000000000003</v>
      </c>
      <c r="F199">
        <v>7.4870648777105632E-9</v>
      </c>
      <c r="G199">
        <v>0.81428562942832872</v>
      </c>
      <c r="H199">
        <v>0.29534455659007802</v>
      </c>
    </row>
    <row r="200" spans="1:8" x14ac:dyDescent="0.2">
      <c r="A200" t="s">
        <v>513</v>
      </c>
      <c r="B200">
        <v>3.3494835042544905E-7</v>
      </c>
      <c r="C200">
        <v>-0.32423073449314477</v>
      </c>
      <c r="D200">
        <v>0.50600000000000001</v>
      </c>
      <c r="E200">
        <v>0.68799999999999994</v>
      </c>
      <c r="F200">
        <v>7.0975555455152651E-3</v>
      </c>
      <c r="G200">
        <v>1.1913761016509861</v>
      </c>
      <c r="H200">
        <v>0.8671453671578413</v>
      </c>
    </row>
    <row r="201" spans="1:8" x14ac:dyDescent="0.2">
      <c r="A201" t="s">
        <v>90</v>
      </c>
      <c r="B201">
        <v>1.8572405210958144E-8</v>
      </c>
      <c r="C201">
        <v>-0.25474064133025842</v>
      </c>
      <c r="D201">
        <v>0.80900000000000005</v>
      </c>
      <c r="E201">
        <v>0.86599999999999999</v>
      </c>
      <c r="F201">
        <v>3.9354926642020305E-4</v>
      </c>
      <c r="G201">
        <v>1.3799165756314613</v>
      </c>
      <c r="H201">
        <v>1.1251759343012029</v>
      </c>
    </row>
    <row r="202" spans="1:8" x14ac:dyDescent="0.2">
      <c r="A202" t="s">
        <v>323</v>
      </c>
      <c r="B202">
        <v>6.3693811304838494E-9</v>
      </c>
      <c r="C202">
        <v>-0.31974606833051522</v>
      </c>
      <c r="D202">
        <v>0.61299999999999999</v>
      </c>
      <c r="E202">
        <v>0.83699999999999997</v>
      </c>
      <c r="F202">
        <v>1.3496718615495278E-4</v>
      </c>
      <c r="G202">
        <v>1.0972656121000313</v>
      </c>
      <c r="H202">
        <v>0.77751954376951604</v>
      </c>
    </row>
    <row r="203" spans="1:8" x14ac:dyDescent="0.2">
      <c r="A203" t="s">
        <v>413</v>
      </c>
      <c r="B203">
        <v>1.0309084885444235E-9</v>
      </c>
      <c r="C203">
        <v>0.57659098691555832</v>
      </c>
      <c r="D203">
        <v>0.44800000000000001</v>
      </c>
      <c r="E203">
        <v>0.183</v>
      </c>
      <c r="F203">
        <v>2.1844950872256333E-5</v>
      </c>
      <c r="G203">
        <v>0.73766353302259891</v>
      </c>
      <c r="H203">
        <v>1.3142545199381572</v>
      </c>
    </row>
    <row r="204" spans="1:8" x14ac:dyDescent="0.2">
      <c r="A204" t="s">
        <v>102</v>
      </c>
      <c r="B204">
        <v>5.5685470079576988E-8</v>
      </c>
      <c r="C204">
        <v>-0.30396471878275877</v>
      </c>
      <c r="D204">
        <v>0.69699999999999995</v>
      </c>
      <c r="E204">
        <v>0.82199999999999995</v>
      </c>
      <c r="F204">
        <v>1.1799751109862365E-3</v>
      </c>
      <c r="G204">
        <v>1.2613204480133859</v>
      </c>
      <c r="H204">
        <v>0.95735572923062717</v>
      </c>
    </row>
    <row r="205" spans="1:8" x14ac:dyDescent="0.2">
      <c r="A205" t="s">
        <v>551</v>
      </c>
      <c r="B205">
        <v>1.5320857538210138E-6</v>
      </c>
      <c r="C205">
        <v>0.32915671964988968</v>
      </c>
      <c r="D205">
        <v>0.65</v>
      </c>
      <c r="E205">
        <v>0.41599999999999998</v>
      </c>
      <c r="F205">
        <v>3.2464897123467285E-2</v>
      </c>
      <c r="G205">
        <v>1.0988434787077699</v>
      </c>
      <c r="H205">
        <v>1.4280001983576596</v>
      </c>
    </row>
    <row r="206" spans="1:8" x14ac:dyDescent="0.2">
      <c r="A206" t="s">
        <v>483</v>
      </c>
      <c r="B206">
        <v>7.995660493713147E-8</v>
      </c>
      <c r="C206">
        <v>0.48896451301274912</v>
      </c>
      <c r="D206">
        <v>0.54300000000000004</v>
      </c>
      <c r="E206">
        <v>0.312</v>
      </c>
      <c r="F206">
        <v>1.6942804586178159E-3</v>
      </c>
      <c r="G206">
        <v>0.90621805576366898</v>
      </c>
      <c r="H206">
        <v>1.3951825687764181</v>
      </c>
    </row>
    <row r="207" spans="1:8" x14ac:dyDescent="0.2">
      <c r="A207" t="s">
        <v>359</v>
      </c>
      <c r="B207">
        <v>1.1058155607770141E-14</v>
      </c>
      <c r="C207">
        <v>-0.77971124690611648</v>
      </c>
      <c r="D207">
        <v>0.13900000000000001</v>
      </c>
      <c r="E207">
        <v>0.42099999999999999</v>
      </c>
      <c r="F207">
        <v>2.3432231732864929E-10</v>
      </c>
      <c r="G207">
        <v>1.2686328661891133</v>
      </c>
      <c r="H207">
        <v>0.48892161928299688</v>
      </c>
    </row>
    <row r="208" spans="1:8" x14ac:dyDescent="0.2">
      <c r="A208" t="s">
        <v>531</v>
      </c>
      <c r="B208">
        <v>7.9242498690591098E-7</v>
      </c>
      <c r="C208">
        <v>-0.38228383039803188</v>
      </c>
      <c r="D208">
        <v>0.20799999999999999</v>
      </c>
      <c r="E208">
        <v>0.39600000000000002</v>
      </c>
      <c r="F208">
        <v>1.6791485472536255E-2</v>
      </c>
      <c r="G208">
        <v>0.76070535439287912</v>
      </c>
      <c r="H208">
        <v>0.37842152399484724</v>
      </c>
    </row>
    <row r="209" spans="1:8" x14ac:dyDescent="0.2">
      <c r="A209" t="s">
        <v>427</v>
      </c>
      <c r="B209">
        <v>4.0158682943964018E-9</v>
      </c>
      <c r="C209">
        <v>-0.35024941495031636</v>
      </c>
      <c r="D209">
        <v>0.621</v>
      </c>
      <c r="E209">
        <v>0.752</v>
      </c>
      <c r="F209">
        <v>8.5096249158259752E-5</v>
      </c>
      <c r="G209">
        <v>1.3806752837213512</v>
      </c>
      <c r="H209">
        <v>1.0304258687710348</v>
      </c>
    </row>
    <row r="210" spans="1:8" x14ac:dyDescent="0.2">
      <c r="A210" t="s">
        <v>491</v>
      </c>
      <c r="B210">
        <v>1.1116044457507917E-7</v>
      </c>
      <c r="C210">
        <v>0.37987813008776761</v>
      </c>
      <c r="D210">
        <v>0.436</v>
      </c>
      <c r="E210">
        <v>0.20799999999999999</v>
      </c>
      <c r="F210">
        <v>2.3554898205459278E-3</v>
      </c>
      <c r="G210">
        <v>0.52623571448582618</v>
      </c>
      <c r="H210">
        <v>0.90611384457359379</v>
      </c>
    </row>
    <row r="211" spans="1:8" x14ac:dyDescent="0.2">
      <c r="A211" t="s">
        <v>537</v>
      </c>
      <c r="B211">
        <v>1.0476563752068475E-6</v>
      </c>
      <c r="C211">
        <v>-0.31602298866950085</v>
      </c>
      <c r="D211">
        <v>0.373</v>
      </c>
      <c r="E211">
        <v>0.56399999999999995</v>
      </c>
      <c r="F211">
        <v>2.2199838590633101E-2</v>
      </c>
      <c r="G211">
        <v>1.0014511446746919</v>
      </c>
      <c r="H211">
        <v>0.68542815600519102</v>
      </c>
    </row>
    <row r="212" spans="1:8" x14ac:dyDescent="0.2">
      <c r="A212" t="s">
        <v>498</v>
      </c>
      <c r="B212">
        <v>1.6615588740135019E-7</v>
      </c>
      <c r="C212">
        <v>0.38848955778542466</v>
      </c>
      <c r="D212">
        <v>0.36699999999999999</v>
      </c>
      <c r="E212">
        <v>0.158</v>
      </c>
      <c r="F212">
        <v>3.5208432540346103E-3</v>
      </c>
      <c r="G212">
        <v>0.40933034425879239</v>
      </c>
      <c r="H212">
        <v>0.79781990204421704</v>
      </c>
    </row>
    <row r="213" spans="1:8" x14ac:dyDescent="0.2">
      <c r="A213" t="s">
        <v>540</v>
      </c>
      <c r="B213">
        <v>1.0714941335492778E-6</v>
      </c>
      <c r="C213">
        <v>0.43314284782523249</v>
      </c>
      <c r="D213">
        <v>0.52900000000000003</v>
      </c>
      <c r="E213">
        <v>0.34200000000000003</v>
      </c>
      <c r="F213">
        <v>2.2704960689909195E-2</v>
      </c>
      <c r="G213">
        <v>0.66867925465810163</v>
      </c>
      <c r="H213">
        <v>1.1018221024833341</v>
      </c>
    </row>
    <row r="214" spans="1:8" x14ac:dyDescent="0.2">
      <c r="A214" t="s">
        <v>373</v>
      </c>
      <c r="B214">
        <v>4.7053941337475884E-13</v>
      </c>
      <c r="C214">
        <v>-0.72768767394851697</v>
      </c>
      <c r="D214">
        <v>0.10100000000000001</v>
      </c>
      <c r="E214">
        <v>0.34200000000000003</v>
      </c>
      <c r="F214">
        <v>9.9707301694111393E-9</v>
      </c>
      <c r="G214">
        <v>0.99034400600247485</v>
      </c>
      <c r="H214">
        <v>0.26265633205395783</v>
      </c>
    </row>
    <row r="215" spans="1:8" x14ac:dyDescent="0.2">
      <c r="A215" t="s">
        <v>426</v>
      </c>
      <c r="B215">
        <v>3.8439648610358557E-9</v>
      </c>
      <c r="C215">
        <v>-0.61887563546027013</v>
      </c>
      <c r="D215">
        <v>0.11799999999999999</v>
      </c>
      <c r="E215">
        <v>0.33200000000000002</v>
      </c>
      <c r="F215">
        <v>8.1453615405349789E-5</v>
      </c>
      <c r="G215">
        <v>1.4758133822285613</v>
      </c>
      <c r="H215">
        <v>0.85693774676829115</v>
      </c>
    </row>
    <row r="216" spans="1:8" x14ac:dyDescent="0.2">
      <c r="A216" t="s">
        <v>461</v>
      </c>
      <c r="B216">
        <v>2.6942610039158565E-8</v>
      </c>
      <c r="C216">
        <v>0.65192973506657059</v>
      </c>
      <c r="D216">
        <v>0.39</v>
      </c>
      <c r="E216">
        <v>0.16800000000000001</v>
      </c>
      <c r="F216">
        <v>5.7091390672976998E-4</v>
      </c>
      <c r="G216">
        <v>0.71317579090848449</v>
      </c>
      <c r="H216">
        <v>1.3651055259750551</v>
      </c>
    </row>
    <row r="217" spans="1:8" x14ac:dyDescent="0.2">
      <c r="A217" t="s">
        <v>68</v>
      </c>
      <c r="B217">
        <v>4.3148572314134701E-9</v>
      </c>
      <c r="C217">
        <v>0.47207317627756129</v>
      </c>
      <c r="D217">
        <v>0.52600000000000002</v>
      </c>
      <c r="E217">
        <v>0.25700000000000001</v>
      </c>
      <c r="F217">
        <v>9.1431824733651434E-5</v>
      </c>
      <c r="G217">
        <v>0.78654523608674676</v>
      </c>
      <c r="H217">
        <v>1.258618412364308</v>
      </c>
    </row>
    <row r="218" spans="1:8" x14ac:dyDescent="0.2">
      <c r="A218" t="s">
        <v>449</v>
      </c>
      <c r="B218">
        <v>1.5913749702157165E-8</v>
      </c>
      <c r="C218">
        <v>0.43410503848933835</v>
      </c>
      <c r="D218">
        <v>0.74</v>
      </c>
      <c r="E218">
        <v>0.49</v>
      </c>
      <c r="F218">
        <v>3.3721235618871035E-4</v>
      </c>
      <c r="G218">
        <v>1.1488842347025245</v>
      </c>
      <c r="H218">
        <v>1.5829892731918629</v>
      </c>
    </row>
    <row r="219" spans="1:8" x14ac:dyDescent="0.2">
      <c r="A219" t="s">
        <v>440</v>
      </c>
      <c r="B219">
        <v>8.0003732930739807E-9</v>
      </c>
      <c r="C219">
        <v>0.35529260186114842</v>
      </c>
      <c r="D219">
        <v>0.80300000000000005</v>
      </c>
      <c r="E219">
        <v>0.72799999999999998</v>
      </c>
      <c r="F219">
        <v>1.6952791008023764E-4</v>
      </c>
      <c r="G219">
        <v>1.2711534299905034</v>
      </c>
      <c r="H219">
        <v>1.6264460318516518</v>
      </c>
    </row>
    <row r="220" spans="1:8" x14ac:dyDescent="0.2">
      <c r="A220" t="s">
        <v>538</v>
      </c>
      <c r="B220">
        <v>1.0624290116693262E-6</v>
      </c>
      <c r="C220">
        <v>0.34131099675343579</v>
      </c>
      <c r="D220">
        <v>0.61599999999999999</v>
      </c>
      <c r="E220">
        <v>0.39600000000000002</v>
      </c>
      <c r="F220">
        <v>2.2512870757273023E-2</v>
      </c>
      <c r="G220">
        <v>0.93116318152705668</v>
      </c>
      <c r="H220">
        <v>1.2724741782804925</v>
      </c>
    </row>
    <row r="221" spans="1:8" x14ac:dyDescent="0.2">
      <c r="A221" t="s">
        <v>505</v>
      </c>
      <c r="B221">
        <v>2.3043983498246078E-7</v>
      </c>
      <c r="C221">
        <v>-0.25174777206830251</v>
      </c>
      <c r="D221">
        <v>6.9000000000000006E-2</v>
      </c>
      <c r="E221">
        <v>0.218</v>
      </c>
      <c r="F221">
        <v>4.8830201032783443E-3</v>
      </c>
      <c r="G221">
        <v>0.34343878021348134</v>
      </c>
      <c r="H221">
        <v>9.1691008145178818E-2</v>
      </c>
    </row>
    <row r="222" spans="1:8" x14ac:dyDescent="0.2">
      <c r="A222" t="s">
        <v>446</v>
      </c>
      <c r="B222">
        <v>1.4001796535175578E-8</v>
      </c>
      <c r="C222">
        <v>-0.27341560847923696</v>
      </c>
      <c r="D222">
        <v>0.65</v>
      </c>
      <c r="E222">
        <v>0.80200000000000005</v>
      </c>
      <c r="F222">
        <v>2.9669806858037047E-4</v>
      </c>
      <c r="G222">
        <v>1.0830965217903257</v>
      </c>
      <c r="H222">
        <v>0.80968091331108871</v>
      </c>
    </row>
    <row r="223" spans="1:8" x14ac:dyDescent="0.2">
      <c r="A223" t="s">
        <v>379</v>
      </c>
      <c r="B223">
        <v>4.9808436127699102E-12</v>
      </c>
      <c r="C223">
        <v>-0.63649444735882199</v>
      </c>
      <c r="D223">
        <v>0.107</v>
      </c>
      <c r="E223">
        <v>0.34699999999999998</v>
      </c>
      <c r="F223">
        <v>1.055440761545944E-7</v>
      </c>
      <c r="G223">
        <v>1.0748724641642229</v>
      </c>
      <c r="H223">
        <v>0.43837801680540089</v>
      </c>
    </row>
    <row r="224" spans="1:8" x14ac:dyDescent="0.2">
      <c r="A224" t="s">
        <v>389</v>
      </c>
      <c r="B224">
        <v>7.3292176348309279E-11</v>
      </c>
      <c r="C224">
        <v>-0.51545886432396859</v>
      </c>
      <c r="D224">
        <v>0.36099999999999999</v>
      </c>
      <c r="E224">
        <v>0.58899999999999997</v>
      </c>
      <c r="F224">
        <v>1.5530612168206736E-6</v>
      </c>
      <c r="G224">
        <v>1.2649501515249071</v>
      </c>
      <c r="H224">
        <v>0.74949128720093849</v>
      </c>
    </row>
    <row r="225" spans="1:8" x14ac:dyDescent="0.2">
      <c r="A225" t="s">
        <v>375</v>
      </c>
      <c r="B225">
        <v>2.2531448521725343E-12</v>
      </c>
      <c r="C225">
        <v>-0.30545135532100143</v>
      </c>
      <c r="D225">
        <v>0.80900000000000005</v>
      </c>
      <c r="E225">
        <v>0.91100000000000003</v>
      </c>
      <c r="F225">
        <v>4.7744139417536006E-8</v>
      </c>
      <c r="G225">
        <v>1.3456529426696855</v>
      </c>
      <c r="H225">
        <v>1.0402015873486841</v>
      </c>
    </row>
    <row r="226" spans="1:8" x14ac:dyDescent="0.2">
      <c r="A226" t="s">
        <v>374</v>
      </c>
      <c r="B226">
        <v>7.5286955585662185E-13</v>
      </c>
      <c r="C226">
        <v>0.37421055891948329</v>
      </c>
      <c r="D226">
        <v>0.95099999999999996</v>
      </c>
      <c r="E226">
        <v>0.748</v>
      </c>
      <c r="F226">
        <v>1.5953305888601816E-8</v>
      </c>
      <c r="G226">
        <v>1.4738045883110338</v>
      </c>
      <c r="H226">
        <v>1.8480151472305171</v>
      </c>
    </row>
    <row r="227" spans="1:8" x14ac:dyDescent="0.2">
      <c r="A227" t="s">
        <v>358</v>
      </c>
      <c r="B227">
        <v>1.0459868094831059E-14</v>
      </c>
      <c r="C227">
        <v>0.62293517616420546</v>
      </c>
      <c r="D227">
        <v>0.63900000000000001</v>
      </c>
      <c r="E227">
        <v>0.29199999999999998</v>
      </c>
      <c r="F227">
        <v>2.2164460492947015E-10</v>
      </c>
      <c r="G227">
        <v>0.88160274552482543</v>
      </c>
      <c r="H227">
        <v>1.5045379216890309</v>
      </c>
    </row>
    <row r="228" spans="1:8" x14ac:dyDescent="0.2">
      <c r="A228" t="s">
        <v>422</v>
      </c>
      <c r="B228">
        <v>2.6880493429262933E-9</v>
      </c>
      <c r="C228">
        <v>0.52575183550170479</v>
      </c>
      <c r="D228">
        <v>0.61799999999999999</v>
      </c>
      <c r="E228">
        <v>0.376</v>
      </c>
      <c r="F228">
        <v>5.6959765576608152E-5</v>
      </c>
      <c r="G228">
        <v>1.0160284347102984</v>
      </c>
      <c r="H228">
        <v>1.5417802702120031</v>
      </c>
    </row>
    <row r="229" spans="1:8" x14ac:dyDescent="0.2">
      <c r="A229" t="s">
        <v>456</v>
      </c>
      <c r="B229">
        <v>2.4092902703881601E-8</v>
      </c>
      <c r="C229">
        <v>0.35918327363001096</v>
      </c>
      <c r="D229">
        <v>0.52600000000000002</v>
      </c>
      <c r="E229">
        <v>0.28699999999999998</v>
      </c>
      <c r="F229">
        <v>5.1052860829525109E-4</v>
      </c>
      <c r="G229">
        <v>0.35177696037857481</v>
      </c>
      <c r="H229">
        <v>0.71096023400858577</v>
      </c>
    </row>
    <row r="230" spans="1:8" x14ac:dyDescent="0.2">
      <c r="A230" t="s">
        <v>415</v>
      </c>
      <c r="B230">
        <v>1.7486470593644479E-9</v>
      </c>
      <c r="C230">
        <v>-0.5749854561443285</v>
      </c>
      <c r="D230">
        <v>4.9000000000000002E-2</v>
      </c>
      <c r="E230">
        <v>0.218</v>
      </c>
      <c r="F230">
        <v>3.7053831187932649E-5</v>
      </c>
      <c r="G230">
        <v>0.84229536819400475</v>
      </c>
      <c r="H230">
        <v>0.26730991204967625</v>
      </c>
    </row>
    <row r="231" spans="1:8" x14ac:dyDescent="0.2">
      <c r="A231" t="s">
        <v>441</v>
      </c>
      <c r="B231">
        <v>8.1758407884453858E-9</v>
      </c>
      <c r="C231">
        <v>0.64977509429207136</v>
      </c>
      <c r="D231">
        <v>0.39900000000000002</v>
      </c>
      <c r="E231">
        <v>0.16300000000000001</v>
      </c>
      <c r="F231">
        <v>1.7324606630715774E-4</v>
      </c>
      <c r="G231">
        <v>0.79288614920895684</v>
      </c>
      <c r="H231">
        <v>1.4426612435010282</v>
      </c>
    </row>
    <row r="232" spans="1:8" x14ac:dyDescent="0.2">
      <c r="A232" t="s">
        <v>536</v>
      </c>
      <c r="B232">
        <v>9.424073044016069E-7</v>
      </c>
      <c r="C232">
        <v>-0.46602328295641227</v>
      </c>
      <c r="D232">
        <v>0.104</v>
      </c>
      <c r="E232">
        <v>0.26200000000000001</v>
      </c>
      <c r="F232">
        <v>1.9969610780270049E-2</v>
      </c>
      <c r="G232">
        <v>0.85200990860378989</v>
      </c>
      <c r="H232">
        <v>0.38598662564737762</v>
      </c>
    </row>
    <row r="233" spans="1:8" x14ac:dyDescent="0.2">
      <c r="A233" t="s">
        <v>395</v>
      </c>
      <c r="B233">
        <v>1.132881362939868E-10</v>
      </c>
      <c r="C233">
        <v>0.43458764519590432</v>
      </c>
      <c r="D233">
        <v>0.749</v>
      </c>
      <c r="E233">
        <v>0.46500000000000002</v>
      </c>
      <c r="F233">
        <v>2.4005756080695803E-6</v>
      </c>
      <c r="G233">
        <v>1.0405476118565029</v>
      </c>
      <c r="H233">
        <v>1.4751352570524072</v>
      </c>
    </row>
    <row r="234" spans="1:8" x14ac:dyDescent="0.2">
      <c r="A234" t="s">
        <v>484</v>
      </c>
      <c r="B234">
        <v>8.2673934806076815E-8</v>
      </c>
      <c r="C234">
        <v>0.56381925494882412</v>
      </c>
      <c r="D234">
        <v>0.214</v>
      </c>
      <c r="E234">
        <v>4.4999999999999998E-2</v>
      </c>
      <c r="F234">
        <v>1.7518606785407677E-3</v>
      </c>
      <c r="G234">
        <v>0.17905537328357043</v>
      </c>
      <c r="H234">
        <v>0.74287462823239458</v>
      </c>
    </row>
    <row r="235" spans="1:8" x14ac:dyDescent="0.2">
      <c r="A235" t="s">
        <v>353</v>
      </c>
      <c r="B235">
        <v>3.3912493416214521E-15</v>
      </c>
      <c r="C235">
        <v>-0.62665414728544233</v>
      </c>
      <c r="D235">
        <v>0.249</v>
      </c>
      <c r="E235">
        <v>0.56899999999999995</v>
      </c>
      <c r="F235">
        <v>7.1860573548958568E-11</v>
      </c>
      <c r="G235">
        <v>1.2737530198486242</v>
      </c>
      <c r="H235">
        <v>0.64709887256318188</v>
      </c>
    </row>
    <row r="236" spans="1:8" x14ac:dyDescent="0.2">
      <c r="A236" t="s">
        <v>408</v>
      </c>
      <c r="B236">
        <v>5.0588755303542512E-10</v>
      </c>
      <c r="C236">
        <v>-0.52184859414326124</v>
      </c>
      <c r="D236">
        <v>0.23400000000000001</v>
      </c>
      <c r="E236">
        <v>0.46</v>
      </c>
      <c r="F236">
        <v>1.0719757248820659E-5</v>
      </c>
      <c r="G236">
        <v>0.88581376935376999</v>
      </c>
      <c r="H236">
        <v>0.36396517521050875</v>
      </c>
    </row>
    <row r="237" spans="1:8" x14ac:dyDescent="0.2">
      <c r="A237" t="s">
        <v>500</v>
      </c>
      <c r="B237">
        <v>1.832551889762176E-7</v>
      </c>
      <c r="C237">
        <v>0.32221379866423305</v>
      </c>
      <c r="D237">
        <v>0.84699999999999998</v>
      </c>
      <c r="E237">
        <v>0.68799999999999994</v>
      </c>
      <c r="F237">
        <v>3.8831774544060508E-3</v>
      </c>
      <c r="G237">
        <v>1.0294001576010596</v>
      </c>
      <c r="H237">
        <v>1.3516139562652927</v>
      </c>
    </row>
    <row r="238" spans="1:8" x14ac:dyDescent="0.2">
      <c r="A238" t="s">
        <v>366</v>
      </c>
      <c r="B238">
        <v>1.2949453460800372E-13</v>
      </c>
      <c r="C238">
        <v>-0.51428059725573949</v>
      </c>
      <c r="D238">
        <v>0.52600000000000002</v>
      </c>
      <c r="E238">
        <v>0.74299999999999999</v>
      </c>
      <c r="F238">
        <v>2.7439891883435986E-9</v>
      </c>
      <c r="G238">
        <v>1.4853972032489482</v>
      </c>
      <c r="H238">
        <v>0.9711166059932087</v>
      </c>
    </row>
    <row r="239" spans="1:8" x14ac:dyDescent="0.2">
      <c r="A239" t="s">
        <v>99</v>
      </c>
      <c r="B239">
        <v>1.2026310150452825E-16</v>
      </c>
      <c r="C239">
        <v>0.52667984211220398</v>
      </c>
      <c r="D239">
        <v>0.876</v>
      </c>
      <c r="E239">
        <v>0.79200000000000004</v>
      </c>
      <c r="F239">
        <v>2.5483751208809537E-12</v>
      </c>
      <c r="G239">
        <v>0.91272474080856714</v>
      </c>
      <c r="H239">
        <v>1.4394045829207711</v>
      </c>
    </row>
    <row r="240" spans="1:8" x14ac:dyDescent="0.2">
      <c r="A240" t="s">
        <v>458</v>
      </c>
      <c r="B240">
        <v>2.5052196298219285E-8</v>
      </c>
      <c r="C240">
        <v>-0.35360256604217777</v>
      </c>
      <c r="D240">
        <v>0.69899999999999995</v>
      </c>
      <c r="E240">
        <v>0.80200000000000005</v>
      </c>
      <c r="F240">
        <v>5.3085603955926668E-4</v>
      </c>
      <c r="G240">
        <v>1.4412517436216516</v>
      </c>
      <c r="H240">
        <v>1.0876491775794739</v>
      </c>
    </row>
    <row r="241" spans="1:8" x14ac:dyDescent="0.2">
      <c r="A241" t="s">
        <v>532</v>
      </c>
      <c r="B241">
        <v>8.5646955133059596E-7</v>
      </c>
      <c r="C241">
        <v>-0.32353197536222866</v>
      </c>
      <c r="D241">
        <v>0.28299999999999997</v>
      </c>
      <c r="E241">
        <v>0.46500000000000002</v>
      </c>
      <c r="F241">
        <v>1.8148589792695329E-2</v>
      </c>
      <c r="G241">
        <v>0.54586530743111839</v>
      </c>
      <c r="H241">
        <v>0.22233333206888972</v>
      </c>
    </row>
    <row r="242" spans="1:8" x14ac:dyDescent="0.2">
      <c r="A242" t="s">
        <v>418</v>
      </c>
      <c r="B242">
        <v>1.903750042985916E-9</v>
      </c>
      <c r="C242">
        <v>0.49309401899781746</v>
      </c>
      <c r="D242">
        <v>0.56100000000000005</v>
      </c>
      <c r="E242">
        <v>0.29699999999999999</v>
      </c>
      <c r="F242">
        <v>4.0340463410871562E-5</v>
      </c>
      <c r="G242">
        <v>0.76510140272845284</v>
      </c>
      <c r="H242">
        <v>1.2581954217262703</v>
      </c>
    </row>
    <row r="243" spans="1:8" x14ac:dyDescent="0.2">
      <c r="A243" t="s">
        <v>547</v>
      </c>
      <c r="B243">
        <v>1.2727151626244052E-6</v>
      </c>
      <c r="C243">
        <v>0.29984152547082932</v>
      </c>
      <c r="D243">
        <v>0.749</v>
      </c>
      <c r="E243">
        <v>0.57399999999999995</v>
      </c>
      <c r="F243">
        <v>2.6968834296011147E-2</v>
      </c>
      <c r="G243">
        <v>0.80628267322087321</v>
      </c>
      <c r="H243">
        <v>1.1061241986917025</v>
      </c>
    </row>
    <row r="244" spans="1:8" x14ac:dyDescent="0.2">
      <c r="A244" t="s">
        <v>75</v>
      </c>
      <c r="B244">
        <v>6.6358646548034958E-17</v>
      </c>
      <c r="C244">
        <v>-0.29547799177620604</v>
      </c>
      <c r="D244">
        <v>0.88700000000000001</v>
      </c>
      <c r="E244">
        <v>0.96</v>
      </c>
      <c r="F244">
        <v>1.4061397203528607E-12</v>
      </c>
      <c r="G244">
        <v>1.3128550853072669</v>
      </c>
      <c r="H244">
        <v>1.0173770935310609</v>
      </c>
    </row>
    <row r="245" spans="1:8" x14ac:dyDescent="0.2">
      <c r="A245" t="s">
        <v>136</v>
      </c>
      <c r="B245">
        <v>1.5795883653690916E-17</v>
      </c>
      <c r="C245">
        <v>-0.30742736275549265</v>
      </c>
      <c r="D245">
        <v>0.89</v>
      </c>
      <c r="E245">
        <v>0.95499999999999996</v>
      </c>
      <c r="F245">
        <v>3.347147746217105E-13</v>
      </c>
      <c r="G245">
        <v>1.2685043352946204</v>
      </c>
      <c r="H245">
        <v>0.96107697253912772</v>
      </c>
    </row>
    <row r="246" spans="1:8" x14ac:dyDescent="0.2">
      <c r="A246" t="s">
        <v>13</v>
      </c>
      <c r="B246">
        <v>1.1708366240309326E-17</v>
      </c>
      <c r="C246">
        <v>-0.26732091221413823</v>
      </c>
      <c r="D246">
        <v>0.96199999999999997</v>
      </c>
      <c r="E246">
        <v>0.98499999999999999</v>
      </c>
      <c r="F246">
        <v>2.4810028063215463E-13</v>
      </c>
      <c r="G246">
        <v>1.3666168104992908</v>
      </c>
      <c r="H246">
        <v>1.0992958982851526</v>
      </c>
    </row>
    <row r="247" spans="1:8" x14ac:dyDescent="0.2">
      <c r="A247" t="s">
        <v>26</v>
      </c>
      <c r="B247">
        <v>3.2976394144946673E-15</v>
      </c>
      <c r="C247">
        <v>-0.25980029870645727</v>
      </c>
      <c r="D247">
        <v>0.95699999999999996</v>
      </c>
      <c r="E247">
        <v>0.995</v>
      </c>
      <c r="F247">
        <v>6.9876979193141997E-11</v>
      </c>
      <c r="G247">
        <v>1.1515584292955006</v>
      </c>
      <c r="H247">
        <v>0.8917581305890433</v>
      </c>
    </row>
    <row r="248" spans="1:8" x14ac:dyDescent="0.2">
      <c r="A248" t="s">
        <v>152</v>
      </c>
      <c r="B248">
        <v>1.0016238400278879E-29</v>
      </c>
      <c r="C248">
        <v>-0.37298072928071901</v>
      </c>
      <c r="D248">
        <v>0.93400000000000005</v>
      </c>
      <c r="E248">
        <v>0.98</v>
      </c>
      <c r="F248">
        <v>2.1224409170190942E-25</v>
      </c>
      <c r="G248">
        <v>1.5537490648451289</v>
      </c>
      <c r="H248">
        <v>1.1807683355644099</v>
      </c>
    </row>
    <row r="249" spans="1:8" x14ac:dyDescent="0.2">
      <c r="A249" t="s">
        <v>37</v>
      </c>
      <c r="B249">
        <v>2.3488989249247782E-17</v>
      </c>
      <c r="C249">
        <v>-0.27346794281725528</v>
      </c>
      <c r="D249">
        <v>0.95699999999999996</v>
      </c>
      <c r="E249">
        <v>0.97</v>
      </c>
      <c r="F249">
        <v>4.9773168219156055E-13</v>
      </c>
      <c r="G249">
        <v>1.3032899837087573</v>
      </c>
      <c r="H249">
        <v>1.029822040891502</v>
      </c>
    </row>
    <row r="250" spans="1:8" x14ac:dyDescent="0.2">
      <c r="A250" t="s">
        <v>515</v>
      </c>
      <c r="B250">
        <v>3.8828610737050439E-7</v>
      </c>
      <c r="C250">
        <v>0.43517300258207614</v>
      </c>
      <c r="D250">
        <v>0.54900000000000004</v>
      </c>
      <c r="E250">
        <v>0.312</v>
      </c>
      <c r="F250">
        <v>8.2277826151809872E-3</v>
      </c>
      <c r="G250">
        <v>1.154304683932363</v>
      </c>
      <c r="H250">
        <v>1.5894776865144391</v>
      </c>
    </row>
    <row r="251" spans="1:8" x14ac:dyDescent="0.2">
      <c r="A251" t="s">
        <v>77</v>
      </c>
      <c r="B251">
        <v>1.715803814511602E-8</v>
      </c>
      <c r="C251">
        <v>0.40404501590181796</v>
      </c>
      <c r="D251">
        <v>0.67100000000000004</v>
      </c>
      <c r="E251">
        <v>0.44600000000000001</v>
      </c>
      <c r="F251">
        <v>3.6357882829500846E-4</v>
      </c>
      <c r="G251">
        <v>0.8088134480150625</v>
      </c>
      <c r="H251">
        <v>1.2128584639168805</v>
      </c>
    </row>
    <row r="252" spans="1:8" x14ac:dyDescent="0.2">
      <c r="A252" t="s">
        <v>158</v>
      </c>
      <c r="B252">
        <v>2.4470517264422592E-7</v>
      </c>
      <c r="C252">
        <v>0.43236845110229483</v>
      </c>
      <c r="D252">
        <v>0.59499999999999997</v>
      </c>
      <c r="E252">
        <v>0.38100000000000001</v>
      </c>
      <c r="F252">
        <v>5.1853026083311477E-3</v>
      </c>
      <c r="G252">
        <v>0.88284731287174922</v>
      </c>
      <c r="H252">
        <v>1.315215763974044</v>
      </c>
    </row>
    <row r="253" spans="1:8" x14ac:dyDescent="0.2">
      <c r="A253" t="s">
        <v>482</v>
      </c>
      <c r="B253">
        <v>7.9329357988386169E-8</v>
      </c>
      <c r="C253">
        <v>-0.34005617497714724</v>
      </c>
      <c r="D253">
        <v>0.40799999999999997</v>
      </c>
      <c r="E253">
        <v>0.61399999999999999</v>
      </c>
      <c r="F253">
        <v>1.6809890957739028E-3</v>
      </c>
      <c r="G253">
        <v>1.0372299757880612</v>
      </c>
      <c r="H253">
        <v>0.69717380081091396</v>
      </c>
    </row>
    <row r="254" spans="1:8" x14ac:dyDescent="0.2">
      <c r="A254" t="s">
        <v>559</v>
      </c>
      <c r="B254">
        <v>1.9950494807171458E-6</v>
      </c>
      <c r="C254">
        <v>0.3494454157247886</v>
      </c>
      <c r="D254">
        <v>0.80900000000000005</v>
      </c>
      <c r="E254">
        <v>0.69299999999999995</v>
      </c>
      <c r="F254">
        <v>4.2275098496396317E-2</v>
      </c>
      <c r="G254">
        <v>1.0769511529063625</v>
      </c>
      <c r="H254">
        <v>1.4263965686311511</v>
      </c>
    </row>
    <row r="255" spans="1:8" x14ac:dyDescent="0.2">
      <c r="A255" t="s">
        <v>396</v>
      </c>
      <c r="B255">
        <v>1.2154057138876879E-10</v>
      </c>
      <c r="C255">
        <v>-0.49969018750794658</v>
      </c>
      <c r="D255">
        <v>0.16200000000000001</v>
      </c>
      <c r="E255">
        <v>0.39100000000000001</v>
      </c>
      <c r="F255">
        <v>2.5754447077280104E-6</v>
      </c>
      <c r="G255">
        <v>0.81234231064396167</v>
      </c>
      <c r="H255">
        <v>0.31265212313601509</v>
      </c>
    </row>
    <row r="256" spans="1:8" x14ac:dyDescent="0.2">
      <c r="A256" t="s">
        <v>196</v>
      </c>
      <c r="B256">
        <v>3.3986945083047086E-9</v>
      </c>
      <c r="C256">
        <v>-0.29978897745795507</v>
      </c>
      <c r="D256">
        <v>0.76900000000000002</v>
      </c>
      <c r="E256">
        <v>0.86099999999999999</v>
      </c>
      <c r="F256">
        <v>7.201833663097677E-5</v>
      </c>
      <c r="G256">
        <v>1.2528061713133731</v>
      </c>
      <c r="H256">
        <v>0.95301719385541805</v>
      </c>
    </row>
    <row r="257" spans="1:8" x14ac:dyDescent="0.2">
      <c r="A257" t="s">
        <v>243</v>
      </c>
      <c r="B257">
        <v>8.2952377334017813E-12</v>
      </c>
      <c r="C257">
        <v>0.72513403334037774</v>
      </c>
      <c r="D257">
        <v>0.47699999999999998</v>
      </c>
      <c r="E257">
        <v>0.188</v>
      </c>
      <c r="F257">
        <v>1.7577608757078374E-7</v>
      </c>
      <c r="G257">
        <v>0.58952235298852851</v>
      </c>
      <c r="H257">
        <v>1.3146563863289062</v>
      </c>
    </row>
    <row r="258" spans="1:8" x14ac:dyDescent="0.2">
      <c r="A258" t="s">
        <v>156</v>
      </c>
      <c r="B258">
        <v>2.3008993272368987E-6</v>
      </c>
      <c r="C258">
        <v>0.35940951211171024</v>
      </c>
      <c r="D258">
        <v>0.63600000000000001</v>
      </c>
      <c r="E258">
        <v>0.436</v>
      </c>
      <c r="F258">
        <v>4.875605674414988E-2</v>
      </c>
      <c r="G258">
        <v>1.0571386362819728</v>
      </c>
      <c r="H258">
        <v>1.416548148393683</v>
      </c>
    </row>
    <row r="259" spans="1:8" x14ac:dyDescent="0.2">
      <c r="A259" t="s">
        <v>22</v>
      </c>
      <c r="B259">
        <v>6.3103900062736665E-14</v>
      </c>
      <c r="C259">
        <v>0.79600485360020246</v>
      </c>
      <c r="D259">
        <v>0.55200000000000005</v>
      </c>
      <c r="E259">
        <v>0.24299999999999999</v>
      </c>
      <c r="F259">
        <v>1.3371716423293899E-9</v>
      </c>
      <c r="G259">
        <v>0.64118582114311629</v>
      </c>
      <c r="H259">
        <v>1.4371906747433187</v>
      </c>
    </row>
    <row r="260" spans="1:8" x14ac:dyDescent="0.2">
      <c r="A260" t="s">
        <v>219</v>
      </c>
      <c r="B260">
        <v>7.9995918511984523E-12</v>
      </c>
      <c r="C260">
        <v>0.30510276959922855</v>
      </c>
      <c r="D260">
        <v>0.99399999999999999</v>
      </c>
      <c r="E260">
        <v>0.97499999999999998</v>
      </c>
      <c r="F260">
        <v>1.695113513268952E-7</v>
      </c>
      <c r="G260">
        <v>1.0935326672030095</v>
      </c>
      <c r="H260">
        <v>1.398635436802238</v>
      </c>
    </row>
    <row r="261" spans="1:8" x14ac:dyDescent="0.2">
      <c r="A261" t="s">
        <v>194</v>
      </c>
      <c r="B261">
        <v>4.832697119752907E-8</v>
      </c>
      <c r="C261">
        <v>0.29039634147949123</v>
      </c>
      <c r="D261">
        <v>0.92500000000000004</v>
      </c>
      <c r="E261">
        <v>0.92100000000000004</v>
      </c>
      <c r="F261">
        <v>1.0240485196756409E-3</v>
      </c>
      <c r="G261">
        <v>1.0286576877984179</v>
      </c>
      <c r="H261">
        <v>1.3190540292779092</v>
      </c>
    </row>
    <row r="262" spans="1:8" x14ac:dyDescent="0.2">
      <c r="A262" t="s">
        <v>184</v>
      </c>
      <c r="B262">
        <v>3.56393944944664E-9</v>
      </c>
      <c r="C262">
        <v>-0.26403484974135849</v>
      </c>
      <c r="D262">
        <v>0.84099999999999997</v>
      </c>
      <c r="E262">
        <v>0.93100000000000005</v>
      </c>
      <c r="F262">
        <v>7.5519876933774301E-5</v>
      </c>
      <c r="G262">
        <v>1.2096636235696816</v>
      </c>
      <c r="H262">
        <v>0.94562877382832311</v>
      </c>
    </row>
    <row r="263" spans="1:8" x14ac:dyDescent="0.2">
      <c r="A263" t="s">
        <v>503</v>
      </c>
      <c r="B263">
        <v>2.1641371019887336E-7</v>
      </c>
      <c r="C263">
        <v>-0.34020299900283513</v>
      </c>
      <c r="D263">
        <v>0.60699999999999998</v>
      </c>
      <c r="E263">
        <v>0.72299999999999998</v>
      </c>
      <c r="F263">
        <v>4.5858065191141262E-3</v>
      </c>
      <c r="G263">
        <v>1.162336484773967</v>
      </c>
      <c r="H263">
        <v>0.82213348577113188</v>
      </c>
    </row>
    <row r="264" spans="1:8" x14ac:dyDescent="0.2">
      <c r="A264" t="s">
        <v>32</v>
      </c>
      <c r="B264">
        <v>1.6589625062188905E-7</v>
      </c>
      <c r="C264">
        <v>0.33070446887153704</v>
      </c>
      <c r="D264">
        <v>0.76900000000000002</v>
      </c>
      <c r="E264">
        <v>0.55400000000000005</v>
      </c>
      <c r="F264">
        <v>3.5153415506778288E-3</v>
      </c>
      <c r="G264">
        <v>1.0724026607157466</v>
      </c>
      <c r="H264">
        <v>1.4031071295872837</v>
      </c>
    </row>
    <row r="265" spans="1:8" x14ac:dyDescent="0.2">
      <c r="A265" t="s">
        <v>133</v>
      </c>
      <c r="B265">
        <v>2.1109569457419343E-10</v>
      </c>
      <c r="C265">
        <v>0.73338044249569967</v>
      </c>
      <c r="D265">
        <v>0.42199999999999999</v>
      </c>
      <c r="E265">
        <v>0.16800000000000001</v>
      </c>
      <c r="F265">
        <v>4.4731177680271589E-6</v>
      </c>
      <c r="G265">
        <v>0.40962326629260837</v>
      </c>
      <c r="H265">
        <v>1.143003708788308</v>
      </c>
    </row>
    <row r="266" spans="1:8" x14ac:dyDescent="0.2">
      <c r="A266" t="s">
        <v>553</v>
      </c>
      <c r="B266">
        <v>1.5350306243996711E-6</v>
      </c>
      <c r="C266">
        <v>0.30525470659393383</v>
      </c>
      <c r="D266">
        <v>0.73399999999999999</v>
      </c>
      <c r="E266">
        <v>0.58399999999999996</v>
      </c>
      <c r="F266">
        <v>3.2527298931029028E-2</v>
      </c>
      <c r="G266">
        <v>0.65759520590705611</v>
      </c>
      <c r="H266">
        <v>0.96284991250098995</v>
      </c>
    </row>
    <row r="267" spans="1:8" x14ac:dyDescent="0.2">
      <c r="A267" t="s">
        <v>115</v>
      </c>
      <c r="B267">
        <v>9.6332218875847435E-7</v>
      </c>
      <c r="C267">
        <v>0.35146146564959946</v>
      </c>
      <c r="D267">
        <v>0.56599999999999995</v>
      </c>
      <c r="E267">
        <v>0.34699999999999998</v>
      </c>
      <c r="F267">
        <v>2.041279717979207E-2</v>
      </c>
      <c r="G267">
        <v>0.73501642476596729</v>
      </c>
      <c r="H267">
        <v>1.0864778904155667</v>
      </c>
    </row>
    <row r="268" spans="1:8" x14ac:dyDescent="0.2">
      <c r="A268" t="s">
        <v>383</v>
      </c>
      <c r="B268">
        <v>1.5244735240777985E-11</v>
      </c>
      <c r="C268">
        <v>-0.79249998191309523</v>
      </c>
      <c r="D268">
        <v>0.104</v>
      </c>
      <c r="E268">
        <v>0.34200000000000003</v>
      </c>
      <c r="F268">
        <v>3.2303593975208553E-7</v>
      </c>
      <c r="G268">
        <v>1.5536584939382716</v>
      </c>
      <c r="H268">
        <v>0.76115851202517637</v>
      </c>
    </row>
    <row r="269" spans="1:8" x14ac:dyDescent="0.2">
      <c r="A269" t="s">
        <v>554</v>
      </c>
      <c r="B269">
        <v>1.6367003585144609E-6</v>
      </c>
      <c r="C269">
        <v>-0.61389235966370748</v>
      </c>
      <c r="D269">
        <v>0.11600000000000001</v>
      </c>
      <c r="E269">
        <v>0.27200000000000002</v>
      </c>
      <c r="F269">
        <v>3.4681680596921428E-2</v>
      </c>
      <c r="G269">
        <v>1.2706318691312926</v>
      </c>
      <c r="H269">
        <v>0.65673950946758508</v>
      </c>
    </row>
    <row r="270" spans="1:8" x14ac:dyDescent="0.2">
      <c r="A270" t="s">
        <v>385</v>
      </c>
      <c r="B270">
        <v>2.2786371994916738E-11</v>
      </c>
      <c r="C270">
        <v>-0.30716375395800288</v>
      </c>
      <c r="D270">
        <v>0.121</v>
      </c>
      <c r="E270">
        <v>0.371</v>
      </c>
      <c r="F270">
        <v>4.8284322257228568E-7</v>
      </c>
      <c r="G270">
        <v>0.51445208419216437</v>
      </c>
      <c r="H270">
        <v>0.20728833023416146</v>
      </c>
    </row>
    <row r="271" spans="1:8" x14ac:dyDescent="0.2">
      <c r="A271" t="s">
        <v>49</v>
      </c>
      <c r="B271">
        <v>1.8784054329808922E-9</v>
      </c>
      <c r="C271">
        <v>0.36481513070972249</v>
      </c>
      <c r="D271">
        <v>0.73699999999999999</v>
      </c>
      <c r="E271">
        <v>0.48499999999999999</v>
      </c>
      <c r="F271">
        <v>3.9803411124865107E-5</v>
      </c>
      <c r="G271">
        <v>0.78083106556187709</v>
      </c>
      <c r="H271">
        <v>1.1456461962715996</v>
      </c>
    </row>
    <row r="272" spans="1:8" x14ac:dyDescent="0.2">
      <c r="A272" t="s">
        <v>562</v>
      </c>
      <c r="B272">
        <v>2.2816772974011771E-6</v>
      </c>
      <c r="C272">
        <v>0.38708185360547659</v>
      </c>
      <c r="D272">
        <v>0.32900000000000001</v>
      </c>
      <c r="E272">
        <v>0.153</v>
      </c>
      <c r="F272">
        <v>4.8348741931930943E-2</v>
      </c>
      <c r="G272">
        <v>0.34283346318769153</v>
      </c>
      <c r="H272">
        <v>0.72991531679316812</v>
      </c>
    </row>
    <row r="273" spans="1:8" x14ac:dyDescent="0.2">
      <c r="A273" t="s">
        <v>362</v>
      </c>
      <c r="B273">
        <v>3.8145956297852367E-14</v>
      </c>
      <c r="C273">
        <v>-0.46114104951076373</v>
      </c>
      <c r="D273">
        <v>0.23100000000000001</v>
      </c>
      <c r="E273">
        <v>0.52</v>
      </c>
      <c r="F273">
        <v>8.083128139514916E-10</v>
      </c>
      <c r="G273">
        <v>0.74261593572761742</v>
      </c>
      <c r="H273">
        <v>0.28147488621685368</v>
      </c>
    </row>
    <row r="274" spans="1:8" x14ac:dyDescent="0.2">
      <c r="A274" t="s">
        <v>472</v>
      </c>
      <c r="B274">
        <v>4.7294246323529183E-8</v>
      </c>
      <c r="C274">
        <v>0.33953099457665092</v>
      </c>
      <c r="D274">
        <v>0.85</v>
      </c>
      <c r="E274">
        <v>0.69299999999999995</v>
      </c>
      <c r="F274">
        <v>1.0021650795955833E-3</v>
      </c>
      <c r="G274">
        <v>1.0982460565119314</v>
      </c>
      <c r="H274">
        <v>1.4377770510885823</v>
      </c>
    </row>
    <row r="275" spans="1:8" x14ac:dyDescent="0.2">
      <c r="A275" t="s">
        <v>443</v>
      </c>
      <c r="B275">
        <v>1.0954920136584876E-8</v>
      </c>
      <c r="C275">
        <v>-0.53720878475917888</v>
      </c>
      <c r="D275">
        <v>0.124</v>
      </c>
      <c r="E275">
        <v>0.32200000000000001</v>
      </c>
      <c r="F275">
        <v>2.3213475769423352E-4</v>
      </c>
      <c r="G275">
        <v>0.94721632543293888</v>
      </c>
      <c r="H275">
        <v>0.41000754067376005</v>
      </c>
    </row>
    <row r="276" spans="1:8" x14ac:dyDescent="0.2">
      <c r="A276" t="s">
        <v>475</v>
      </c>
      <c r="B276">
        <v>6.0642528871889411E-8</v>
      </c>
      <c r="C276">
        <v>0.57176135824310093</v>
      </c>
      <c r="D276">
        <v>0.24</v>
      </c>
      <c r="E276">
        <v>5.8999999999999997E-2</v>
      </c>
      <c r="F276">
        <v>1.2850151867953366E-3</v>
      </c>
      <c r="G276">
        <v>0.173272741075089</v>
      </c>
      <c r="H276">
        <v>0.74503409931818987</v>
      </c>
    </row>
    <row r="277" spans="1:8" x14ac:dyDescent="0.2">
      <c r="A277" t="s">
        <v>239</v>
      </c>
      <c r="B277">
        <v>8.1784016178283135E-11</v>
      </c>
      <c r="C277">
        <v>0.58693661297333632</v>
      </c>
      <c r="D277">
        <v>0.52</v>
      </c>
      <c r="E277">
        <v>0.24299999999999999</v>
      </c>
      <c r="F277">
        <v>1.7330033028178197E-6</v>
      </c>
      <c r="G277">
        <v>0.6776481176345247</v>
      </c>
      <c r="H277">
        <v>1.264584730607861</v>
      </c>
    </row>
    <row r="278" spans="1:8" x14ac:dyDescent="0.2">
      <c r="A278" t="s">
        <v>420</v>
      </c>
      <c r="B278">
        <v>2.2197208165734401E-9</v>
      </c>
      <c r="C278">
        <v>-0.29679721348695931</v>
      </c>
      <c r="D278">
        <v>0.74</v>
      </c>
      <c r="E278">
        <v>0.85099999999999998</v>
      </c>
      <c r="F278">
        <v>4.7035884103191196E-5</v>
      </c>
      <c r="G278">
        <v>1.2905880415362874</v>
      </c>
      <c r="H278">
        <v>0.99379082804932806</v>
      </c>
    </row>
    <row r="279" spans="1:8" x14ac:dyDescent="0.2">
      <c r="A279" t="s">
        <v>525</v>
      </c>
      <c r="B279">
        <v>6.0879577943973349E-7</v>
      </c>
      <c r="C279">
        <v>-0.27597975391765917</v>
      </c>
      <c r="D279">
        <v>0.56899999999999995</v>
      </c>
      <c r="E279">
        <v>0.72799999999999998</v>
      </c>
      <c r="F279">
        <v>1.2900382566327953E-2</v>
      </c>
      <c r="G279">
        <v>1.0720844436336769</v>
      </c>
      <c r="H279">
        <v>0.79610468971601778</v>
      </c>
    </row>
    <row r="280" spans="1:8" x14ac:dyDescent="0.2">
      <c r="A280" t="s">
        <v>412</v>
      </c>
      <c r="B280">
        <v>9.635825896315097E-10</v>
      </c>
      <c r="C280">
        <v>0.40388042054843076</v>
      </c>
      <c r="D280">
        <v>0.54300000000000004</v>
      </c>
      <c r="E280">
        <v>0.26200000000000001</v>
      </c>
      <c r="F280">
        <v>2.0418315074291689E-5</v>
      </c>
      <c r="G280">
        <v>0.6228889964897717</v>
      </c>
      <c r="H280">
        <v>1.0267694170382025</v>
      </c>
    </row>
    <row r="281" spans="1:8" x14ac:dyDescent="0.2">
      <c r="A281" t="s">
        <v>351</v>
      </c>
      <c r="B281">
        <v>1.1584710021735594E-15</v>
      </c>
      <c r="C281">
        <v>1.0553368546371045</v>
      </c>
      <c r="D281">
        <v>0.32900000000000001</v>
      </c>
      <c r="E281">
        <v>3.5000000000000003E-2</v>
      </c>
      <c r="F281">
        <v>2.4548000536057725E-11</v>
      </c>
      <c r="G281">
        <v>0.18179681977718221</v>
      </c>
      <c r="H281">
        <v>1.2371336744142867</v>
      </c>
    </row>
    <row r="282" spans="1:8" x14ac:dyDescent="0.2">
      <c r="A282" t="s">
        <v>493</v>
      </c>
      <c r="B282">
        <v>1.1810219856142868E-7</v>
      </c>
      <c r="C282">
        <v>-0.47358455934149746</v>
      </c>
      <c r="D282">
        <v>7.1999999999999995E-2</v>
      </c>
      <c r="E282">
        <v>0.23300000000000001</v>
      </c>
      <c r="F282">
        <v>2.5025855875166736E-3</v>
      </c>
      <c r="G282">
        <v>0.84709811953928005</v>
      </c>
      <c r="H282">
        <v>0.37351356019778259</v>
      </c>
    </row>
    <row r="283" spans="1:8" x14ac:dyDescent="0.2">
      <c r="A283" t="s">
        <v>357</v>
      </c>
      <c r="B283">
        <v>8.8490029169567445E-15</v>
      </c>
      <c r="C283">
        <v>0.6890477069645089</v>
      </c>
      <c r="D283">
        <v>0.61799999999999999</v>
      </c>
      <c r="E283">
        <v>0.28199999999999997</v>
      </c>
      <c r="F283">
        <v>1.8751037181031341E-10</v>
      </c>
      <c r="G283">
        <v>0.94535863116898611</v>
      </c>
      <c r="H283">
        <v>1.634406338133495</v>
      </c>
    </row>
    <row r="284" spans="1:8" x14ac:dyDescent="0.2">
      <c r="A284" t="s">
        <v>250</v>
      </c>
      <c r="B284">
        <v>6.6687796646702576E-16</v>
      </c>
      <c r="C284">
        <v>0.42717252104030368</v>
      </c>
      <c r="D284">
        <v>0.96</v>
      </c>
      <c r="E284">
        <v>0.83699999999999997</v>
      </c>
      <c r="F284">
        <v>1.4131144109436276E-11</v>
      </c>
      <c r="G284">
        <v>1.686534713543612</v>
      </c>
      <c r="H284">
        <v>2.1137072345839156</v>
      </c>
    </row>
    <row r="285" spans="1:8" x14ac:dyDescent="0.2">
      <c r="A285" t="s">
        <v>58</v>
      </c>
      <c r="B285">
        <v>6.6663594828856773E-18</v>
      </c>
      <c r="C285">
        <v>0.31245582475604516</v>
      </c>
      <c r="D285">
        <v>0.98299999999999998</v>
      </c>
      <c r="E285">
        <v>0.92600000000000005</v>
      </c>
      <c r="F285">
        <v>1.4126015744234749E-13</v>
      </c>
      <c r="G285">
        <v>1.4206760259868718</v>
      </c>
      <c r="H285">
        <v>1.733131850742917</v>
      </c>
    </row>
    <row r="286" spans="1:8" x14ac:dyDescent="0.2">
      <c r="A286" t="s">
        <v>356</v>
      </c>
      <c r="B286">
        <v>8.248856381025092E-15</v>
      </c>
      <c r="C286">
        <v>-0.70176764170017303</v>
      </c>
      <c r="D286">
        <v>0.13900000000000001</v>
      </c>
      <c r="E286">
        <v>0.41599999999999998</v>
      </c>
      <c r="F286">
        <v>1.7479326671392171E-10</v>
      </c>
      <c r="G286">
        <v>1.0278612044029471</v>
      </c>
      <c r="H286">
        <v>0.32609356270277412</v>
      </c>
    </row>
    <row r="287" spans="1:8" x14ac:dyDescent="0.2">
      <c r="A287" t="s">
        <v>436</v>
      </c>
      <c r="B287">
        <v>5.8995220598036542E-9</v>
      </c>
      <c r="C287">
        <v>-0.67940513521597901</v>
      </c>
      <c r="D287">
        <v>0.107</v>
      </c>
      <c r="E287">
        <v>0.307</v>
      </c>
      <c r="F287">
        <v>1.2501087244723942E-4</v>
      </c>
      <c r="G287">
        <v>1.4459108458503138</v>
      </c>
      <c r="H287">
        <v>0.76650571063433481</v>
      </c>
    </row>
    <row r="288" spans="1:8" x14ac:dyDescent="0.2">
      <c r="A288" t="s">
        <v>467</v>
      </c>
      <c r="B288">
        <v>3.8586086727211236E-8</v>
      </c>
      <c r="C288">
        <v>-0.3187691234794563</v>
      </c>
      <c r="D288">
        <v>0.67100000000000004</v>
      </c>
      <c r="E288">
        <v>0.81200000000000006</v>
      </c>
      <c r="F288">
        <v>8.1763917774960605E-4</v>
      </c>
      <c r="G288">
        <v>1.3633960188162932</v>
      </c>
      <c r="H288">
        <v>1.0446268953368369</v>
      </c>
    </row>
    <row r="289" spans="1:8" x14ac:dyDescent="0.2">
      <c r="A289" t="s">
        <v>163</v>
      </c>
      <c r="B289">
        <v>1.6308134288674275E-6</v>
      </c>
      <c r="C289">
        <v>0.40056978179682268</v>
      </c>
      <c r="D289">
        <v>0.50900000000000001</v>
      </c>
      <c r="E289">
        <v>0.29199999999999998</v>
      </c>
      <c r="F289">
        <v>3.4556936557700792E-2</v>
      </c>
      <c r="G289">
        <v>0.79256973621401172</v>
      </c>
      <c r="H289">
        <v>1.1931395180108344</v>
      </c>
    </row>
    <row r="290" spans="1:8" x14ac:dyDescent="0.2">
      <c r="A290" t="s">
        <v>11</v>
      </c>
      <c r="B290">
        <v>1.7403528787243746E-43</v>
      </c>
      <c r="C290">
        <v>-0.96285986897899811</v>
      </c>
      <c r="D290">
        <v>3.0000000000000001E-3</v>
      </c>
      <c r="E290">
        <v>0.47</v>
      </c>
      <c r="F290">
        <v>3.6878077500169497E-39</v>
      </c>
      <c r="G290">
        <v>0.96359592348683332</v>
      </c>
      <c r="H290">
        <v>7.3605450783523001E-4</v>
      </c>
    </row>
    <row r="291" spans="1:8" x14ac:dyDescent="0.2">
      <c r="A291" t="s">
        <v>429</v>
      </c>
      <c r="B291">
        <v>4.3363377679796276E-9</v>
      </c>
      <c r="C291">
        <v>-0.35618228510962147</v>
      </c>
      <c r="D291">
        <v>0.47699999999999998</v>
      </c>
      <c r="E291">
        <v>0.68799999999999994</v>
      </c>
      <c r="F291">
        <v>9.1886997303488308E-5</v>
      </c>
      <c r="G291">
        <v>1.0527843618512276</v>
      </c>
      <c r="H291">
        <v>0.69660207674160612</v>
      </c>
    </row>
    <row r="292" spans="1:8" x14ac:dyDescent="0.2">
      <c r="A292" t="s">
        <v>451</v>
      </c>
      <c r="B292">
        <v>1.8098903314808518E-8</v>
      </c>
      <c r="C292">
        <v>0.48105211631383504</v>
      </c>
      <c r="D292">
        <v>0.503</v>
      </c>
      <c r="E292">
        <v>0.252</v>
      </c>
      <c r="F292">
        <v>3.8351576124079248E-4</v>
      </c>
      <c r="G292">
        <v>0.81075891859105842</v>
      </c>
      <c r="H292">
        <v>1.2918110349048935</v>
      </c>
    </row>
    <row r="293" spans="1:8" x14ac:dyDescent="0.2">
      <c r="A293" t="s">
        <v>479</v>
      </c>
      <c r="B293">
        <v>6.7962236434170089E-8</v>
      </c>
      <c r="C293">
        <v>-0.41819751314578779</v>
      </c>
      <c r="D293">
        <v>0.46500000000000002</v>
      </c>
      <c r="E293">
        <v>0.67300000000000004</v>
      </c>
      <c r="F293">
        <v>1.4401197900400641E-3</v>
      </c>
      <c r="G293">
        <v>1.789432998747245</v>
      </c>
      <c r="H293">
        <v>1.3712354856014572</v>
      </c>
    </row>
    <row r="294" spans="1:8" x14ac:dyDescent="0.2">
      <c r="A294" t="s">
        <v>407</v>
      </c>
      <c r="B294">
        <v>4.7955897316542851E-10</v>
      </c>
      <c r="C294">
        <v>0.46148369798251393</v>
      </c>
      <c r="D294">
        <v>0.27700000000000002</v>
      </c>
      <c r="E294">
        <v>5.3999999999999999E-2</v>
      </c>
      <c r="F294">
        <v>1.0161854641375431E-5</v>
      </c>
      <c r="G294">
        <v>0.17154879512036209</v>
      </c>
      <c r="H294">
        <v>0.63303249310287601</v>
      </c>
    </row>
    <row r="295" spans="1:8" x14ac:dyDescent="0.2">
      <c r="A295" t="s">
        <v>563</v>
      </c>
      <c r="B295">
        <v>2.3181615007512541E-6</v>
      </c>
      <c r="C295">
        <v>0.41352732151719707</v>
      </c>
      <c r="D295">
        <v>0.61799999999999999</v>
      </c>
      <c r="E295">
        <v>0.42099999999999999</v>
      </c>
      <c r="F295">
        <v>4.9121842200919072E-2</v>
      </c>
      <c r="G295">
        <v>1.1337219206008713</v>
      </c>
      <c r="H295">
        <v>1.5472492421180684</v>
      </c>
    </row>
    <row r="296" spans="1:8" x14ac:dyDescent="0.2">
      <c r="A296" t="s">
        <v>542</v>
      </c>
      <c r="B296">
        <v>1.1254073623301621E-6</v>
      </c>
      <c r="C296">
        <v>0.33439189050330875</v>
      </c>
      <c r="D296">
        <v>0.436</v>
      </c>
      <c r="E296">
        <v>0.23300000000000001</v>
      </c>
      <c r="F296">
        <v>2.3847382007776134E-2</v>
      </c>
      <c r="G296">
        <v>0.40758583836398266</v>
      </c>
      <c r="H296">
        <v>0.74197772886729141</v>
      </c>
    </row>
    <row r="297" spans="1:8" x14ac:dyDescent="0.2">
      <c r="A297" t="s">
        <v>179</v>
      </c>
      <c r="B297">
        <v>2.2557573755987039E-8</v>
      </c>
      <c r="C297">
        <v>0.58070001419802186</v>
      </c>
      <c r="D297">
        <v>0.14199999999999999</v>
      </c>
      <c r="E297">
        <v>0</v>
      </c>
      <c r="F297">
        <v>4.7799498788936534E-4</v>
      </c>
      <c r="G297">
        <v>0</v>
      </c>
      <c r="H297">
        <v>0.58070001419802186</v>
      </c>
    </row>
    <row r="298" spans="1:8" x14ac:dyDescent="0.2">
      <c r="A298" t="s">
        <v>421</v>
      </c>
      <c r="B298">
        <v>2.2673771010927684E-9</v>
      </c>
      <c r="C298">
        <v>-0.51972874524051005</v>
      </c>
      <c r="D298">
        <v>0.22500000000000001</v>
      </c>
      <c r="E298">
        <v>0.46500000000000002</v>
      </c>
      <c r="F298">
        <v>4.8045720772155764E-5</v>
      </c>
      <c r="G298">
        <v>1.2235092032233537</v>
      </c>
      <c r="H298">
        <v>0.70378045798284361</v>
      </c>
    </row>
    <row r="299" spans="1:8" x14ac:dyDescent="0.2">
      <c r="A299" t="s">
        <v>340</v>
      </c>
      <c r="B299">
        <v>1.3070833076466423E-21</v>
      </c>
      <c r="C299">
        <v>-0.33143728189937272</v>
      </c>
      <c r="D299">
        <v>0.84099999999999997</v>
      </c>
      <c r="E299">
        <v>0.95499999999999996</v>
      </c>
      <c r="F299">
        <v>2.7697095289032351E-17</v>
      </c>
      <c r="G299">
        <v>1.483888954852872</v>
      </c>
      <c r="H299">
        <v>1.1524516729534993</v>
      </c>
    </row>
    <row r="300" spans="1:8" x14ac:dyDescent="0.2">
      <c r="A300" t="s">
        <v>549</v>
      </c>
      <c r="B300">
        <v>1.3427155893015899E-6</v>
      </c>
      <c r="C300">
        <v>0.2744054346842465</v>
      </c>
      <c r="D300">
        <v>0.24299999999999999</v>
      </c>
      <c r="E300">
        <v>7.3999999999999996E-2</v>
      </c>
      <c r="F300">
        <v>2.845214333730069E-2</v>
      </c>
      <c r="G300">
        <v>0.19920683134341047</v>
      </c>
      <c r="H300">
        <v>0.47361226602765694</v>
      </c>
    </row>
    <row r="301" spans="1:8" x14ac:dyDescent="0.2">
      <c r="A301" t="s">
        <v>360</v>
      </c>
      <c r="B301">
        <v>1.2669795278211992E-14</v>
      </c>
      <c r="C301">
        <v>-0.7606556181313785</v>
      </c>
      <c r="D301">
        <v>0.214</v>
      </c>
      <c r="E301">
        <v>0.53</v>
      </c>
      <c r="F301">
        <v>2.6847296194531209E-10</v>
      </c>
      <c r="G301">
        <v>1.735922848771039</v>
      </c>
      <c r="H301">
        <v>0.97526723063966048</v>
      </c>
    </row>
    <row r="302" spans="1:8" x14ac:dyDescent="0.2">
      <c r="A302" t="s">
        <v>530</v>
      </c>
      <c r="B302">
        <v>7.6099207364068698E-7</v>
      </c>
      <c r="C302">
        <v>-0.43734613108531462</v>
      </c>
      <c r="D302">
        <v>0.28299999999999997</v>
      </c>
      <c r="E302">
        <v>0.45500000000000002</v>
      </c>
      <c r="F302">
        <v>1.6125422040446157E-2</v>
      </c>
      <c r="G302">
        <v>0.93969703857640741</v>
      </c>
      <c r="H302">
        <v>0.50235090749109279</v>
      </c>
    </row>
    <row r="303" spans="1:8" x14ac:dyDescent="0.2">
      <c r="A303" t="s">
        <v>462</v>
      </c>
      <c r="B303">
        <v>2.7871795957462926E-8</v>
      </c>
      <c r="C303">
        <v>0.35472900883230341</v>
      </c>
      <c r="D303">
        <v>0.78300000000000003</v>
      </c>
      <c r="E303">
        <v>0.56399999999999995</v>
      </c>
      <c r="F303">
        <v>5.9060335633863935E-4</v>
      </c>
      <c r="G303">
        <v>0.97504190388412293</v>
      </c>
      <c r="H303">
        <v>1.3297709127164263</v>
      </c>
    </row>
    <row r="304" spans="1:8" x14ac:dyDescent="0.2">
      <c r="A304" t="s">
        <v>44</v>
      </c>
      <c r="B304">
        <v>7.4305800969289222E-24</v>
      </c>
      <c r="C304">
        <v>-0.601320965595461</v>
      </c>
      <c r="D304">
        <v>1.2E-2</v>
      </c>
      <c r="E304">
        <v>0.29699999999999999</v>
      </c>
      <c r="F304">
        <v>1.5745399225392387E-19</v>
      </c>
      <c r="G304">
        <v>0.60378363853010997</v>
      </c>
      <c r="H304">
        <v>2.4626729346489506E-3</v>
      </c>
    </row>
    <row r="305" spans="1:8" x14ac:dyDescent="0.2">
      <c r="A305" t="s">
        <v>457</v>
      </c>
      <c r="B305">
        <v>2.4521912484779079E-8</v>
      </c>
      <c r="C305">
        <v>0.51347441754974654</v>
      </c>
      <c r="D305">
        <v>0.39</v>
      </c>
      <c r="E305">
        <v>0.16800000000000001</v>
      </c>
      <c r="F305">
        <v>5.1961932555246869E-4</v>
      </c>
      <c r="G305">
        <v>0.41585586975470162</v>
      </c>
      <c r="H305">
        <v>0.92933028730444822</v>
      </c>
    </row>
    <row r="306" spans="1:8" x14ac:dyDescent="0.2">
      <c r="A306" t="s">
        <v>45</v>
      </c>
      <c r="B306">
        <v>9.7654145086479152E-7</v>
      </c>
      <c r="C306">
        <v>-0.25830257727745365</v>
      </c>
      <c r="D306">
        <v>0.73099999999999998</v>
      </c>
      <c r="E306">
        <v>0.871</v>
      </c>
      <c r="F306">
        <v>2.0692913343824934E-2</v>
      </c>
      <c r="G306">
        <v>1.2721537542276926</v>
      </c>
      <c r="H306">
        <v>1.013851176950239</v>
      </c>
    </row>
  </sheetData>
  <sortState ref="A2:H306">
    <sortCondition ref="A2:A30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3"/>
  <sheetViews>
    <sheetView workbookViewId="0">
      <selection sqref="A1:A1048576"/>
    </sheetView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66</v>
      </c>
      <c r="B2">
        <v>6.6261580585987054E-7</v>
      </c>
      <c r="C2">
        <v>0.67779986148665972</v>
      </c>
      <c r="D2">
        <v>0.51800000000000002</v>
      </c>
      <c r="E2">
        <v>8.7999999999999995E-2</v>
      </c>
      <c r="F2">
        <v>1.5173239338385176E-2</v>
      </c>
      <c r="G2">
        <v>0.16467923714201163</v>
      </c>
      <c r="H2">
        <v>0.84247909862867132</v>
      </c>
    </row>
    <row r="3" spans="1:8" x14ac:dyDescent="0.2">
      <c r="A3" t="s">
        <v>564</v>
      </c>
      <c r="B3">
        <v>2.8018886407108861E-8</v>
      </c>
      <c r="C3">
        <v>1.0831322649184425</v>
      </c>
      <c r="D3">
        <v>0.89300000000000002</v>
      </c>
      <c r="E3">
        <v>0.439</v>
      </c>
      <c r="F3">
        <v>6.4160447983638584E-4</v>
      </c>
      <c r="G3">
        <v>1.1204510732026287</v>
      </c>
      <c r="H3">
        <v>2.2035833381210712</v>
      </c>
    </row>
    <row r="4" spans="1:8" x14ac:dyDescent="0.2">
      <c r="A4" t="s">
        <v>9</v>
      </c>
      <c r="B4">
        <v>8.0551582607112527E-9</v>
      </c>
      <c r="C4">
        <v>0.6224054305162573</v>
      </c>
      <c r="D4">
        <v>0.46400000000000002</v>
      </c>
      <c r="E4">
        <v>0</v>
      </c>
      <c r="F4">
        <v>1.8445506901202698E-4</v>
      </c>
      <c r="G4">
        <v>0</v>
      </c>
      <c r="H4">
        <v>0.6224054305162573</v>
      </c>
    </row>
    <row r="5" spans="1:8" x14ac:dyDescent="0.2">
      <c r="A5" t="s">
        <v>18</v>
      </c>
      <c r="B5">
        <v>1.2266863583052205E-7</v>
      </c>
      <c r="C5">
        <v>0.56726774406568237</v>
      </c>
      <c r="D5">
        <v>0.85699999999999998</v>
      </c>
      <c r="E5">
        <v>0.33300000000000002</v>
      </c>
      <c r="F5">
        <v>2.8089890918831244E-3</v>
      </c>
      <c r="G5">
        <v>0.78065587938316661</v>
      </c>
      <c r="H5">
        <v>1.347923623448849</v>
      </c>
    </row>
    <row r="6" spans="1:8" x14ac:dyDescent="0.2">
      <c r="A6" t="s">
        <v>24</v>
      </c>
      <c r="B6">
        <v>5.2052028911413775E-8</v>
      </c>
      <c r="C6">
        <v>0.51771363578507534</v>
      </c>
      <c r="D6">
        <v>0.51800000000000002</v>
      </c>
      <c r="E6">
        <v>5.2999999999999999E-2</v>
      </c>
      <c r="F6">
        <v>1.1919394100424641E-3</v>
      </c>
      <c r="G6">
        <v>3.3341722554732667E-2</v>
      </c>
      <c r="H6">
        <v>0.55105535833980801</v>
      </c>
    </row>
    <row r="7" spans="1:8" x14ac:dyDescent="0.2">
      <c r="A7" t="s">
        <v>291</v>
      </c>
      <c r="B7">
        <v>1.7927211060517471E-6</v>
      </c>
      <c r="C7">
        <v>-1.9284082513306373</v>
      </c>
      <c r="D7">
        <v>0.51800000000000002</v>
      </c>
      <c r="E7">
        <v>0.754</v>
      </c>
      <c r="F7">
        <v>4.1051520607478957E-2</v>
      </c>
      <c r="G7">
        <v>3.7248493568931367</v>
      </c>
      <c r="H7">
        <v>1.7964411055624994</v>
      </c>
    </row>
    <row r="8" spans="1:8" x14ac:dyDescent="0.2">
      <c r="A8" t="s">
        <v>363</v>
      </c>
      <c r="B8">
        <v>1.3184252910358618E-6</v>
      </c>
      <c r="C8">
        <v>-0.97010937287449472</v>
      </c>
      <c r="D8">
        <v>0.82099999999999995</v>
      </c>
      <c r="E8">
        <v>0.93</v>
      </c>
      <c r="F8">
        <v>3.0190620739430199E-2</v>
      </c>
      <c r="G8">
        <v>3.1492482266522801</v>
      </c>
      <c r="H8">
        <v>2.1791388537777854</v>
      </c>
    </row>
    <row r="9" spans="1:8" x14ac:dyDescent="0.2">
      <c r="A9" t="s">
        <v>143</v>
      </c>
      <c r="B9">
        <v>8.9716968540765007E-7</v>
      </c>
      <c r="C9">
        <v>0.74541282821504473</v>
      </c>
      <c r="D9">
        <v>0.98199999999999998</v>
      </c>
      <c r="E9">
        <v>0.68400000000000005</v>
      </c>
      <c r="F9">
        <v>2.0544288626149779E-2</v>
      </c>
      <c r="G9">
        <v>1.8127892047648404</v>
      </c>
      <c r="H9">
        <v>2.5582020329798851</v>
      </c>
    </row>
    <row r="10" spans="1:8" x14ac:dyDescent="0.2">
      <c r="A10" t="s">
        <v>568</v>
      </c>
      <c r="B10">
        <v>1.7927211060517471E-6</v>
      </c>
      <c r="C10">
        <v>-1.3293262847256018</v>
      </c>
      <c r="D10">
        <v>0.53600000000000003</v>
      </c>
      <c r="E10">
        <v>0.73699999999999999</v>
      </c>
      <c r="F10">
        <v>4.1051520607478957E-2</v>
      </c>
      <c r="G10">
        <v>1.4991352557767097</v>
      </c>
      <c r="H10">
        <v>0.16980897105110795</v>
      </c>
    </row>
    <row r="11" spans="1:8" x14ac:dyDescent="0.2">
      <c r="A11" t="s">
        <v>7</v>
      </c>
      <c r="B11">
        <v>3.2876265115963867E-19</v>
      </c>
      <c r="C11">
        <v>1.5428663105949951</v>
      </c>
      <c r="D11">
        <v>1</v>
      </c>
      <c r="E11">
        <v>0.82499999999999996</v>
      </c>
      <c r="F11">
        <v>7.528335948904566E-15</v>
      </c>
      <c r="G11">
        <v>0.16308181778128172</v>
      </c>
      <c r="H11">
        <v>1.705948128376277</v>
      </c>
    </row>
    <row r="12" spans="1:8" x14ac:dyDescent="0.2">
      <c r="A12" t="s">
        <v>567</v>
      </c>
      <c r="B12">
        <v>9.5495311922394688E-7</v>
      </c>
      <c r="C12">
        <v>0.42805651538755518</v>
      </c>
      <c r="D12">
        <v>0.75</v>
      </c>
      <c r="E12">
        <v>0.29799999999999999</v>
      </c>
      <c r="F12">
        <v>2.1867471477109161E-2</v>
      </c>
      <c r="G12">
        <v>0.69087562061262375</v>
      </c>
      <c r="H12">
        <v>1.1189321360001789</v>
      </c>
    </row>
    <row r="13" spans="1:8" x14ac:dyDescent="0.2">
      <c r="A13" t="s">
        <v>410</v>
      </c>
      <c r="B13">
        <v>1.0829885350923591E-8</v>
      </c>
      <c r="C13">
        <v>0.66616202317617801</v>
      </c>
      <c r="D13">
        <v>0.60699999999999998</v>
      </c>
      <c r="E13">
        <v>7.0000000000000007E-2</v>
      </c>
      <c r="F13">
        <v>2.479935446507993E-4</v>
      </c>
      <c r="G13">
        <v>0.24477304298723318</v>
      </c>
      <c r="H13">
        <v>0.91093506616341113</v>
      </c>
    </row>
    <row r="14" spans="1:8" x14ac:dyDescent="0.2">
      <c r="A14" t="s">
        <v>551</v>
      </c>
      <c r="B14">
        <v>1.4534345489121551E-6</v>
      </c>
      <c r="C14">
        <v>0.91759516140540476</v>
      </c>
      <c r="D14">
        <v>0.85699999999999998</v>
      </c>
      <c r="E14">
        <v>0.45600000000000002</v>
      </c>
      <c r="F14">
        <v>3.3282197735539441E-2</v>
      </c>
      <c r="G14">
        <v>1.2895832914678953</v>
      </c>
      <c r="H14">
        <v>2.2071784528733001</v>
      </c>
    </row>
    <row r="15" spans="1:8" x14ac:dyDescent="0.2">
      <c r="A15" t="s">
        <v>28</v>
      </c>
      <c r="B15">
        <v>9.0810156956352563E-7</v>
      </c>
      <c r="C15">
        <v>0.4042037184323532</v>
      </c>
      <c r="D15">
        <v>0.39300000000000002</v>
      </c>
      <c r="E15">
        <v>1.7999999999999999E-2</v>
      </c>
      <c r="F15">
        <v>2.0794617841435173E-2</v>
      </c>
      <c r="G15">
        <v>8.3364091902170968E-3</v>
      </c>
      <c r="H15">
        <v>0.41254012762257031</v>
      </c>
    </row>
    <row r="16" spans="1:8" x14ac:dyDescent="0.2">
      <c r="A16" t="s">
        <v>243</v>
      </c>
      <c r="B16">
        <v>2.0456807409378995E-8</v>
      </c>
      <c r="C16">
        <v>0.96819927824439689</v>
      </c>
      <c r="D16">
        <v>0.71399999999999997</v>
      </c>
      <c r="E16">
        <v>0.21099999999999999</v>
      </c>
      <c r="F16">
        <v>4.6844043286736959E-4</v>
      </c>
      <c r="G16">
        <v>0.32028130683544775</v>
      </c>
      <c r="H16">
        <v>1.2884805850798446</v>
      </c>
    </row>
    <row r="17" spans="1:8" x14ac:dyDescent="0.2">
      <c r="A17" t="s">
        <v>219</v>
      </c>
      <c r="B17">
        <v>2.8667388147384738E-11</v>
      </c>
      <c r="C17">
        <v>0.99004073502735412</v>
      </c>
      <c r="D17">
        <v>1</v>
      </c>
      <c r="E17">
        <v>0.89500000000000002</v>
      </c>
      <c r="F17">
        <v>6.5645452118696311E-7</v>
      </c>
      <c r="G17">
        <v>1.3473298066113171</v>
      </c>
      <c r="H17">
        <v>2.3373705416386712</v>
      </c>
    </row>
    <row r="18" spans="1:8" x14ac:dyDescent="0.2">
      <c r="A18" t="s">
        <v>8</v>
      </c>
      <c r="B18">
        <v>2.5773587238463585E-7</v>
      </c>
      <c r="C18">
        <v>-1.0637264691008734</v>
      </c>
      <c r="D18">
        <v>0.94599999999999995</v>
      </c>
      <c r="E18">
        <v>0.91200000000000003</v>
      </c>
      <c r="F18">
        <v>5.9018937417357762E-3</v>
      </c>
      <c r="G18">
        <v>2.6452576880088738</v>
      </c>
      <c r="H18">
        <v>1.5815312189080004</v>
      </c>
    </row>
    <row r="19" spans="1:8" x14ac:dyDescent="0.2">
      <c r="A19" t="s">
        <v>173</v>
      </c>
      <c r="B19">
        <v>8.2589871948637285E-8</v>
      </c>
      <c r="C19">
        <v>0.50365866929721814</v>
      </c>
      <c r="D19">
        <v>0.625</v>
      </c>
      <c r="E19">
        <v>0.158</v>
      </c>
      <c r="F19">
        <v>1.8912254777518451E-3</v>
      </c>
      <c r="G19">
        <v>5.7961803918222268E-2</v>
      </c>
      <c r="H19">
        <v>0.5616204732154404</v>
      </c>
    </row>
    <row r="20" spans="1:8" x14ac:dyDescent="0.2">
      <c r="A20" t="s">
        <v>63</v>
      </c>
      <c r="B20">
        <v>3.3574400326484696E-8</v>
      </c>
      <c r="C20">
        <v>0.61545518535359378</v>
      </c>
      <c r="D20">
        <v>0.82099999999999995</v>
      </c>
      <c r="E20">
        <v>0.26300000000000001</v>
      </c>
      <c r="F20">
        <v>7.6882019307617303E-4</v>
      </c>
      <c r="G20">
        <v>0.775679896672688</v>
      </c>
      <c r="H20">
        <v>1.3911350820262818</v>
      </c>
    </row>
    <row r="21" spans="1:8" x14ac:dyDescent="0.2">
      <c r="A21" t="s">
        <v>250</v>
      </c>
      <c r="B21">
        <v>3.5524881098644421E-9</v>
      </c>
      <c r="C21">
        <v>0.99317318411377897</v>
      </c>
      <c r="D21">
        <v>0.96399999999999997</v>
      </c>
      <c r="E21">
        <v>0.59599999999999997</v>
      </c>
      <c r="F21">
        <v>8.1348425227785866E-5</v>
      </c>
      <c r="G21">
        <v>1.6720764397193513</v>
      </c>
      <c r="H21">
        <v>2.6652496238331302</v>
      </c>
    </row>
    <row r="22" spans="1:8" x14ac:dyDescent="0.2">
      <c r="A22" t="s">
        <v>565</v>
      </c>
      <c r="B22">
        <v>2.342332433600981E-7</v>
      </c>
      <c r="C22">
        <v>0.82065528143795263</v>
      </c>
      <c r="D22">
        <v>0.91100000000000003</v>
      </c>
      <c r="E22">
        <v>0.42099999999999999</v>
      </c>
      <c r="F22">
        <v>5.3637070397028865E-3</v>
      </c>
      <c r="G22">
        <v>1.6328801143685057</v>
      </c>
      <c r="H22">
        <v>2.4535353958064583</v>
      </c>
    </row>
    <row r="23" spans="1:8" x14ac:dyDescent="0.2">
      <c r="A23" t="s">
        <v>226</v>
      </c>
      <c r="B23">
        <v>8.0019297035316958E-9</v>
      </c>
      <c r="C23">
        <v>-0.76860754959101873</v>
      </c>
      <c r="D23">
        <v>1</v>
      </c>
      <c r="E23">
        <v>0.98199999999999998</v>
      </c>
      <c r="F23">
        <v>1.8323618828117232E-4</v>
      </c>
      <c r="G23">
        <v>2.9082258381716493</v>
      </c>
      <c r="H23">
        <v>2.1396182885806305</v>
      </c>
    </row>
  </sheetData>
  <sortState ref="A2:H23">
    <sortCondition ref="A2:A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7"/>
  <sheetViews>
    <sheetView topLeftCell="A2" zoomScale="150" workbookViewId="0"/>
  </sheetViews>
  <sheetFormatPr baseColWidth="10" defaultColWidth="8.83203125" defaultRowHeight="15" x14ac:dyDescent="0.2"/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70</v>
      </c>
      <c r="B2">
        <v>2.2527222880222679E-9</v>
      </c>
      <c r="C2">
        <v>0.86081503275709714</v>
      </c>
      <c r="D2">
        <v>0.97399999999999998</v>
      </c>
      <c r="E2">
        <v>0.98499999999999999</v>
      </c>
      <c r="F2">
        <v>5.1585087673421916E-5</v>
      </c>
      <c r="G2">
        <v>2.9205781937317989</v>
      </c>
      <c r="H2">
        <v>3.7813932264888961</v>
      </c>
    </row>
    <row r="3" spans="1:8" x14ac:dyDescent="0.2">
      <c r="A3" t="s">
        <v>569</v>
      </c>
      <c r="B3">
        <v>1.2445889463875977E-10</v>
      </c>
      <c r="C3">
        <v>1.4929121968143666</v>
      </c>
      <c r="D3">
        <v>0.84599999999999997</v>
      </c>
      <c r="E3">
        <v>0.55200000000000005</v>
      </c>
      <c r="F3">
        <v>2.84998422833296E-6</v>
      </c>
      <c r="G3">
        <v>0.55738656073801396</v>
      </c>
      <c r="H3">
        <v>2.0502987575523806</v>
      </c>
    </row>
    <row r="4" spans="1:8" x14ac:dyDescent="0.2">
      <c r="A4" t="s">
        <v>572</v>
      </c>
      <c r="B4">
        <v>8.4713892703090668E-9</v>
      </c>
      <c r="C4">
        <v>0.97394953605013868</v>
      </c>
      <c r="D4">
        <v>0.96199999999999997</v>
      </c>
      <c r="E4">
        <v>0.92500000000000004</v>
      </c>
      <c r="F4">
        <v>1.9398634290080733E-4</v>
      </c>
      <c r="G4">
        <v>2.8538214960921944</v>
      </c>
      <c r="H4">
        <v>3.8277710321423331</v>
      </c>
    </row>
    <row r="5" spans="1:8" x14ac:dyDescent="0.2">
      <c r="A5" t="s">
        <v>506</v>
      </c>
      <c r="B5">
        <v>2.9153731550513541E-8</v>
      </c>
      <c r="C5">
        <v>1.4987178535020806</v>
      </c>
      <c r="D5">
        <v>0.69199999999999995</v>
      </c>
      <c r="E5">
        <v>0.34300000000000003</v>
      </c>
      <c r="F5">
        <v>6.6759129877520958E-4</v>
      </c>
      <c r="G5">
        <v>0.56106420920658673</v>
      </c>
      <c r="H5">
        <v>2.0597820627086674</v>
      </c>
    </row>
    <row r="6" spans="1:8" x14ac:dyDescent="0.2">
      <c r="A6" t="s">
        <v>9</v>
      </c>
      <c r="B6">
        <v>4.5767724354256442E-7</v>
      </c>
      <c r="C6">
        <v>0.46278991132454339</v>
      </c>
      <c r="D6">
        <v>0.32100000000000001</v>
      </c>
      <c r="E6">
        <v>0</v>
      </c>
      <c r="F6">
        <v>1.0480351199881183E-2</v>
      </c>
      <c r="G6">
        <v>0</v>
      </c>
      <c r="H6">
        <v>0.46278991132454339</v>
      </c>
    </row>
    <row r="7" spans="1:8" x14ac:dyDescent="0.2">
      <c r="A7" t="s">
        <v>401</v>
      </c>
      <c r="B7">
        <v>6.9063430237222167E-7</v>
      </c>
      <c r="C7">
        <v>1.1462153084528643</v>
      </c>
      <c r="D7">
        <v>0.82099999999999995</v>
      </c>
      <c r="E7">
        <v>0.61199999999999999</v>
      </c>
      <c r="F7">
        <v>1.5814834890021504E-2</v>
      </c>
      <c r="G7">
        <v>1.224332464771118</v>
      </c>
      <c r="H7">
        <v>2.3705477732239824</v>
      </c>
    </row>
    <row r="8" spans="1:8" x14ac:dyDescent="0.2">
      <c r="A8" t="s">
        <v>575</v>
      </c>
      <c r="B8">
        <v>2.7800387311853432E-7</v>
      </c>
      <c r="C8">
        <v>-0.77572320275489526</v>
      </c>
      <c r="D8">
        <v>0.94899999999999995</v>
      </c>
      <c r="E8">
        <v>0.98499999999999999</v>
      </c>
      <c r="F8">
        <v>6.3660106905413169E-3</v>
      </c>
      <c r="G8">
        <v>3.2829538323932415</v>
      </c>
      <c r="H8">
        <v>2.5072306296383462</v>
      </c>
    </row>
    <row r="9" spans="1:8" x14ac:dyDescent="0.2">
      <c r="A9" t="s">
        <v>242</v>
      </c>
      <c r="B9">
        <v>5.2283058325071438E-9</v>
      </c>
      <c r="C9">
        <v>-0.58558531043582063</v>
      </c>
      <c r="D9">
        <v>0.94899999999999995</v>
      </c>
      <c r="E9">
        <v>0.98499999999999999</v>
      </c>
      <c r="F9">
        <v>1.1972297525858109E-4</v>
      </c>
      <c r="G9">
        <v>1.5328048596374459</v>
      </c>
      <c r="H9">
        <v>0.94721954920162532</v>
      </c>
    </row>
    <row r="10" spans="1:8" x14ac:dyDescent="0.2">
      <c r="A10" t="s">
        <v>121</v>
      </c>
      <c r="B10">
        <v>1.0119881355427322E-7</v>
      </c>
      <c r="C10">
        <v>0.89803093876353002</v>
      </c>
      <c r="D10">
        <v>0.79500000000000004</v>
      </c>
      <c r="E10">
        <v>0.433</v>
      </c>
      <c r="F10">
        <v>2.3173516315793024E-3</v>
      </c>
      <c r="G10">
        <v>0.67179932049187518</v>
      </c>
      <c r="H10">
        <v>1.5698302592554052</v>
      </c>
    </row>
    <row r="11" spans="1:8" x14ac:dyDescent="0.2">
      <c r="A11" t="s">
        <v>47</v>
      </c>
      <c r="B11">
        <v>2.0318736112827647E-6</v>
      </c>
      <c r="C11">
        <v>0.72992555004970616</v>
      </c>
      <c r="D11">
        <v>0.88500000000000001</v>
      </c>
      <c r="E11">
        <v>0.89600000000000002</v>
      </c>
      <c r="F11">
        <v>4.6527873824764025E-2</v>
      </c>
      <c r="G11">
        <v>1.0716324527439605</v>
      </c>
      <c r="H11">
        <v>1.8015580027936666</v>
      </c>
    </row>
    <row r="12" spans="1:8" x14ac:dyDescent="0.2">
      <c r="A12" t="s">
        <v>7</v>
      </c>
      <c r="B12">
        <v>1.4816101447372775E-23</v>
      </c>
      <c r="C12">
        <v>1.5788187250597652</v>
      </c>
      <c r="D12">
        <v>0.98699999999999999</v>
      </c>
      <c r="E12">
        <v>0.627</v>
      </c>
      <c r="F12">
        <v>3.3927390704338918E-19</v>
      </c>
      <c r="G12">
        <v>0.12142978194766811</v>
      </c>
      <c r="H12">
        <v>1.7002485070074334</v>
      </c>
    </row>
    <row r="13" spans="1:8" x14ac:dyDescent="0.2">
      <c r="A13" t="s">
        <v>244</v>
      </c>
      <c r="B13">
        <v>1.5298762321697354E-10</v>
      </c>
      <c r="C13">
        <v>1.6964590136772597</v>
      </c>
      <c r="D13">
        <v>0.89700000000000002</v>
      </c>
      <c r="E13">
        <v>0.65700000000000003</v>
      </c>
      <c r="F13">
        <v>3.5032635840454772E-6</v>
      </c>
      <c r="G13">
        <v>0.89581969264887229</v>
      </c>
      <c r="H13">
        <v>2.5922787063261321</v>
      </c>
    </row>
    <row r="14" spans="1:8" x14ac:dyDescent="0.2">
      <c r="A14" t="s">
        <v>574</v>
      </c>
      <c r="B14">
        <v>5.0728660005755147E-8</v>
      </c>
      <c r="C14">
        <v>0.73188530662530016</v>
      </c>
      <c r="D14">
        <v>0.46200000000000002</v>
      </c>
      <c r="E14">
        <v>4.4999999999999998E-2</v>
      </c>
      <c r="F14">
        <v>1.1616355854717872E-3</v>
      </c>
      <c r="G14">
        <v>0.3282968348607585</v>
      </c>
      <c r="H14">
        <v>1.0601821414860586</v>
      </c>
    </row>
    <row r="15" spans="1:8" x14ac:dyDescent="0.2">
      <c r="A15" t="s">
        <v>258</v>
      </c>
      <c r="B15">
        <v>6.81698958172463E-7</v>
      </c>
      <c r="C15">
        <v>1.2661602531141734</v>
      </c>
      <c r="D15">
        <v>0.89700000000000002</v>
      </c>
      <c r="E15">
        <v>0.76100000000000001</v>
      </c>
      <c r="F15">
        <v>1.5610224443191231E-2</v>
      </c>
      <c r="G15">
        <v>1.6620839496643325</v>
      </c>
      <c r="H15">
        <v>2.9282442027785058</v>
      </c>
    </row>
    <row r="16" spans="1:8" x14ac:dyDescent="0.2">
      <c r="A16" t="s">
        <v>577</v>
      </c>
      <c r="B16">
        <v>1.4914888709962868E-6</v>
      </c>
      <c r="C16">
        <v>1.3302249316572541</v>
      </c>
      <c r="D16">
        <v>0.56399999999999995</v>
      </c>
      <c r="E16">
        <v>0.224</v>
      </c>
      <c r="F16">
        <v>3.4153603656943969E-2</v>
      </c>
      <c r="G16">
        <v>0.22875829403552622</v>
      </c>
      <c r="H16">
        <v>1.5589832256927803</v>
      </c>
    </row>
    <row r="17" spans="1:8" x14ac:dyDescent="0.2">
      <c r="A17" t="s">
        <v>578</v>
      </c>
      <c r="B17">
        <v>1.8456040201726214E-6</v>
      </c>
      <c r="C17">
        <v>-0.68846229519026858</v>
      </c>
      <c r="D17">
        <v>0.92300000000000004</v>
      </c>
      <c r="E17">
        <v>0.94</v>
      </c>
      <c r="F17">
        <v>4.226248645793286E-2</v>
      </c>
      <c r="G17">
        <v>4.5093529606434046</v>
      </c>
      <c r="H17">
        <v>3.820890665453136</v>
      </c>
    </row>
    <row r="18" spans="1:8" x14ac:dyDescent="0.2">
      <c r="A18" t="s">
        <v>571</v>
      </c>
      <c r="B18">
        <v>6.0843312990846641E-9</v>
      </c>
      <c r="C18">
        <v>1.2515120087789753</v>
      </c>
      <c r="D18">
        <v>0.92300000000000004</v>
      </c>
      <c r="E18">
        <v>0.80600000000000005</v>
      </c>
      <c r="F18">
        <v>1.3932510241773972E-4</v>
      </c>
      <c r="G18">
        <v>1.9193573540641138</v>
      </c>
      <c r="H18">
        <v>3.1708693628430891</v>
      </c>
    </row>
    <row r="19" spans="1:8" x14ac:dyDescent="0.2">
      <c r="A19" t="s">
        <v>576</v>
      </c>
      <c r="B19">
        <v>1.3584221806923554E-6</v>
      </c>
      <c r="C19">
        <v>0.79248592939596474</v>
      </c>
      <c r="D19">
        <v>0.92300000000000004</v>
      </c>
      <c r="E19">
        <v>0.86599999999999999</v>
      </c>
      <c r="F19">
        <v>3.1106509515674247E-2</v>
      </c>
      <c r="G19">
        <v>2.0071066254150662</v>
      </c>
      <c r="H19">
        <v>2.799592554811031</v>
      </c>
    </row>
    <row r="20" spans="1:8" x14ac:dyDescent="0.2">
      <c r="A20" t="s">
        <v>449</v>
      </c>
      <c r="B20">
        <v>6.0914798065513732E-8</v>
      </c>
      <c r="C20">
        <v>0.85426731399142752</v>
      </c>
      <c r="D20">
        <v>0.51300000000000001</v>
      </c>
      <c r="E20">
        <v>0.104</v>
      </c>
      <c r="F20">
        <v>1.394887960902199E-3</v>
      </c>
      <c r="G20">
        <v>0.11211030438603035</v>
      </c>
      <c r="H20">
        <v>0.96637761837745784</v>
      </c>
    </row>
    <row r="21" spans="1:8" x14ac:dyDescent="0.2">
      <c r="A21" t="s">
        <v>579</v>
      </c>
      <c r="B21">
        <v>2.0077745684054452E-6</v>
      </c>
      <c r="C21">
        <v>0.86588209245905456</v>
      </c>
      <c r="D21">
        <v>0.47399999999999998</v>
      </c>
      <c r="E21">
        <v>0.13400000000000001</v>
      </c>
      <c r="F21">
        <v>4.5976029841916288E-2</v>
      </c>
      <c r="G21">
        <v>7.3676164610991177E-2</v>
      </c>
      <c r="H21">
        <v>0.9395582570700457</v>
      </c>
    </row>
    <row r="22" spans="1:8" x14ac:dyDescent="0.2">
      <c r="A22" t="s">
        <v>233</v>
      </c>
      <c r="B22">
        <v>3.2402596446236176E-9</v>
      </c>
      <c r="C22">
        <v>-0.40416120036337855</v>
      </c>
      <c r="D22">
        <v>1</v>
      </c>
      <c r="E22">
        <v>1</v>
      </c>
      <c r="F22">
        <v>7.4198705602236223E-5</v>
      </c>
      <c r="G22">
        <v>7.6292037211931589</v>
      </c>
      <c r="H22">
        <v>7.2250425208297804</v>
      </c>
    </row>
    <row r="23" spans="1:8" x14ac:dyDescent="0.2">
      <c r="A23" t="s">
        <v>219</v>
      </c>
      <c r="B23">
        <v>4.8109268387768395E-12</v>
      </c>
      <c r="C23">
        <v>0.76835023524899171</v>
      </c>
      <c r="D23">
        <v>1</v>
      </c>
      <c r="E23">
        <v>0.76100000000000001</v>
      </c>
      <c r="F23">
        <v>1.1016541368115085E-7</v>
      </c>
      <c r="G23">
        <v>1.2868717278592365</v>
      </c>
      <c r="H23">
        <v>2.0552219631082282</v>
      </c>
    </row>
    <row r="24" spans="1:8" x14ac:dyDescent="0.2">
      <c r="A24" t="s">
        <v>573</v>
      </c>
      <c r="B24">
        <v>1.0211383441756853E-8</v>
      </c>
      <c r="C24">
        <v>1.0573427840772525</v>
      </c>
      <c r="D24">
        <v>0.97399999999999998</v>
      </c>
      <c r="E24">
        <v>0.82099999999999995</v>
      </c>
      <c r="F24">
        <v>2.3383046943279017E-4</v>
      </c>
      <c r="G24">
        <v>1.9692644649939968</v>
      </c>
      <c r="H24">
        <v>3.0266072490712492</v>
      </c>
    </row>
    <row r="25" spans="1:8" x14ac:dyDescent="0.2">
      <c r="A25" t="s">
        <v>250</v>
      </c>
      <c r="B25">
        <v>4.4763063637937195E-7</v>
      </c>
      <c r="C25">
        <v>0.87640850567783746</v>
      </c>
      <c r="D25">
        <v>0.91</v>
      </c>
      <c r="E25">
        <v>0.73099999999999998</v>
      </c>
      <c r="F25">
        <v>1.0250293942451237E-2</v>
      </c>
      <c r="G25">
        <v>1.4213819222193056</v>
      </c>
      <c r="H25">
        <v>2.2977904278971431</v>
      </c>
    </row>
    <row r="26" spans="1:8" x14ac:dyDescent="0.2">
      <c r="A26" t="s">
        <v>226</v>
      </c>
      <c r="B26">
        <v>3.4829438088332934E-9</v>
      </c>
      <c r="C26">
        <v>-0.84306426426479364</v>
      </c>
      <c r="D26">
        <v>0.97399999999999998</v>
      </c>
      <c r="E26">
        <v>1</v>
      </c>
      <c r="F26">
        <v>7.9755930278473583E-5</v>
      </c>
      <c r="G26">
        <v>3.0953974033768623</v>
      </c>
      <c r="H26">
        <v>2.2523331391120687</v>
      </c>
    </row>
    <row r="27" spans="1:8" x14ac:dyDescent="0.2">
      <c r="A27" t="s">
        <v>44</v>
      </c>
      <c r="B27">
        <v>1.6977756656728842E-6</v>
      </c>
      <c r="C27">
        <v>-0.36848076529000817</v>
      </c>
      <c r="D27">
        <v>2.5999999999999999E-2</v>
      </c>
      <c r="E27">
        <v>0.313</v>
      </c>
      <c r="F27">
        <v>3.8877364968243379E-2</v>
      </c>
      <c r="G27">
        <v>0.36957585865658293</v>
      </c>
      <c r="H27">
        <v>1.0950933665747533E-3</v>
      </c>
    </row>
  </sheetData>
  <sortState ref="A2:H27">
    <sortCondition ref="A2:A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81"/>
  <sheetViews>
    <sheetView topLeftCell="A163" zoomScale="144" workbookViewId="0">
      <selection sqref="A1:A1048576"/>
    </sheetView>
  </sheetViews>
  <sheetFormatPr baseColWidth="10" defaultColWidth="8.83203125" defaultRowHeight="15" x14ac:dyDescent="0.2"/>
  <sheetData>
    <row r="1" spans="1:13" x14ac:dyDescent="0.2">
      <c r="A1" t="s">
        <v>1127</v>
      </c>
      <c r="B1">
        <v>8.0964567797480971E-7</v>
      </c>
      <c r="C1">
        <v>0.27400064422578674</v>
      </c>
      <c r="D1">
        <v>0.17899999999999999</v>
      </c>
      <c r="E1">
        <v>4.9000000000000002E-2</v>
      </c>
      <c r="F1">
        <f t="shared" ref="F1:F64" si="0">D1-E1</f>
        <v>0.13</v>
      </c>
      <c r="G1">
        <v>1.8540076379945168E-2</v>
      </c>
      <c r="H1">
        <v>1.6539871259685365E-2</v>
      </c>
      <c r="I1">
        <v>0.29054051548547211</v>
      </c>
    </row>
    <row r="2" spans="1:13" x14ac:dyDescent="0.2">
      <c r="A2" t="s">
        <v>116</v>
      </c>
      <c r="B2">
        <v>7.2245898038064894E-11</v>
      </c>
      <c r="C2">
        <v>-0.60951757628140046</v>
      </c>
      <c r="D2">
        <v>0.52600000000000002</v>
      </c>
      <c r="E2">
        <v>0.66400000000000003</v>
      </c>
      <c r="F2">
        <f t="shared" si="0"/>
        <v>-0.13800000000000001</v>
      </c>
      <c r="G2">
        <v>1.6543588191736479E-6</v>
      </c>
      <c r="H2">
        <v>1.0409569796036928</v>
      </c>
      <c r="I2">
        <v>0.43143940332229241</v>
      </c>
    </row>
    <row r="3" spans="1:13" x14ac:dyDescent="0.2">
      <c r="A3" t="s">
        <v>1038</v>
      </c>
      <c r="B3">
        <v>2.041213890935183E-7</v>
      </c>
      <c r="C3">
        <v>-0.57536304750122902</v>
      </c>
      <c r="D3">
        <v>0.157</v>
      </c>
      <c r="E3">
        <v>0.34699999999999998</v>
      </c>
      <c r="F3">
        <f t="shared" si="0"/>
        <v>-0.18999999999999997</v>
      </c>
      <c r="G3">
        <v>4.674175688852476E-3</v>
      </c>
      <c r="H3">
        <v>0.92885268528212395</v>
      </c>
      <c r="I3">
        <v>0.35348963778089498</v>
      </c>
    </row>
    <row r="4" spans="1:13" x14ac:dyDescent="0.2">
      <c r="A4" t="s">
        <v>934</v>
      </c>
      <c r="B4">
        <v>2.3674863403386674E-8</v>
      </c>
      <c r="C4">
        <v>0.40808764330741487</v>
      </c>
      <c r="D4">
        <v>0.317</v>
      </c>
      <c r="E4">
        <v>0.123</v>
      </c>
      <c r="F4">
        <f t="shared" si="0"/>
        <v>0.19400000000000001</v>
      </c>
      <c r="G4">
        <v>5.4213069707415148E-4</v>
      </c>
      <c r="H4">
        <v>0.15065939489008828</v>
      </c>
      <c r="I4">
        <v>0.55874703819750315</v>
      </c>
    </row>
    <row r="5" spans="1:13" x14ac:dyDescent="0.2">
      <c r="A5" t="s">
        <v>1008</v>
      </c>
      <c r="B5">
        <v>1.0758667350666659E-7</v>
      </c>
      <c r="C5">
        <v>0.26466082022711135</v>
      </c>
      <c r="D5">
        <v>0.44800000000000001</v>
      </c>
      <c r="E5">
        <v>0.23100000000000001</v>
      </c>
      <c r="F5">
        <f t="shared" si="0"/>
        <v>0.217</v>
      </c>
      <c r="G5">
        <v>2.463627236629158E-3</v>
      </c>
      <c r="H5">
        <v>0.24029748738604675</v>
      </c>
      <c r="I5">
        <v>0.50495830761315808</v>
      </c>
    </row>
    <row r="6" spans="1:13" x14ac:dyDescent="0.2">
      <c r="A6" t="s">
        <v>1070</v>
      </c>
      <c r="B6">
        <v>3.2026871118660843E-7</v>
      </c>
      <c r="C6">
        <v>0.35373915671795464</v>
      </c>
      <c r="D6">
        <v>0.47399999999999998</v>
      </c>
      <c r="E6">
        <v>0.27600000000000002</v>
      </c>
      <c r="F6">
        <f t="shared" si="0"/>
        <v>0.19799999999999995</v>
      </c>
      <c r="G6">
        <v>7.3338332174621461E-3</v>
      </c>
      <c r="H6">
        <v>0.37499049933980189</v>
      </c>
      <c r="I6">
        <v>0.72872965605775653</v>
      </c>
    </row>
    <row r="7" spans="1:13" x14ac:dyDescent="0.2">
      <c r="A7" t="s">
        <v>820</v>
      </c>
      <c r="B7">
        <v>7.2583596732489013E-10</v>
      </c>
      <c r="C7">
        <v>0.57294502347821741</v>
      </c>
      <c r="D7">
        <v>0.42199999999999999</v>
      </c>
      <c r="E7">
        <v>0.20499999999999999</v>
      </c>
      <c r="F7">
        <f t="shared" si="0"/>
        <v>0.217</v>
      </c>
      <c r="G7">
        <v>1.662091781577266E-5</v>
      </c>
      <c r="H7">
        <v>0.30453912835904645</v>
      </c>
      <c r="I7">
        <v>0.87748415183726391</v>
      </c>
    </row>
    <row r="8" spans="1:13" x14ac:dyDescent="0.2">
      <c r="A8" t="s">
        <v>94</v>
      </c>
      <c r="B8">
        <v>2.2572571742158506E-16</v>
      </c>
      <c r="C8">
        <v>-1.3172853173328205</v>
      </c>
      <c r="D8">
        <v>0.63400000000000001</v>
      </c>
      <c r="E8">
        <v>0.78700000000000003</v>
      </c>
      <c r="F8">
        <f t="shared" si="0"/>
        <v>-0.15300000000000002</v>
      </c>
      <c r="G8">
        <v>5.1688932032368765E-12</v>
      </c>
      <c r="H8">
        <v>1.9486172372622785</v>
      </c>
      <c r="I8">
        <v>0.63133191992945803</v>
      </c>
    </row>
    <row r="9" spans="1:13" ht="23" x14ac:dyDescent="0.25">
      <c r="A9" t="s">
        <v>724</v>
      </c>
      <c r="B9">
        <v>1.3858041006204326E-11</v>
      </c>
      <c r="C9">
        <v>0.26383260966545086</v>
      </c>
      <c r="D9">
        <v>0.16800000000000001</v>
      </c>
      <c r="E9">
        <v>4.0000000000000001E-3</v>
      </c>
      <c r="F9">
        <f t="shared" si="0"/>
        <v>0.16400000000000001</v>
      </c>
      <c r="G9">
        <v>3.1733528100107286E-7</v>
      </c>
      <c r="H9">
        <v>8.1554908929025484E-3</v>
      </c>
      <c r="I9">
        <v>0.27198810055835343</v>
      </c>
      <c r="M9" s="2" t="s">
        <v>1192</v>
      </c>
    </row>
    <row r="10" spans="1:13" ht="23" x14ac:dyDescent="0.25">
      <c r="A10" t="s">
        <v>657</v>
      </c>
      <c r="B10">
        <v>5.1919713542376433E-14</v>
      </c>
      <c r="C10">
        <v>-0.97000528040830014</v>
      </c>
      <c r="D10">
        <v>0.35799999999999998</v>
      </c>
      <c r="E10">
        <v>0.63400000000000001</v>
      </c>
      <c r="F10">
        <f t="shared" si="0"/>
        <v>-0.27600000000000002</v>
      </c>
      <c r="G10">
        <v>1.1889095204068779E-9</v>
      </c>
      <c r="H10">
        <v>1.944557828769284</v>
      </c>
      <c r="I10">
        <v>0.97455254836098382</v>
      </c>
      <c r="M10" s="2" t="s">
        <v>1193</v>
      </c>
    </row>
    <row r="11" spans="1:13" ht="23" x14ac:dyDescent="0.25">
      <c r="A11" t="s">
        <v>836</v>
      </c>
      <c r="B11">
        <v>1.1833620886198201E-9</v>
      </c>
      <c r="C11">
        <v>0.46738309444369208</v>
      </c>
      <c r="D11">
        <v>0.19800000000000001</v>
      </c>
      <c r="E11">
        <v>3.4000000000000002E-2</v>
      </c>
      <c r="F11">
        <f t="shared" si="0"/>
        <v>0.16400000000000001</v>
      </c>
      <c r="G11">
        <v>2.709780846730526E-5</v>
      </c>
      <c r="H11">
        <v>2.2343369585472801E-2</v>
      </c>
      <c r="I11">
        <v>0.48972646402916487</v>
      </c>
      <c r="M11" s="2" t="s">
        <v>1194</v>
      </c>
    </row>
    <row r="12" spans="1:13" ht="23" x14ac:dyDescent="0.25">
      <c r="A12" t="s">
        <v>842</v>
      </c>
      <c r="B12">
        <v>1.3568596270331652E-9</v>
      </c>
      <c r="C12">
        <v>0.31390428556344563</v>
      </c>
      <c r="D12">
        <v>0.46300000000000002</v>
      </c>
      <c r="E12">
        <v>0.25</v>
      </c>
      <c r="F12">
        <f t="shared" si="0"/>
        <v>0.21300000000000002</v>
      </c>
      <c r="G12">
        <v>3.1070728599432447E-5</v>
      </c>
      <c r="H12">
        <v>0.18876309081445186</v>
      </c>
      <c r="I12">
        <v>0.50266737637789749</v>
      </c>
      <c r="M12" s="2" t="s">
        <v>1195</v>
      </c>
    </row>
    <row r="13" spans="1:13" ht="23" x14ac:dyDescent="0.25">
      <c r="A13" t="s">
        <v>1074</v>
      </c>
      <c r="B13">
        <v>3.534315110497979E-7</v>
      </c>
      <c r="C13">
        <v>-1.8238112109514248</v>
      </c>
      <c r="D13">
        <v>0.17499999999999999</v>
      </c>
      <c r="E13">
        <v>0.34300000000000003</v>
      </c>
      <c r="F13">
        <f t="shared" si="0"/>
        <v>-0.16800000000000004</v>
      </c>
      <c r="G13">
        <v>8.0932281715293229E-3</v>
      </c>
      <c r="H13">
        <v>2.7766859517856166</v>
      </c>
      <c r="I13">
        <v>0.95287474083419188</v>
      </c>
      <c r="M13" s="2" t="s">
        <v>1196</v>
      </c>
    </row>
    <row r="14" spans="1:13" ht="23" x14ac:dyDescent="0.25">
      <c r="A14" t="s">
        <v>46</v>
      </c>
      <c r="B14">
        <v>7.6201036947177593E-8</v>
      </c>
      <c r="C14">
        <v>0.60151328678010918</v>
      </c>
      <c r="D14">
        <v>0.57499999999999996</v>
      </c>
      <c r="E14">
        <v>0.39900000000000002</v>
      </c>
      <c r="F14">
        <f t="shared" si="0"/>
        <v>0.17599999999999993</v>
      </c>
      <c r="G14">
        <v>1.7449275450534198E-3</v>
      </c>
      <c r="H14">
        <v>0.51066916715846555</v>
      </c>
      <c r="I14">
        <v>1.1121824539385747</v>
      </c>
      <c r="M14" s="2" t="s">
        <v>1197</v>
      </c>
    </row>
    <row r="15" spans="1:13" ht="23" x14ac:dyDescent="0.25">
      <c r="A15" t="s">
        <v>616</v>
      </c>
      <c r="B15">
        <v>2.2420343257744234E-17</v>
      </c>
      <c r="C15">
        <v>0.64704661438243516</v>
      </c>
      <c r="D15">
        <v>0.317</v>
      </c>
      <c r="E15">
        <v>4.1000000000000002E-2</v>
      </c>
      <c r="F15">
        <f t="shared" si="0"/>
        <v>0.27600000000000002</v>
      </c>
      <c r="G15">
        <v>5.1340344025908525E-13</v>
      </c>
      <c r="H15">
        <v>2.4319462495876965E-2</v>
      </c>
      <c r="I15">
        <v>0.67136607687831207</v>
      </c>
      <c r="M15" s="2" t="s">
        <v>1198</v>
      </c>
    </row>
    <row r="16" spans="1:13" ht="23" x14ac:dyDescent="0.25">
      <c r="A16" t="s">
        <v>828</v>
      </c>
      <c r="B16">
        <v>9.6965798643137997E-10</v>
      </c>
      <c r="C16">
        <v>0.6851844023746313</v>
      </c>
      <c r="D16">
        <v>0.216</v>
      </c>
      <c r="E16">
        <v>4.4999999999999998E-2</v>
      </c>
      <c r="F16">
        <f t="shared" si="0"/>
        <v>0.17099999999999999</v>
      </c>
      <c r="G16">
        <v>2.220419823129217E-5</v>
      </c>
      <c r="H16">
        <v>2.2868044001757213E-2</v>
      </c>
      <c r="I16">
        <v>0.70805244637638853</v>
      </c>
      <c r="M16" s="2" t="s">
        <v>1199</v>
      </c>
    </row>
    <row r="17" spans="1:13" ht="23" x14ac:dyDescent="0.25">
      <c r="A17" t="s">
        <v>823</v>
      </c>
      <c r="B17">
        <v>8.0371032065418177E-10</v>
      </c>
      <c r="C17">
        <v>0.29146461285452346</v>
      </c>
      <c r="D17">
        <v>0.26100000000000001</v>
      </c>
      <c r="E17">
        <v>6.7000000000000004E-2</v>
      </c>
      <c r="F17">
        <f t="shared" si="0"/>
        <v>0.19400000000000001</v>
      </c>
      <c r="G17">
        <v>1.8404162632660108E-5</v>
      </c>
      <c r="H17">
        <v>7.7988049113910343E-2</v>
      </c>
      <c r="I17">
        <v>0.36945266196843379</v>
      </c>
      <c r="M17" s="2" t="s">
        <v>1200</v>
      </c>
    </row>
    <row r="18" spans="1:13" ht="23" x14ac:dyDescent="0.25">
      <c r="A18" t="s">
        <v>1088</v>
      </c>
      <c r="B18">
        <v>4.6288679088304443E-7</v>
      </c>
      <c r="C18">
        <v>0.43559135422528505</v>
      </c>
      <c r="D18">
        <v>0.504</v>
      </c>
      <c r="E18">
        <v>0.32100000000000001</v>
      </c>
      <c r="F18">
        <f t="shared" si="0"/>
        <v>0.183</v>
      </c>
      <c r="G18">
        <v>1.0599644624430835E-2</v>
      </c>
      <c r="H18">
        <v>0.31618845202702361</v>
      </c>
      <c r="I18">
        <v>0.75177980625230867</v>
      </c>
      <c r="M18" s="2" t="s">
        <v>1201</v>
      </c>
    </row>
    <row r="19" spans="1:13" x14ac:dyDescent="0.2">
      <c r="A19" t="s">
        <v>655</v>
      </c>
      <c r="B19">
        <v>4.1031686288383454E-14</v>
      </c>
      <c r="C19">
        <v>0.63275825272128339</v>
      </c>
      <c r="D19">
        <v>0.63100000000000001</v>
      </c>
      <c r="E19">
        <v>0.317</v>
      </c>
      <c r="F19">
        <f t="shared" si="0"/>
        <v>0.314</v>
      </c>
      <c r="G19">
        <v>9.3958458431769266E-10</v>
      </c>
      <c r="H19">
        <v>0.78451175472449997</v>
      </c>
      <c r="I19">
        <v>1.4172700074457834</v>
      </c>
    </row>
    <row r="20" spans="1:13" x14ac:dyDescent="0.2">
      <c r="A20" t="s">
        <v>671</v>
      </c>
      <c r="B20">
        <v>2.7183954575108563E-13</v>
      </c>
      <c r="C20">
        <v>0.47071343510256536</v>
      </c>
      <c r="D20">
        <v>0.317</v>
      </c>
      <c r="E20">
        <v>7.4999999999999997E-2</v>
      </c>
      <c r="F20">
        <f t="shared" si="0"/>
        <v>0.24199999999999999</v>
      </c>
      <c r="G20">
        <v>6.2248537581541099E-9</v>
      </c>
      <c r="H20">
        <v>4.7272854184853962E-2</v>
      </c>
      <c r="I20">
        <v>0.5179862892874193</v>
      </c>
    </row>
    <row r="21" spans="1:13" x14ac:dyDescent="0.2">
      <c r="A21" t="s">
        <v>630</v>
      </c>
      <c r="B21">
        <v>4.9038990245359189E-16</v>
      </c>
      <c r="C21">
        <v>-0.67037058927142557</v>
      </c>
      <c r="D21">
        <v>1</v>
      </c>
      <c r="E21">
        <v>1</v>
      </c>
      <c r="F21">
        <f t="shared" si="0"/>
        <v>0</v>
      </c>
      <c r="G21">
        <v>1.1229438376284801E-11</v>
      </c>
      <c r="H21">
        <v>4.7246093281504598</v>
      </c>
      <c r="I21">
        <v>4.0542387388790342</v>
      </c>
    </row>
    <row r="22" spans="1:13" x14ac:dyDescent="0.2">
      <c r="A22" t="s">
        <v>795</v>
      </c>
      <c r="B22">
        <v>3.4241741441610541E-10</v>
      </c>
      <c r="C22">
        <v>-0.36753223977870686</v>
      </c>
      <c r="D22">
        <v>0.94799999999999995</v>
      </c>
      <c r="E22">
        <v>0.996</v>
      </c>
      <c r="F22">
        <f t="shared" si="0"/>
        <v>-4.8000000000000043E-2</v>
      </c>
      <c r="G22">
        <v>7.8410163727143974E-6</v>
      </c>
      <c r="H22">
        <v>3.2159898599088077</v>
      </c>
      <c r="I22">
        <v>2.8484576201301008</v>
      </c>
    </row>
    <row r="23" spans="1:13" x14ac:dyDescent="0.2">
      <c r="A23" t="s">
        <v>778</v>
      </c>
      <c r="B23">
        <v>1.1390098326980175E-10</v>
      </c>
      <c r="C23">
        <v>0.84573617163395221</v>
      </c>
      <c r="D23">
        <v>0.77200000000000002</v>
      </c>
      <c r="E23">
        <v>0.69</v>
      </c>
      <c r="F23">
        <f t="shared" si="0"/>
        <v>8.2000000000000073E-2</v>
      </c>
      <c r="G23">
        <v>2.6082186158951903E-6</v>
      </c>
      <c r="H23">
        <v>0.85531715358686</v>
      </c>
      <c r="I23">
        <v>1.7010533252208122</v>
      </c>
    </row>
    <row r="24" spans="1:13" x14ac:dyDescent="0.2">
      <c r="A24" t="s">
        <v>52</v>
      </c>
      <c r="B24">
        <v>2.2580459005360039E-13</v>
      </c>
      <c r="C24">
        <v>-0.68940218774390682</v>
      </c>
      <c r="D24">
        <v>0.75</v>
      </c>
      <c r="E24">
        <v>0.81699999999999995</v>
      </c>
      <c r="F24">
        <f t="shared" si="0"/>
        <v>-6.6999999999999948E-2</v>
      </c>
      <c r="G24">
        <v>5.1706993076373955E-9</v>
      </c>
      <c r="H24">
        <v>1.5979958740700491</v>
      </c>
      <c r="I24">
        <v>0.90859368632614224</v>
      </c>
    </row>
    <row r="25" spans="1:13" x14ac:dyDescent="0.2">
      <c r="A25" t="s">
        <v>818</v>
      </c>
      <c r="B25">
        <v>7.2080809817177919E-10</v>
      </c>
      <c r="C25">
        <v>0.28542900716852643</v>
      </c>
      <c r="D25">
        <v>0.23899999999999999</v>
      </c>
      <c r="E25">
        <v>5.1999999999999998E-2</v>
      </c>
      <c r="F25">
        <f t="shared" si="0"/>
        <v>0.187</v>
      </c>
      <c r="G25">
        <v>1.6505784640035571E-5</v>
      </c>
      <c r="H25">
        <v>0.10994814462708574</v>
      </c>
      <c r="I25">
        <v>0.39537715179561217</v>
      </c>
    </row>
    <row r="26" spans="1:13" x14ac:dyDescent="0.2">
      <c r="A26" t="s">
        <v>764</v>
      </c>
      <c r="B26">
        <v>6.6516638136288557E-11</v>
      </c>
      <c r="C26">
        <v>1.1056727181316348</v>
      </c>
      <c r="D26">
        <v>0.20100000000000001</v>
      </c>
      <c r="E26">
        <v>2.5999999999999999E-2</v>
      </c>
      <c r="F26">
        <f t="shared" si="0"/>
        <v>0.17500000000000002</v>
      </c>
      <c r="G26">
        <v>1.5231644966828717E-6</v>
      </c>
      <c r="H26">
        <v>2.0879738287820322E-2</v>
      </c>
      <c r="I26">
        <v>1.1265524564194551</v>
      </c>
    </row>
    <row r="27" spans="1:13" x14ac:dyDescent="0.2">
      <c r="A27" t="s">
        <v>939</v>
      </c>
      <c r="B27">
        <v>2.5471989866185012E-8</v>
      </c>
      <c r="C27">
        <v>0.46747205959037014</v>
      </c>
      <c r="D27">
        <v>0.16400000000000001</v>
      </c>
      <c r="E27">
        <v>2.5999999999999999E-2</v>
      </c>
      <c r="F27">
        <f t="shared" si="0"/>
        <v>0.13800000000000001</v>
      </c>
      <c r="G27">
        <v>5.8328309594577062E-4</v>
      </c>
      <c r="H27">
        <v>1.0318629303359469E-2</v>
      </c>
      <c r="I27">
        <v>0.47779068889372961</v>
      </c>
    </row>
    <row r="28" spans="1:13" x14ac:dyDescent="0.2">
      <c r="A28" t="s">
        <v>993</v>
      </c>
      <c r="B28">
        <v>7.920469029563545E-8</v>
      </c>
      <c r="C28">
        <v>0.35193134006031518</v>
      </c>
      <c r="D28">
        <v>0.14599999999999999</v>
      </c>
      <c r="E28">
        <v>1.9E-2</v>
      </c>
      <c r="F28">
        <f t="shared" si="0"/>
        <v>0.127</v>
      </c>
      <c r="G28">
        <v>1.8137082030797562E-3</v>
      </c>
      <c r="H28">
        <v>3.2586058348637668E-2</v>
      </c>
      <c r="I28">
        <v>0.38451739840895283</v>
      </c>
    </row>
    <row r="29" spans="1:13" x14ac:dyDescent="0.2">
      <c r="A29" t="s">
        <v>147</v>
      </c>
      <c r="B29">
        <v>4.5947155928248545E-8</v>
      </c>
      <c r="C29">
        <v>0.28391276421514444</v>
      </c>
      <c r="D29">
        <v>0.69</v>
      </c>
      <c r="E29">
        <v>0.50700000000000001</v>
      </c>
      <c r="F29">
        <f t="shared" si="0"/>
        <v>0.18299999999999994</v>
      </c>
      <c r="G29">
        <v>1.0521439236009635E-3</v>
      </c>
      <c r="H29">
        <v>0.90471886314051209</v>
      </c>
      <c r="I29">
        <v>1.1886316273556565</v>
      </c>
    </row>
    <row r="30" spans="1:13" x14ac:dyDescent="0.2">
      <c r="A30" t="s">
        <v>608</v>
      </c>
      <c r="B30">
        <v>3.7391237119206948E-19</v>
      </c>
      <c r="C30">
        <v>1.0176172900103961</v>
      </c>
      <c r="D30">
        <v>0.63100000000000001</v>
      </c>
      <c r="E30">
        <v>0.313</v>
      </c>
      <c r="F30">
        <f t="shared" si="0"/>
        <v>0.318</v>
      </c>
      <c r="G30">
        <v>8.5622193879271984E-15</v>
      </c>
      <c r="H30">
        <v>0.42611607298938992</v>
      </c>
      <c r="I30">
        <v>1.4437333629997862</v>
      </c>
    </row>
    <row r="31" spans="1:13" x14ac:dyDescent="0.2">
      <c r="A31" t="s">
        <v>609</v>
      </c>
      <c r="B31">
        <v>1.5479464048783034E-18</v>
      </c>
      <c r="C31">
        <v>1.0237749252414878</v>
      </c>
      <c r="D31">
        <v>0.32500000000000001</v>
      </c>
      <c r="E31">
        <v>3.6999999999999998E-2</v>
      </c>
      <c r="F31">
        <f t="shared" si="0"/>
        <v>0.28800000000000003</v>
      </c>
      <c r="G31">
        <v>3.5446424725308267E-14</v>
      </c>
      <c r="H31">
        <v>4.5738880285240903E-2</v>
      </c>
      <c r="I31">
        <v>1.0695138055267288</v>
      </c>
    </row>
    <row r="32" spans="1:13" x14ac:dyDescent="0.2">
      <c r="A32" t="s">
        <v>284</v>
      </c>
      <c r="B32">
        <v>1.9605266962162268E-10</v>
      </c>
      <c r="C32">
        <v>0.3397626221878422</v>
      </c>
      <c r="D32">
        <v>0.51500000000000001</v>
      </c>
      <c r="E32">
        <v>0.25</v>
      </c>
      <c r="F32">
        <f t="shared" si="0"/>
        <v>0.26500000000000001</v>
      </c>
      <c r="G32">
        <v>4.4894100816655377E-6</v>
      </c>
      <c r="H32">
        <v>0.41066633688562909</v>
      </c>
      <c r="I32">
        <v>0.75042895907347129</v>
      </c>
    </row>
    <row r="33" spans="1:9" x14ac:dyDescent="0.2">
      <c r="A33" t="s">
        <v>486</v>
      </c>
      <c r="B33">
        <v>1.486109733105846E-7</v>
      </c>
      <c r="C33">
        <v>0.29218045099991796</v>
      </c>
      <c r="D33">
        <v>0.23899999999999999</v>
      </c>
      <c r="E33">
        <v>7.8E-2</v>
      </c>
      <c r="F33">
        <f t="shared" si="0"/>
        <v>0.16099999999999998</v>
      </c>
      <c r="G33">
        <v>3.4030426778390768E-3</v>
      </c>
      <c r="H33">
        <v>4.4106923554364658E-2</v>
      </c>
      <c r="I33">
        <v>0.33628737455428259</v>
      </c>
    </row>
    <row r="34" spans="1:9" x14ac:dyDescent="0.2">
      <c r="A34" t="s">
        <v>267</v>
      </c>
      <c r="B34">
        <v>5.7747522250882925E-10</v>
      </c>
      <c r="C34">
        <v>0.29864784991261883</v>
      </c>
      <c r="D34">
        <v>0.33600000000000002</v>
      </c>
      <c r="E34">
        <v>0.112</v>
      </c>
      <c r="F34">
        <f t="shared" si="0"/>
        <v>0.22400000000000003</v>
      </c>
      <c r="G34">
        <v>1.3223605120229681E-5</v>
      </c>
      <c r="H34">
        <v>0.21642305380565621</v>
      </c>
      <c r="I34">
        <v>0.51507090371827502</v>
      </c>
    </row>
    <row r="35" spans="1:9" x14ac:dyDescent="0.2">
      <c r="A35" t="s">
        <v>1154</v>
      </c>
      <c r="B35">
        <v>1.2051011859272413E-6</v>
      </c>
      <c r="C35">
        <v>0.36773471205351138</v>
      </c>
      <c r="D35">
        <v>0.29099999999999998</v>
      </c>
      <c r="E35">
        <v>0.13100000000000001</v>
      </c>
      <c r="F35">
        <f t="shared" si="0"/>
        <v>0.15999999999999998</v>
      </c>
      <c r="G35">
        <v>2.75956120565479E-2</v>
      </c>
      <c r="H35">
        <v>0.12685378680343082</v>
      </c>
      <c r="I35">
        <v>0.49458849885694217</v>
      </c>
    </row>
    <row r="36" spans="1:9" x14ac:dyDescent="0.2">
      <c r="A36" t="s">
        <v>623</v>
      </c>
      <c r="B36">
        <v>1.3230375338138977E-16</v>
      </c>
      <c r="C36">
        <v>-0.77575721807404907</v>
      </c>
      <c r="D36">
        <v>0.81</v>
      </c>
      <c r="E36">
        <v>0.873</v>
      </c>
      <c r="F36">
        <f t="shared" si="0"/>
        <v>-6.2999999999999945E-2</v>
      </c>
      <c r="G36">
        <v>3.0296236486804444E-12</v>
      </c>
      <c r="H36">
        <v>2.6305162734668937</v>
      </c>
      <c r="I36">
        <v>1.8547590553928446</v>
      </c>
    </row>
    <row r="37" spans="1:9" x14ac:dyDescent="0.2">
      <c r="A37" t="s">
        <v>1069</v>
      </c>
      <c r="B37">
        <v>3.2001365656839854E-7</v>
      </c>
      <c r="C37">
        <v>0.40146801982529401</v>
      </c>
      <c r="D37">
        <v>0.25</v>
      </c>
      <c r="E37">
        <v>8.5999999999999993E-2</v>
      </c>
      <c r="F37">
        <f t="shared" si="0"/>
        <v>0.16400000000000001</v>
      </c>
      <c r="G37">
        <v>7.327992721759758E-3</v>
      </c>
      <c r="H37">
        <v>0.39821230376630579</v>
      </c>
      <c r="I37">
        <v>0.7996803235915998</v>
      </c>
    </row>
    <row r="38" spans="1:9" x14ac:dyDescent="0.2">
      <c r="A38" t="s">
        <v>130</v>
      </c>
      <c r="B38">
        <v>5.3212072063359817E-15</v>
      </c>
      <c r="C38">
        <v>-0.84283406326816424</v>
      </c>
      <c r="D38">
        <v>0.67200000000000004</v>
      </c>
      <c r="E38">
        <v>0.81699999999999995</v>
      </c>
      <c r="F38">
        <f t="shared" si="0"/>
        <v>-0.14499999999999991</v>
      </c>
      <c r="G38">
        <v>1.2185032381788764E-10</v>
      </c>
      <c r="H38">
        <v>1.4436082735463742</v>
      </c>
      <c r="I38">
        <v>0.60077421027820999</v>
      </c>
    </row>
    <row r="39" spans="1:9" x14ac:dyDescent="0.2">
      <c r="A39" t="s">
        <v>766</v>
      </c>
      <c r="B39">
        <v>6.7352133321879993E-11</v>
      </c>
      <c r="C39">
        <v>0.8524235816742165</v>
      </c>
      <c r="D39">
        <v>0.48499999999999999</v>
      </c>
      <c r="E39">
        <v>0.28000000000000003</v>
      </c>
      <c r="F39">
        <f t="shared" si="0"/>
        <v>0.20499999999999996</v>
      </c>
      <c r="G39">
        <v>1.5422965009377299E-6</v>
      </c>
      <c r="H39">
        <v>0.1297564981425014</v>
      </c>
      <c r="I39">
        <v>0.98218007981671784</v>
      </c>
    </row>
    <row r="40" spans="1:9" x14ac:dyDescent="0.2">
      <c r="A40" t="s">
        <v>1142</v>
      </c>
      <c r="B40">
        <v>1.0359292484565197E-6</v>
      </c>
      <c r="C40">
        <v>0.47144172472645685</v>
      </c>
      <c r="D40">
        <v>0.16800000000000001</v>
      </c>
      <c r="E40">
        <v>4.1000000000000002E-2</v>
      </c>
      <c r="F40">
        <f t="shared" si="0"/>
        <v>0.127</v>
      </c>
      <c r="G40">
        <v>2.3721743860405847E-2</v>
      </c>
      <c r="H40">
        <v>7.6547442336957303E-2</v>
      </c>
      <c r="I40">
        <v>0.54798916706341416</v>
      </c>
    </row>
    <row r="41" spans="1:9" x14ac:dyDescent="0.2">
      <c r="A41" t="s">
        <v>1138</v>
      </c>
      <c r="B41">
        <v>9.0159096808265743E-7</v>
      </c>
      <c r="C41">
        <v>0.35228094238972213</v>
      </c>
      <c r="D41">
        <v>0.13400000000000001</v>
      </c>
      <c r="E41">
        <v>2.1999999999999999E-2</v>
      </c>
      <c r="F41">
        <f t="shared" si="0"/>
        <v>0.11200000000000002</v>
      </c>
      <c r="G41">
        <v>2.0645531578124772E-2</v>
      </c>
      <c r="H41">
        <v>7.802157243831186E-4</v>
      </c>
      <c r="I41">
        <v>0.35306115811410527</v>
      </c>
    </row>
    <row r="42" spans="1:9" x14ac:dyDescent="0.2">
      <c r="A42" t="s">
        <v>1159</v>
      </c>
      <c r="B42">
        <v>1.3140409851031317E-6</v>
      </c>
      <c r="C42">
        <v>-0.44421749430084656</v>
      </c>
      <c r="D42">
        <v>0.82799999999999996</v>
      </c>
      <c r="E42">
        <v>0.88100000000000001</v>
      </c>
      <c r="F42">
        <f t="shared" si="0"/>
        <v>-5.3000000000000047E-2</v>
      </c>
      <c r="G42">
        <v>3.0090224517876612E-2</v>
      </c>
      <c r="H42">
        <v>2.8172512675445986</v>
      </c>
      <c r="I42">
        <v>2.3730337732437521</v>
      </c>
    </row>
    <row r="43" spans="1:9" x14ac:dyDescent="0.2">
      <c r="A43" t="s">
        <v>138</v>
      </c>
      <c r="B43">
        <v>1.8698875502837027E-8</v>
      </c>
      <c r="C43">
        <v>-0.48157765883324655</v>
      </c>
      <c r="D43">
        <v>0.55200000000000005</v>
      </c>
      <c r="E43">
        <v>0.69399999999999995</v>
      </c>
      <c r="F43">
        <f t="shared" si="0"/>
        <v>-0.1419999999999999</v>
      </c>
      <c r="G43">
        <v>4.2818555013946511E-4</v>
      </c>
      <c r="H43">
        <v>1.0717273540149868</v>
      </c>
      <c r="I43">
        <v>0.59014969518174021</v>
      </c>
    </row>
    <row r="44" spans="1:9" x14ac:dyDescent="0.2">
      <c r="A44" t="s">
        <v>1096</v>
      </c>
      <c r="B44">
        <v>5.2587900485790322E-7</v>
      </c>
      <c r="C44">
        <v>0.6659420821288351</v>
      </c>
      <c r="D44">
        <v>0.108</v>
      </c>
      <c r="E44">
        <v>7.0000000000000001E-3</v>
      </c>
      <c r="F44">
        <f t="shared" si="0"/>
        <v>0.10099999999999999</v>
      </c>
      <c r="G44">
        <v>1.2042103332241125E-2</v>
      </c>
      <c r="H44">
        <v>4.4106435876480072E-3</v>
      </c>
      <c r="I44">
        <v>0.67035272571648308</v>
      </c>
    </row>
    <row r="45" spans="1:9" x14ac:dyDescent="0.2">
      <c r="A45" t="s">
        <v>128</v>
      </c>
      <c r="B45">
        <v>5.5394267956360929E-12</v>
      </c>
      <c r="C45">
        <v>0.63371399955581054</v>
      </c>
      <c r="D45">
        <v>0.41399999999999998</v>
      </c>
      <c r="E45">
        <v>0.16</v>
      </c>
      <c r="F45">
        <f t="shared" si="0"/>
        <v>0.254</v>
      </c>
      <c r="G45">
        <v>1.2684733419327089E-7</v>
      </c>
      <c r="H45">
        <v>0.15077851429487346</v>
      </c>
      <c r="I45">
        <v>0.78449251385068397</v>
      </c>
    </row>
    <row r="46" spans="1:9" x14ac:dyDescent="0.2">
      <c r="A46" t="s">
        <v>89</v>
      </c>
      <c r="B46">
        <v>2.9563600206186934E-25</v>
      </c>
      <c r="C46">
        <v>1.0315473029894211</v>
      </c>
      <c r="D46">
        <v>0.94</v>
      </c>
      <c r="E46">
        <v>0.78</v>
      </c>
      <c r="F46">
        <f t="shared" si="0"/>
        <v>0.15999999999999992</v>
      </c>
      <c r="G46">
        <v>6.7697688112147457E-21</v>
      </c>
      <c r="H46">
        <v>1.7125227219692463</v>
      </c>
      <c r="I46">
        <v>2.7440700249586674</v>
      </c>
    </row>
    <row r="47" spans="1:9" x14ac:dyDescent="0.2">
      <c r="A47" t="s">
        <v>278</v>
      </c>
      <c r="B47">
        <v>6.742444575141874E-36</v>
      </c>
      <c r="C47">
        <v>1.2321476551156783</v>
      </c>
      <c r="D47">
        <v>0.93300000000000005</v>
      </c>
      <c r="E47">
        <v>0.78400000000000003</v>
      </c>
      <c r="F47">
        <f t="shared" si="0"/>
        <v>0.14900000000000002</v>
      </c>
      <c r="G47">
        <v>1.5439523832617378E-31</v>
      </c>
      <c r="H47">
        <v>1.3185006057554529</v>
      </c>
      <c r="I47">
        <v>2.5506482608711312</v>
      </c>
    </row>
    <row r="48" spans="1:9" x14ac:dyDescent="0.2">
      <c r="A48" t="s">
        <v>827</v>
      </c>
      <c r="B48">
        <v>8.9675321183733095E-10</v>
      </c>
      <c r="C48">
        <v>1.3052230321757969</v>
      </c>
      <c r="D48">
        <v>0.70899999999999996</v>
      </c>
      <c r="E48">
        <v>0.86899999999999999</v>
      </c>
      <c r="F48">
        <f t="shared" si="0"/>
        <v>-0.16000000000000003</v>
      </c>
      <c r="G48">
        <v>2.0534751797863042E-5</v>
      </c>
      <c r="H48">
        <v>1.7429297893136484</v>
      </c>
      <c r="I48">
        <v>3.0481528214894453</v>
      </c>
    </row>
    <row r="49" spans="1:9" x14ac:dyDescent="0.2">
      <c r="A49" t="s">
        <v>866</v>
      </c>
      <c r="B49">
        <v>2.8573897242855489E-9</v>
      </c>
      <c r="C49">
        <v>0.4308783422234721</v>
      </c>
      <c r="D49">
        <v>0.41799999999999998</v>
      </c>
      <c r="E49">
        <v>0.20899999999999999</v>
      </c>
      <c r="F49">
        <f t="shared" si="0"/>
        <v>0.20899999999999999</v>
      </c>
      <c r="G49">
        <v>6.543136729641479E-5</v>
      </c>
      <c r="H49">
        <v>0.25777341962486444</v>
      </c>
      <c r="I49">
        <v>0.68865176184833654</v>
      </c>
    </row>
    <row r="50" spans="1:9" x14ac:dyDescent="0.2">
      <c r="A50" t="s">
        <v>1015</v>
      </c>
      <c r="B50">
        <v>1.3221091574556245E-7</v>
      </c>
      <c r="C50">
        <v>0.38560738328750022</v>
      </c>
      <c r="D50">
        <v>0.25</v>
      </c>
      <c r="E50">
        <v>8.5999999999999993E-2</v>
      </c>
      <c r="F50">
        <f t="shared" si="0"/>
        <v>0.16400000000000001</v>
      </c>
      <c r="G50">
        <v>3.0274977596576346E-3</v>
      </c>
      <c r="H50">
        <v>4.812542221741993E-2</v>
      </c>
      <c r="I50">
        <v>0.43373280550492016</v>
      </c>
    </row>
    <row r="51" spans="1:9" x14ac:dyDescent="0.2">
      <c r="A51" t="s">
        <v>14</v>
      </c>
      <c r="B51">
        <v>7.9716252145102687E-46</v>
      </c>
      <c r="C51">
        <v>-1.5692065658696608</v>
      </c>
      <c r="D51">
        <v>0.88100000000000001</v>
      </c>
      <c r="E51">
        <v>0.96599999999999997</v>
      </c>
      <c r="F51">
        <f t="shared" si="0"/>
        <v>-8.4999999999999964E-2</v>
      </c>
      <c r="G51">
        <v>1.8254224578707065E-41</v>
      </c>
      <c r="H51">
        <v>2.2651294303113358</v>
      </c>
      <c r="I51">
        <v>0.69592286444167495</v>
      </c>
    </row>
    <row r="52" spans="1:9" x14ac:dyDescent="0.2">
      <c r="A52" t="s">
        <v>995</v>
      </c>
      <c r="B52">
        <v>8.0951298463949383E-8</v>
      </c>
      <c r="C52">
        <v>0.36185836700200913</v>
      </c>
      <c r="D52">
        <v>0.39600000000000002</v>
      </c>
      <c r="E52">
        <v>0.19</v>
      </c>
      <c r="F52">
        <f t="shared" si="0"/>
        <v>0.20600000000000002</v>
      </c>
      <c r="G52">
        <v>1.8537037835259769E-3</v>
      </c>
      <c r="H52">
        <v>0.24849855256045814</v>
      </c>
      <c r="I52">
        <v>0.61035691956246729</v>
      </c>
    </row>
    <row r="53" spans="1:9" x14ac:dyDescent="0.2">
      <c r="A53" t="s">
        <v>687</v>
      </c>
      <c r="B53">
        <v>1.5855652982439555E-12</v>
      </c>
      <c r="C53">
        <v>0.35093297182318289</v>
      </c>
      <c r="D53">
        <v>0.25</v>
      </c>
      <c r="E53">
        <v>3.6999999999999998E-2</v>
      </c>
      <c r="F53">
        <f t="shared" si="0"/>
        <v>0.21299999999999999</v>
      </c>
      <c r="G53">
        <v>3.6307859764488337E-8</v>
      </c>
      <c r="H53">
        <v>3.098996171736506E-2</v>
      </c>
      <c r="I53">
        <v>0.38192293354054796</v>
      </c>
    </row>
    <row r="54" spans="1:9" x14ac:dyDescent="0.2">
      <c r="A54" t="s">
        <v>953</v>
      </c>
      <c r="B54">
        <v>3.5639250152392754E-8</v>
      </c>
      <c r="C54">
        <v>-0.4999760825530235</v>
      </c>
      <c r="D54">
        <v>0.77200000000000002</v>
      </c>
      <c r="E54">
        <v>0.81299999999999994</v>
      </c>
      <c r="F54">
        <f t="shared" si="0"/>
        <v>-4.0999999999999925E-2</v>
      </c>
      <c r="G54">
        <v>8.1610318923964163E-4</v>
      </c>
      <c r="H54">
        <v>1.9301587444125385</v>
      </c>
      <c r="I54">
        <v>1.430182661859515</v>
      </c>
    </row>
    <row r="55" spans="1:9" x14ac:dyDescent="0.2">
      <c r="A55" t="s">
        <v>1044</v>
      </c>
      <c r="B55">
        <v>2.1723313383928207E-7</v>
      </c>
      <c r="C55">
        <v>0.26801006940100125</v>
      </c>
      <c r="D55">
        <v>0.28000000000000003</v>
      </c>
      <c r="E55">
        <v>0.104</v>
      </c>
      <c r="F55">
        <f t="shared" si="0"/>
        <v>0.17600000000000005</v>
      </c>
      <c r="G55">
        <v>4.9744215317857202E-3</v>
      </c>
      <c r="H55">
        <v>0.12779814020396621</v>
      </c>
      <c r="I55">
        <v>0.39580820960496749</v>
      </c>
    </row>
    <row r="56" spans="1:9" x14ac:dyDescent="0.2">
      <c r="A56" t="s">
        <v>1023</v>
      </c>
      <c r="B56">
        <v>1.4730111838194649E-7</v>
      </c>
      <c r="C56">
        <v>0.30222777196774225</v>
      </c>
      <c r="D56">
        <v>0.45500000000000002</v>
      </c>
      <c r="E56">
        <v>0.25</v>
      </c>
      <c r="F56">
        <f t="shared" si="0"/>
        <v>0.20500000000000002</v>
      </c>
      <c r="G56">
        <v>3.3730483098281926E-3</v>
      </c>
      <c r="H56">
        <v>0.32758199750017009</v>
      </c>
      <c r="I56">
        <v>0.62980976946791234</v>
      </c>
    </row>
    <row r="57" spans="1:9" x14ac:dyDescent="0.2">
      <c r="A57" t="s">
        <v>1052</v>
      </c>
      <c r="B57">
        <v>2.4364168013106785E-7</v>
      </c>
      <c r="C57">
        <v>0.44521345871280738</v>
      </c>
      <c r="D57">
        <v>0.27200000000000002</v>
      </c>
      <c r="E57">
        <v>0.104</v>
      </c>
      <c r="F57">
        <f t="shared" si="0"/>
        <v>0.16800000000000004</v>
      </c>
      <c r="G57">
        <v>5.5791508333213223E-3</v>
      </c>
      <c r="H57">
        <v>0.11604084192443286</v>
      </c>
      <c r="I57">
        <v>0.56125430063724024</v>
      </c>
    </row>
    <row r="58" spans="1:9" x14ac:dyDescent="0.2">
      <c r="A58" t="s">
        <v>688</v>
      </c>
      <c r="B58">
        <v>1.6175479999286229E-12</v>
      </c>
      <c r="C58">
        <v>-0.7476672931700008</v>
      </c>
      <c r="D58">
        <v>0.72399999999999998</v>
      </c>
      <c r="E58">
        <v>0.76900000000000002</v>
      </c>
      <c r="F58">
        <f t="shared" si="0"/>
        <v>-4.500000000000004E-2</v>
      </c>
      <c r="G58">
        <v>3.7040231650365539E-8</v>
      </c>
      <c r="H58">
        <v>1.8220019032671675</v>
      </c>
      <c r="I58">
        <v>1.0743346100971667</v>
      </c>
    </row>
    <row r="59" spans="1:9" x14ac:dyDescent="0.2">
      <c r="A59" t="s">
        <v>566</v>
      </c>
      <c r="B59">
        <v>1.3708241338335601E-6</v>
      </c>
      <c r="C59">
        <v>0.47794327313896756</v>
      </c>
      <c r="D59">
        <v>0.34699999999999998</v>
      </c>
      <c r="E59">
        <v>0.183</v>
      </c>
      <c r="F59">
        <f t="shared" si="0"/>
        <v>0.16399999999999998</v>
      </c>
      <c r="G59">
        <v>3.1390501840654693E-2</v>
      </c>
      <c r="H59">
        <v>0.2210586604884808</v>
      </c>
      <c r="I59">
        <v>0.69900193362744834</v>
      </c>
    </row>
    <row r="60" spans="1:9" x14ac:dyDescent="0.2">
      <c r="A60" t="s">
        <v>160</v>
      </c>
      <c r="B60">
        <v>1.5187290510798195E-8</v>
      </c>
      <c r="C60">
        <v>0.27942960679887957</v>
      </c>
      <c r="D60">
        <v>0.504</v>
      </c>
      <c r="E60">
        <v>0.25700000000000001</v>
      </c>
      <c r="F60">
        <f t="shared" si="0"/>
        <v>0.247</v>
      </c>
      <c r="G60">
        <v>3.4777376540676787E-4</v>
      </c>
      <c r="H60">
        <v>0.34756656233177424</v>
      </c>
      <c r="I60">
        <v>0.62699616913065381</v>
      </c>
    </row>
    <row r="61" spans="1:9" x14ac:dyDescent="0.2">
      <c r="A61" t="s">
        <v>937</v>
      </c>
      <c r="B61">
        <v>2.4902169527447626E-8</v>
      </c>
      <c r="C61">
        <v>0.43693282091352037</v>
      </c>
      <c r="D61">
        <v>0.45100000000000001</v>
      </c>
      <c r="E61">
        <v>0.23899999999999999</v>
      </c>
      <c r="F61">
        <f t="shared" si="0"/>
        <v>0.21200000000000002</v>
      </c>
      <c r="G61">
        <v>5.7023478000902317E-4</v>
      </c>
      <c r="H61">
        <v>0.23499268459030553</v>
      </c>
      <c r="I61">
        <v>0.6719255055038259</v>
      </c>
    </row>
    <row r="62" spans="1:9" x14ac:dyDescent="0.2">
      <c r="A62" t="s">
        <v>901</v>
      </c>
      <c r="B62">
        <v>8.9883783375593755E-9</v>
      </c>
      <c r="C62">
        <v>0.33892336125985628</v>
      </c>
      <c r="D62">
        <v>0.23899999999999999</v>
      </c>
      <c r="E62">
        <v>6.7000000000000004E-2</v>
      </c>
      <c r="F62">
        <f t="shared" si="0"/>
        <v>0.17199999999999999</v>
      </c>
      <c r="G62">
        <v>2.0582487555177213E-4</v>
      </c>
      <c r="H62">
        <v>2.148233997887835E-2</v>
      </c>
      <c r="I62">
        <v>0.36040570123873461</v>
      </c>
    </row>
    <row r="63" spans="1:9" x14ac:dyDescent="0.2">
      <c r="A63" t="s">
        <v>1067</v>
      </c>
      <c r="B63">
        <v>3.1473102079797778E-7</v>
      </c>
      <c r="C63">
        <v>0.26834972432466558</v>
      </c>
      <c r="D63">
        <v>0.11899999999999999</v>
      </c>
      <c r="E63">
        <v>1.0999999999999999E-2</v>
      </c>
      <c r="F63">
        <f t="shared" si="0"/>
        <v>0.108</v>
      </c>
      <c r="G63">
        <v>7.2070256452528934E-3</v>
      </c>
      <c r="H63">
        <v>6.656217099414738E-4</v>
      </c>
      <c r="I63">
        <v>0.26901534603460708</v>
      </c>
    </row>
    <row r="64" spans="1:9" x14ac:dyDescent="0.2">
      <c r="A64" t="s">
        <v>204</v>
      </c>
      <c r="B64">
        <v>5.4629559102769522E-9</v>
      </c>
      <c r="C64">
        <v>0.39169544419768698</v>
      </c>
      <c r="D64">
        <v>0.34300000000000003</v>
      </c>
      <c r="E64">
        <v>0.14199999999999999</v>
      </c>
      <c r="F64">
        <f t="shared" si="0"/>
        <v>0.20100000000000004</v>
      </c>
      <c r="G64">
        <v>1.2509622738943193E-4</v>
      </c>
      <c r="H64">
        <v>0.15288203654556021</v>
      </c>
      <c r="I64">
        <v>0.54457748074324719</v>
      </c>
    </row>
    <row r="65" spans="1:9" x14ac:dyDescent="0.2">
      <c r="A65" t="s">
        <v>27</v>
      </c>
      <c r="B65">
        <v>2.9158099119752433E-8</v>
      </c>
      <c r="C65">
        <v>-0.56461856850085179</v>
      </c>
      <c r="D65">
        <v>0.64900000000000002</v>
      </c>
      <c r="E65">
        <v>0.67900000000000005</v>
      </c>
      <c r="F65">
        <f t="shared" ref="F65:F128" si="1">D65-E65</f>
        <v>-3.0000000000000027E-2</v>
      </c>
      <c r="G65">
        <v>6.6769131174321099E-4</v>
      </c>
      <c r="H65">
        <v>1.0216010843058563</v>
      </c>
      <c r="I65">
        <v>0.45698251580500454</v>
      </c>
    </row>
    <row r="66" spans="1:9" x14ac:dyDescent="0.2">
      <c r="A66" t="s">
        <v>719</v>
      </c>
      <c r="B66">
        <v>1.2014417947282762E-11</v>
      </c>
      <c r="C66">
        <v>1.0957179949832248</v>
      </c>
      <c r="D66">
        <v>0.67200000000000004</v>
      </c>
      <c r="E66">
        <v>0.504</v>
      </c>
      <c r="F66">
        <f t="shared" si="1"/>
        <v>0.16800000000000004</v>
      </c>
      <c r="G66">
        <v>2.7511815657482798E-7</v>
      </c>
      <c r="H66">
        <v>0.67599020266830034</v>
      </c>
      <c r="I66">
        <v>1.7717081976515252</v>
      </c>
    </row>
    <row r="67" spans="1:9" x14ac:dyDescent="0.2">
      <c r="A67" t="s">
        <v>1105</v>
      </c>
      <c r="B67">
        <v>5.853789711558783E-7</v>
      </c>
      <c r="C67">
        <v>0.28860437487536439</v>
      </c>
      <c r="D67">
        <v>0.17499999999999999</v>
      </c>
      <c r="E67">
        <v>4.4999999999999998E-2</v>
      </c>
      <c r="F67">
        <f t="shared" si="1"/>
        <v>0.13</v>
      </c>
      <c r="G67">
        <v>1.3404593060498458E-2</v>
      </c>
      <c r="H67">
        <v>2.7310995597147711E-2</v>
      </c>
      <c r="I67">
        <v>0.31591537047251211</v>
      </c>
    </row>
    <row r="68" spans="1:9" x14ac:dyDescent="0.2">
      <c r="A68" t="s">
        <v>676</v>
      </c>
      <c r="B68">
        <v>7.3716813430672338E-13</v>
      </c>
      <c r="C68">
        <v>0.52739234630657617</v>
      </c>
      <c r="D68">
        <v>0.48899999999999999</v>
      </c>
      <c r="E68">
        <v>0.22</v>
      </c>
      <c r="F68">
        <f t="shared" si="1"/>
        <v>0.26900000000000002</v>
      </c>
      <c r="G68">
        <v>1.6880413107489658E-8</v>
      </c>
      <c r="H68">
        <v>0.17528779790294008</v>
      </c>
      <c r="I68">
        <v>0.7026801442095163</v>
      </c>
    </row>
    <row r="69" spans="1:9" x14ac:dyDescent="0.2">
      <c r="A69" t="s">
        <v>25</v>
      </c>
      <c r="B69">
        <v>1.332676131489024E-8</v>
      </c>
      <c r="C69">
        <v>-0.45068486969056187</v>
      </c>
      <c r="D69">
        <v>0.59299999999999997</v>
      </c>
      <c r="E69">
        <v>0.65300000000000002</v>
      </c>
      <c r="F69">
        <f t="shared" si="1"/>
        <v>-6.0000000000000053E-2</v>
      </c>
      <c r="G69">
        <v>3.051695073496716E-4</v>
      </c>
      <c r="H69">
        <v>0.74664280273911765</v>
      </c>
      <c r="I69">
        <v>0.29595793304855578</v>
      </c>
    </row>
    <row r="70" spans="1:9" x14ac:dyDescent="0.2">
      <c r="A70" t="s">
        <v>148</v>
      </c>
      <c r="B70">
        <v>5.4306454279562639E-9</v>
      </c>
      <c r="C70">
        <v>-0.63106174361670375</v>
      </c>
      <c r="D70">
        <v>0.73099999999999998</v>
      </c>
      <c r="E70">
        <v>0.74299999999999999</v>
      </c>
      <c r="F70">
        <f t="shared" si="1"/>
        <v>-1.2000000000000011E-2</v>
      </c>
      <c r="G70">
        <v>1.243563496547705E-4</v>
      </c>
      <c r="H70">
        <v>1.3821573097987747</v>
      </c>
      <c r="I70">
        <v>0.75109556618207096</v>
      </c>
    </row>
    <row r="71" spans="1:9" x14ac:dyDescent="0.2">
      <c r="A71" t="s">
        <v>21</v>
      </c>
      <c r="B71">
        <v>3.7615842762375014E-9</v>
      </c>
      <c r="C71">
        <v>-0.5325766676805106</v>
      </c>
      <c r="D71">
        <v>0.72399999999999998</v>
      </c>
      <c r="E71">
        <v>0.77600000000000002</v>
      </c>
      <c r="F71">
        <f t="shared" si="1"/>
        <v>-5.2000000000000046E-2</v>
      </c>
      <c r="G71">
        <v>8.6136518341562547E-5</v>
      </c>
      <c r="H71">
        <v>1.474613448128808</v>
      </c>
      <c r="I71">
        <v>0.94203678044829742</v>
      </c>
    </row>
    <row r="72" spans="1:9" x14ac:dyDescent="0.2">
      <c r="A72" t="s">
        <v>60</v>
      </c>
      <c r="B72">
        <v>1.4547589299272942E-8</v>
      </c>
      <c r="C72">
        <v>-0.34052878448940477</v>
      </c>
      <c r="D72">
        <v>0.66</v>
      </c>
      <c r="E72">
        <v>0.68300000000000005</v>
      </c>
      <c r="F72">
        <f t="shared" si="1"/>
        <v>-2.300000000000002E-2</v>
      </c>
      <c r="G72">
        <v>3.331252473640511E-4</v>
      </c>
      <c r="H72">
        <v>0.53153895475330182</v>
      </c>
      <c r="I72">
        <v>0.19101017026389705</v>
      </c>
    </row>
    <row r="73" spans="1:9" x14ac:dyDescent="0.2">
      <c r="A73" t="s">
        <v>1167</v>
      </c>
      <c r="B73">
        <v>1.4969903641407062E-6</v>
      </c>
      <c r="C73">
        <v>0.4195377684425014</v>
      </c>
      <c r="D73">
        <v>0.21299999999999999</v>
      </c>
      <c r="E73">
        <v>7.4999999999999997E-2</v>
      </c>
      <c r="F73">
        <f t="shared" si="1"/>
        <v>0.13800000000000001</v>
      </c>
      <c r="G73">
        <v>3.4279582348458029E-2</v>
      </c>
      <c r="H73">
        <v>5.711906922091177E-2</v>
      </c>
      <c r="I73">
        <v>0.47665683766341316</v>
      </c>
    </row>
    <row r="74" spans="1:9" x14ac:dyDescent="0.2">
      <c r="A74" t="s">
        <v>1025</v>
      </c>
      <c r="B74">
        <v>1.5734607036811144E-7</v>
      </c>
      <c r="C74">
        <v>0.26294609540446168</v>
      </c>
      <c r="D74">
        <v>0.32100000000000001</v>
      </c>
      <c r="E74">
        <v>0.13800000000000001</v>
      </c>
      <c r="F74">
        <f t="shared" si="1"/>
        <v>0.183</v>
      </c>
      <c r="G74">
        <v>3.6030676653593841E-3</v>
      </c>
      <c r="H74">
        <v>0.14521237664104936</v>
      </c>
      <c r="I74">
        <v>0.40815847204551103</v>
      </c>
    </row>
    <row r="75" spans="1:9" x14ac:dyDescent="0.2">
      <c r="A75" t="s">
        <v>977</v>
      </c>
      <c r="B75">
        <v>6.0322001044335219E-8</v>
      </c>
      <c r="C75">
        <v>0.78222928388526247</v>
      </c>
      <c r="D75">
        <v>0.22800000000000001</v>
      </c>
      <c r="E75">
        <v>7.0999999999999994E-2</v>
      </c>
      <c r="F75">
        <f t="shared" si="1"/>
        <v>0.15700000000000003</v>
      </c>
      <c r="G75">
        <v>1.3813135019142321E-3</v>
      </c>
      <c r="H75">
        <v>8.8263593923892117E-2</v>
      </c>
      <c r="I75">
        <v>0.87049287780915463</v>
      </c>
    </row>
    <row r="76" spans="1:9" x14ac:dyDescent="0.2">
      <c r="A76" t="s">
        <v>584</v>
      </c>
      <c r="B76">
        <v>6.1684751601401819E-30</v>
      </c>
      <c r="C76">
        <v>-0.66903292432107575</v>
      </c>
      <c r="D76">
        <v>0.96599999999999997</v>
      </c>
      <c r="E76">
        <v>0.98899999999999999</v>
      </c>
      <c r="F76">
        <f t="shared" si="1"/>
        <v>-2.300000000000002E-2</v>
      </c>
      <c r="G76">
        <v>1.4125191269205002E-25</v>
      </c>
      <c r="H76">
        <v>4.116454802319752</v>
      </c>
      <c r="I76">
        <v>3.4474218779986763</v>
      </c>
    </row>
    <row r="77" spans="1:9" x14ac:dyDescent="0.2">
      <c r="A77" t="s">
        <v>924</v>
      </c>
      <c r="B77">
        <v>1.8962390584133776E-8</v>
      </c>
      <c r="C77">
        <v>-0.9331444211455322</v>
      </c>
      <c r="D77">
        <v>0.63100000000000001</v>
      </c>
      <c r="E77">
        <v>0.73899999999999999</v>
      </c>
      <c r="F77">
        <f t="shared" si="1"/>
        <v>-0.10799999999999998</v>
      </c>
      <c r="G77">
        <v>4.3421978198607936E-4</v>
      </c>
      <c r="H77">
        <v>1.970903974516574</v>
      </c>
      <c r="I77">
        <v>1.0377595533710418</v>
      </c>
    </row>
    <row r="78" spans="1:9" x14ac:dyDescent="0.2">
      <c r="A78" t="s">
        <v>957</v>
      </c>
      <c r="B78">
        <v>3.8713330948623495E-8</v>
      </c>
      <c r="C78">
        <v>0.377080035120399</v>
      </c>
      <c r="D78">
        <v>0.57799999999999996</v>
      </c>
      <c r="E78">
        <v>0.35799999999999998</v>
      </c>
      <c r="F78">
        <f t="shared" si="1"/>
        <v>0.21999999999999997</v>
      </c>
      <c r="G78">
        <v>8.8649656539252942E-4</v>
      </c>
      <c r="H78">
        <v>0.51578053294825721</v>
      </c>
      <c r="I78">
        <v>0.89286056806865621</v>
      </c>
    </row>
    <row r="79" spans="1:9" x14ac:dyDescent="0.2">
      <c r="A79" t="s">
        <v>1104</v>
      </c>
      <c r="B79">
        <v>5.822326780140137E-7</v>
      </c>
      <c r="C79">
        <v>0.31038481314794863</v>
      </c>
      <c r="D79">
        <v>0.30199999999999999</v>
      </c>
      <c r="E79">
        <v>0.13400000000000001</v>
      </c>
      <c r="F79">
        <f t="shared" si="1"/>
        <v>0.16799999999999998</v>
      </c>
      <c r="G79">
        <v>1.3332546093842899E-2</v>
      </c>
      <c r="H79">
        <v>9.8610762374776201E-2</v>
      </c>
      <c r="I79">
        <v>0.40899557552272486</v>
      </c>
    </row>
    <row r="80" spans="1:9" x14ac:dyDescent="0.2">
      <c r="A80" t="s">
        <v>117</v>
      </c>
      <c r="B80">
        <v>5.3101942227874229E-25</v>
      </c>
      <c r="C80">
        <v>-0.94729783348130425</v>
      </c>
      <c r="D80">
        <v>0.57499999999999996</v>
      </c>
      <c r="E80">
        <v>0.88100000000000001</v>
      </c>
      <c r="F80">
        <f t="shared" si="1"/>
        <v>-0.30600000000000005</v>
      </c>
      <c r="G80">
        <v>1.215981375076092E-20</v>
      </c>
      <c r="H80">
        <v>2.8281770580836154</v>
      </c>
      <c r="I80">
        <v>1.8808792246023112</v>
      </c>
    </row>
    <row r="81" spans="1:9" x14ac:dyDescent="0.2">
      <c r="A81" t="s">
        <v>1037</v>
      </c>
      <c r="B81">
        <v>2.0349242903324533E-7</v>
      </c>
      <c r="C81">
        <v>0.46313060618587398</v>
      </c>
      <c r="D81">
        <v>0.26500000000000001</v>
      </c>
      <c r="E81">
        <v>9.2999999999999999E-2</v>
      </c>
      <c r="F81">
        <f t="shared" si="1"/>
        <v>0.17200000000000001</v>
      </c>
      <c r="G81">
        <v>4.6597731324322846E-3</v>
      </c>
      <c r="H81">
        <v>0.18412178397318898</v>
      </c>
      <c r="I81">
        <v>0.647252390159063</v>
      </c>
    </row>
    <row r="82" spans="1:9" x14ac:dyDescent="0.2">
      <c r="A82" t="s">
        <v>863</v>
      </c>
      <c r="B82">
        <v>2.6741387971853526E-9</v>
      </c>
      <c r="C82">
        <v>0.47423043467034021</v>
      </c>
      <c r="D82">
        <v>0.20499999999999999</v>
      </c>
      <c r="E82">
        <v>4.1000000000000002E-2</v>
      </c>
      <c r="F82">
        <f t="shared" si="1"/>
        <v>0.16399999999999998</v>
      </c>
      <c r="G82">
        <v>6.1235104316747385E-5</v>
      </c>
      <c r="H82">
        <v>3.2435462301979828E-2</v>
      </c>
      <c r="I82">
        <v>0.50666589697232001</v>
      </c>
    </row>
    <row r="83" spans="1:9" x14ac:dyDescent="0.2">
      <c r="A83" t="s">
        <v>1188</v>
      </c>
      <c r="B83">
        <v>2.0896703535494876E-6</v>
      </c>
      <c r="C83">
        <v>0.56562189479278191</v>
      </c>
      <c r="D83">
        <v>0.433</v>
      </c>
      <c r="E83">
        <v>0.25700000000000001</v>
      </c>
      <c r="F83">
        <f t="shared" si="1"/>
        <v>0.17599999999999999</v>
      </c>
      <c r="G83">
        <v>4.7851361425929717E-2</v>
      </c>
      <c r="H83">
        <v>0.36727297919541579</v>
      </c>
      <c r="I83">
        <v>0.9328948739881977</v>
      </c>
    </row>
    <row r="84" spans="1:9" x14ac:dyDescent="0.2">
      <c r="A84" t="s">
        <v>879</v>
      </c>
      <c r="B84">
        <v>5.5588087637660255E-9</v>
      </c>
      <c r="C84">
        <v>0.53931630357126492</v>
      </c>
      <c r="D84">
        <v>0.29499999999999998</v>
      </c>
      <c r="E84">
        <v>0.104</v>
      </c>
      <c r="F84">
        <f t="shared" si="1"/>
        <v>0.191</v>
      </c>
      <c r="G84">
        <v>1.2729116188147822E-4</v>
      </c>
      <c r="H84">
        <v>9.4439615417340472E-2</v>
      </c>
      <c r="I84">
        <v>0.63375591898860539</v>
      </c>
    </row>
    <row r="85" spans="1:9" x14ac:dyDescent="0.2">
      <c r="A85" t="s">
        <v>59</v>
      </c>
      <c r="B85">
        <v>1.1095357743804066E-6</v>
      </c>
      <c r="C85">
        <v>0.40382310953140654</v>
      </c>
      <c r="D85">
        <v>0.46300000000000002</v>
      </c>
      <c r="E85">
        <v>0.25</v>
      </c>
      <c r="F85">
        <f t="shared" si="1"/>
        <v>0.21300000000000002</v>
      </c>
      <c r="G85">
        <v>2.5407259697536932E-2</v>
      </c>
      <c r="H85">
        <v>0.64289600503494737</v>
      </c>
      <c r="I85">
        <v>1.0467191145663539</v>
      </c>
    </row>
    <row r="86" spans="1:9" x14ac:dyDescent="0.2">
      <c r="A86" t="s">
        <v>807</v>
      </c>
      <c r="B86">
        <v>4.8833602022766207E-10</v>
      </c>
      <c r="C86">
        <v>0.35445706446735947</v>
      </c>
      <c r="D86">
        <v>0.19800000000000001</v>
      </c>
      <c r="E86">
        <v>0.03</v>
      </c>
      <c r="F86">
        <f t="shared" si="1"/>
        <v>0.16800000000000001</v>
      </c>
      <c r="G86">
        <v>1.1182406527193233E-5</v>
      </c>
      <c r="H86">
        <v>1.2306843283376485E-2</v>
      </c>
      <c r="I86">
        <v>0.36676390775073597</v>
      </c>
    </row>
    <row r="87" spans="1:9" x14ac:dyDescent="0.2">
      <c r="A87" t="s">
        <v>975</v>
      </c>
      <c r="B87">
        <v>5.7290888576608134E-8</v>
      </c>
      <c r="C87">
        <v>0.5757848695597253</v>
      </c>
      <c r="D87">
        <v>0.16800000000000001</v>
      </c>
      <c r="E87">
        <v>0.03</v>
      </c>
      <c r="F87">
        <f t="shared" si="1"/>
        <v>0.13800000000000001</v>
      </c>
      <c r="G87">
        <v>1.3119040575157496E-3</v>
      </c>
      <c r="H87">
        <v>0.11467374364071278</v>
      </c>
      <c r="I87">
        <v>0.69045861320043811</v>
      </c>
    </row>
    <row r="88" spans="1:9" x14ac:dyDescent="0.2">
      <c r="A88" t="s">
        <v>709</v>
      </c>
      <c r="B88">
        <v>6.3640085958735651E-12</v>
      </c>
      <c r="C88">
        <v>-0.73882855260808045</v>
      </c>
      <c r="D88">
        <v>0.72399999999999998</v>
      </c>
      <c r="E88">
        <v>0.80600000000000005</v>
      </c>
      <c r="F88">
        <f t="shared" si="1"/>
        <v>-8.2000000000000073E-2</v>
      </c>
      <c r="G88">
        <v>1.4572943283690876E-7</v>
      </c>
      <c r="H88">
        <v>1.976123085969911</v>
      </c>
      <c r="I88">
        <v>1.2372945333618306</v>
      </c>
    </row>
    <row r="89" spans="1:9" x14ac:dyDescent="0.2">
      <c r="A89" t="s">
        <v>380</v>
      </c>
      <c r="B89">
        <v>3.1690986327861045E-7</v>
      </c>
      <c r="C89">
        <v>0.35452362069134352</v>
      </c>
      <c r="D89">
        <v>0.11899999999999999</v>
      </c>
      <c r="E89">
        <v>1.0999999999999999E-2</v>
      </c>
      <c r="F89">
        <f t="shared" si="1"/>
        <v>0.108</v>
      </c>
      <c r="G89">
        <v>7.2569189592169006E-3</v>
      </c>
      <c r="H89">
        <v>8.1997543202878918E-4</v>
      </c>
      <c r="I89">
        <v>0.3553435961233723</v>
      </c>
    </row>
    <row r="90" spans="1:9" x14ac:dyDescent="0.2">
      <c r="A90" t="s">
        <v>949</v>
      </c>
      <c r="B90">
        <v>3.3476195995921422E-8</v>
      </c>
      <c r="C90">
        <v>0.38830518106293171</v>
      </c>
      <c r="D90">
        <v>0.14899999999999999</v>
      </c>
      <c r="E90">
        <v>1.9E-2</v>
      </c>
      <c r="F90">
        <f t="shared" si="1"/>
        <v>0.13</v>
      </c>
      <c r="G90">
        <v>7.6657141211060461E-4</v>
      </c>
      <c r="H90">
        <v>2.4830967874629305E-3</v>
      </c>
      <c r="I90">
        <v>0.39078827785039466</v>
      </c>
    </row>
    <row r="91" spans="1:9" x14ac:dyDescent="0.2">
      <c r="A91" t="s">
        <v>947</v>
      </c>
      <c r="B91">
        <v>3.2444557275438893E-8</v>
      </c>
      <c r="C91">
        <v>0.25916244966236202</v>
      </c>
      <c r="D91">
        <v>0.16</v>
      </c>
      <c r="E91">
        <v>2.1999999999999999E-2</v>
      </c>
      <c r="F91">
        <f t="shared" si="1"/>
        <v>0.13800000000000001</v>
      </c>
      <c r="G91">
        <v>7.4294791705027522E-4</v>
      </c>
      <c r="H91">
        <v>7.0336458879852543E-2</v>
      </c>
      <c r="I91">
        <v>0.32949890854221453</v>
      </c>
    </row>
    <row r="92" spans="1:9" x14ac:dyDescent="0.2">
      <c r="A92" t="s">
        <v>686</v>
      </c>
      <c r="B92">
        <v>1.3981635638796001E-12</v>
      </c>
      <c r="C92">
        <v>0.97288661972738588</v>
      </c>
      <c r="D92">
        <v>0.32800000000000001</v>
      </c>
      <c r="E92">
        <v>0.09</v>
      </c>
      <c r="F92">
        <f t="shared" si="1"/>
        <v>0.23800000000000002</v>
      </c>
      <c r="G92">
        <v>3.2016547449278967E-8</v>
      </c>
      <c r="H92">
        <v>0.20044503412764084</v>
      </c>
      <c r="I92">
        <v>1.1733316538550267</v>
      </c>
    </row>
    <row r="93" spans="1:9" x14ac:dyDescent="0.2">
      <c r="A93" t="s">
        <v>1017</v>
      </c>
      <c r="B93">
        <v>1.3478179301586584E-7</v>
      </c>
      <c r="C93">
        <v>1.256096391632519</v>
      </c>
      <c r="D93">
        <v>0.23100000000000001</v>
      </c>
      <c r="E93">
        <v>7.8E-2</v>
      </c>
      <c r="F93">
        <f t="shared" si="1"/>
        <v>0.15300000000000002</v>
      </c>
      <c r="G93">
        <v>3.0863682782703117E-3</v>
      </c>
      <c r="H93">
        <v>9.9130938918198144E-2</v>
      </c>
      <c r="I93">
        <v>1.3552273305507172</v>
      </c>
    </row>
    <row r="94" spans="1:9" x14ac:dyDescent="0.2">
      <c r="A94" t="s">
        <v>839</v>
      </c>
      <c r="B94">
        <v>1.2400210773840947E-9</v>
      </c>
      <c r="C94">
        <v>0.26878773796733568</v>
      </c>
      <c r="D94">
        <v>0.34699999999999998</v>
      </c>
      <c r="E94">
        <v>0.123</v>
      </c>
      <c r="F94">
        <f t="shared" si="1"/>
        <v>0.22399999999999998</v>
      </c>
      <c r="G94">
        <v>2.8395242651018387E-5</v>
      </c>
      <c r="H94">
        <v>0.36939242762932134</v>
      </c>
      <c r="I94">
        <v>0.63818016559665702</v>
      </c>
    </row>
    <row r="95" spans="1:9" x14ac:dyDescent="0.2">
      <c r="A95" t="s">
        <v>846</v>
      </c>
      <c r="B95">
        <v>1.5917745667759869E-9</v>
      </c>
      <c r="C95">
        <v>2.1699486554221763</v>
      </c>
      <c r="D95">
        <v>0.28399999999999997</v>
      </c>
      <c r="E95">
        <v>9.7000000000000003E-2</v>
      </c>
      <c r="F95">
        <f t="shared" si="1"/>
        <v>0.18699999999999997</v>
      </c>
      <c r="G95">
        <v>3.6450045804603327E-5</v>
      </c>
      <c r="H95">
        <v>0.20201509185332378</v>
      </c>
      <c r="I95">
        <v>2.3719637472755002</v>
      </c>
    </row>
    <row r="96" spans="1:9" x14ac:dyDescent="0.2">
      <c r="A96" t="s">
        <v>653</v>
      </c>
      <c r="B96">
        <v>2.4524755653372762E-14</v>
      </c>
      <c r="C96">
        <v>-1.3153452816457771</v>
      </c>
      <c r="D96">
        <v>0.504</v>
      </c>
      <c r="E96">
        <v>0.69399999999999995</v>
      </c>
      <c r="F96">
        <f t="shared" si="1"/>
        <v>-0.18999999999999995</v>
      </c>
      <c r="G96">
        <v>5.6159237970658288E-10</v>
      </c>
      <c r="H96">
        <v>2.255680851194096</v>
      </c>
      <c r="I96">
        <v>0.94033556954831898</v>
      </c>
    </row>
    <row r="97" spans="1:9" x14ac:dyDescent="0.2">
      <c r="A97" t="s">
        <v>797</v>
      </c>
      <c r="B97">
        <v>3.5793230749595976E-10</v>
      </c>
      <c r="C97">
        <v>1.0753106689610932</v>
      </c>
      <c r="D97">
        <v>0.17899999999999999</v>
      </c>
      <c r="E97">
        <v>1.9E-2</v>
      </c>
      <c r="F97">
        <f t="shared" si="1"/>
        <v>0.16</v>
      </c>
      <c r="G97">
        <v>8.196291909349983E-6</v>
      </c>
      <c r="H97">
        <v>2.8767329357783776E-2</v>
      </c>
      <c r="I97">
        <v>1.1040779983188769</v>
      </c>
    </row>
    <row r="98" spans="1:9" x14ac:dyDescent="0.2">
      <c r="A98" t="s">
        <v>712</v>
      </c>
      <c r="B98">
        <v>7.1641251264416305E-12</v>
      </c>
      <c r="C98">
        <v>1.2424763644022434</v>
      </c>
      <c r="D98">
        <v>0.20899999999999999</v>
      </c>
      <c r="E98">
        <v>2.1999999999999999E-2</v>
      </c>
      <c r="F98">
        <f t="shared" si="1"/>
        <v>0.187</v>
      </c>
      <c r="G98">
        <v>1.6405130127038689E-7</v>
      </c>
      <c r="H98">
        <v>5.6244852605747069E-2</v>
      </c>
      <c r="I98">
        <v>1.2987212170079905</v>
      </c>
    </row>
    <row r="99" spans="1:9" x14ac:dyDescent="0.2">
      <c r="A99" t="s">
        <v>270</v>
      </c>
      <c r="B99">
        <v>1.8880700753061895E-7</v>
      </c>
      <c r="C99">
        <v>0.47561548612950943</v>
      </c>
      <c r="D99">
        <v>0.39900000000000002</v>
      </c>
      <c r="E99">
        <v>0.21299999999999999</v>
      </c>
      <c r="F99">
        <f t="shared" si="1"/>
        <v>0.18600000000000003</v>
      </c>
      <c r="G99">
        <v>4.3234916654436434E-3</v>
      </c>
      <c r="H99">
        <v>0.23829058360255048</v>
      </c>
      <c r="I99">
        <v>0.71390606973205994</v>
      </c>
    </row>
    <row r="100" spans="1:9" x14ac:dyDescent="0.2">
      <c r="A100" t="s">
        <v>587</v>
      </c>
      <c r="B100">
        <v>3.0518675476007532E-29</v>
      </c>
      <c r="C100">
        <v>-0.88094296935292471</v>
      </c>
      <c r="D100">
        <v>0.95099999999999996</v>
      </c>
      <c r="E100">
        <v>0.96299999999999997</v>
      </c>
      <c r="F100">
        <f t="shared" si="1"/>
        <v>-1.2000000000000011E-2</v>
      </c>
      <c r="G100">
        <v>6.9884714972509652E-25</v>
      </c>
      <c r="H100">
        <v>2.8917321799792872</v>
      </c>
      <c r="I100">
        <v>2.0107892106263625</v>
      </c>
    </row>
    <row r="101" spans="1:9" x14ac:dyDescent="0.2">
      <c r="A101" t="s">
        <v>661</v>
      </c>
      <c r="B101">
        <v>8.3567307177465421E-14</v>
      </c>
      <c r="C101">
        <v>-0.62283085198923249</v>
      </c>
      <c r="D101">
        <v>0.88400000000000001</v>
      </c>
      <c r="E101">
        <v>0.89900000000000002</v>
      </c>
      <c r="F101">
        <f t="shared" si="1"/>
        <v>-1.5000000000000013E-2</v>
      </c>
      <c r="G101">
        <v>1.9136077670567807E-9</v>
      </c>
      <c r="H101">
        <v>2.4694644046119341</v>
      </c>
      <c r="I101">
        <v>1.8466335526227016</v>
      </c>
    </row>
    <row r="102" spans="1:9" x14ac:dyDescent="0.2">
      <c r="A102" t="s">
        <v>298</v>
      </c>
      <c r="B102">
        <v>1.5131466718434473E-14</v>
      </c>
      <c r="C102">
        <v>0.62254715475501654</v>
      </c>
      <c r="D102">
        <v>0.88100000000000001</v>
      </c>
      <c r="E102">
        <v>0.81299999999999994</v>
      </c>
      <c r="F102">
        <f t="shared" si="1"/>
        <v>6.800000000000006E-2</v>
      </c>
      <c r="G102">
        <v>3.4649545638543102E-10</v>
      </c>
      <c r="H102">
        <v>1.4378404923882508</v>
      </c>
      <c r="I102">
        <v>2.0603876471432674</v>
      </c>
    </row>
    <row r="103" spans="1:9" x14ac:dyDescent="0.2">
      <c r="A103" t="s">
        <v>588</v>
      </c>
      <c r="B103">
        <v>5.3644932495129527E-27</v>
      </c>
      <c r="C103">
        <v>1.252614875810536</v>
      </c>
      <c r="D103">
        <v>0.67900000000000005</v>
      </c>
      <c r="E103">
        <v>0.28699999999999998</v>
      </c>
      <c r="F103">
        <f t="shared" si="1"/>
        <v>0.39200000000000007</v>
      </c>
      <c r="G103">
        <v>1.2284153092059711E-22</v>
      </c>
      <c r="H103">
        <v>0.410792496956358</v>
      </c>
      <c r="I103">
        <v>1.6634073727668939</v>
      </c>
    </row>
    <row r="104" spans="1:9" x14ac:dyDescent="0.2">
      <c r="A104" t="s">
        <v>721</v>
      </c>
      <c r="B104">
        <v>1.2591931818376068E-11</v>
      </c>
      <c r="C104">
        <v>0.67848485628353017</v>
      </c>
      <c r="D104">
        <v>0.64900000000000002</v>
      </c>
      <c r="E104">
        <v>0.44400000000000001</v>
      </c>
      <c r="F104">
        <f t="shared" si="1"/>
        <v>0.20500000000000002</v>
      </c>
      <c r="G104">
        <v>2.8834264670899359E-7</v>
      </c>
      <c r="H104">
        <v>0.73299810126165776</v>
      </c>
      <c r="I104">
        <v>1.4114829575451879</v>
      </c>
    </row>
    <row r="105" spans="1:9" x14ac:dyDescent="0.2">
      <c r="A105" t="s">
        <v>155</v>
      </c>
      <c r="B105">
        <v>1.0763262453016292E-9</v>
      </c>
      <c r="C105">
        <v>0.70846888409701958</v>
      </c>
      <c r="D105">
        <v>0.47799999999999998</v>
      </c>
      <c r="E105">
        <v>0.26500000000000001</v>
      </c>
      <c r="F105">
        <f t="shared" si="1"/>
        <v>0.21299999999999997</v>
      </c>
      <c r="G105">
        <v>2.4646794691162008E-5</v>
      </c>
      <c r="H105">
        <v>0.17774272233732399</v>
      </c>
      <c r="I105">
        <v>0.8862116064343436</v>
      </c>
    </row>
    <row r="106" spans="1:9" x14ac:dyDescent="0.2">
      <c r="A106" t="s">
        <v>1080</v>
      </c>
      <c r="B106">
        <v>4.0237805054817834E-7</v>
      </c>
      <c r="C106">
        <v>0.34135517446445801</v>
      </c>
      <c r="D106">
        <v>0.42899999999999999</v>
      </c>
      <c r="E106">
        <v>0.25</v>
      </c>
      <c r="F106">
        <f t="shared" si="1"/>
        <v>0.17899999999999999</v>
      </c>
      <c r="G106">
        <v>9.2140549795027352E-3</v>
      </c>
      <c r="H106">
        <v>0.18030639741395166</v>
      </c>
      <c r="I106">
        <v>0.52166157187840967</v>
      </c>
    </row>
    <row r="107" spans="1:9" x14ac:dyDescent="0.2">
      <c r="A107" t="s">
        <v>1035</v>
      </c>
      <c r="B107">
        <v>1.9297946284527351E-7</v>
      </c>
      <c r="C107">
        <v>-0.60460867106716054</v>
      </c>
      <c r="D107">
        <v>0.69399999999999995</v>
      </c>
      <c r="E107">
        <v>0.72399999999999998</v>
      </c>
      <c r="F107">
        <f t="shared" si="1"/>
        <v>-3.0000000000000027E-2</v>
      </c>
      <c r="G107">
        <v>4.4190367196939176E-3</v>
      </c>
      <c r="H107">
        <v>1.9776711186696667</v>
      </c>
      <c r="I107">
        <v>1.3730624476025062</v>
      </c>
    </row>
    <row r="108" spans="1:9" x14ac:dyDescent="0.2">
      <c r="A108" t="s">
        <v>1063</v>
      </c>
      <c r="B108">
        <v>2.9284813733143139E-7</v>
      </c>
      <c r="C108">
        <v>-0.94437740489449684</v>
      </c>
      <c r="D108">
        <v>0.32500000000000001</v>
      </c>
      <c r="E108">
        <v>0.47799999999999998</v>
      </c>
      <c r="F108">
        <f t="shared" si="1"/>
        <v>-0.15299999999999997</v>
      </c>
      <c r="G108">
        <v>6.7059294967524476E-3</v>
      </c>
      <c r="H108">
        <v>1.4673562776394447</v>
      </c>
      <c r="I108">
        <v>0.52297887274494781</v>
      </c>
    </row>
    <row r="109" spans="1:9" x14ac:dyDescent="0.2">
      <c r="A109" t="s">
        <v>569</v>
      </c>
      <c r="B109">
        <v>1.0849995377583195E-14</v>
      </c>
      <c r="C109">
        <v>1.3592726518353162</v>
      </c>
      <c r="D109">
        <v>0.70099999999999996</v>
      </c>
      <c r="E109">
        <v>0.66</v>
      </c>
      <c r="F109">
        <f t="shared" si="1"/>
        <v>4.0999999999999925E-2</v>
      </c>
      <c r="G109">
        <v>2.4845404415127757E-10</v>
      </c>
      <c r="H109">
        <v>1.0180612083773721</v>
      </c>
      <c r="I109">
        <v>2.3773338602126883</v>
      </c>
    </row>
    <row r="110" spans="1:9" x14ac:dyDescent="0.2">
      <c r="A110" t="s">
        <v>16</v>
      </c>
      <c r="B110">
        <v>3.3123469803534876E-26</v>
      </c>
      <c r="C110">
        <v>-0.29017976631272424</v>
      </c>
      <c r="D110">
        <v>0.63100000000000001</v>
      </c>
      <c r="E110">
        <v>0.84699999999999998</v>
      </c>
      <c r="F110">
        <f t="shared" si="1"/>
        <v>-0.21599999999999997</v>
      </c>
      <c r="G110">
        <v>7.5849433503114509E-22</v>
      </c>
      <c r="H110">
        <v>0.39312502660851761</v>
      </c>
      <c r="I110">
        <v>0.10294526029579337</v>
      </c>
    </row>
    <row r="111" spans="1:9" x14ac:dyDescent="0.2">
      <c r="A111" t="s">
        <v>989</v>
      </c>
      <c r="B111">
        <v>7.4461684468643928E-8</v>
      </c>
      <c r="C111">
        <v>-0.71169525628523389</v>
      </c>
      <c r="D111">
        <v>0.42899999999999999</v>
      </c>
      <c r="E111">
        <v>0.56000000000000005</v>
      </c>
      <c r="F111">
        <f t="shared" si="1"/>
        <v>-0.13100000000000006</v>
      </c>
      <c r="G111">
        <v>1.7050981126474772E-3</v>
      </c>
      <c r="H111">
        <v>1.1736666635155912</v>
      </c>
      <c r="I111">
        <v>0.46197140723035729</v>
      </c>
    </row>
    <row r="112" spans="1:9" x14ac:dyDescent="0.2">
      <c r="A112" t="s">
        <v>810</v>
      </c>
      <c r="B112">
        <v>5.2946458377455488E-10</v>
      </c>
      <c r="C112">
        <v>-0.71101731192202944</v>
      </c>
      <c r="D112">
        <v>0.47399999999999998</v>
      </c>
      <c r="E112">
        <v>0.63100000000000001</v>
      </c>
      <c r="F112">
        <f t="shared" si="1"/>
        <v>-0.15700000000000003</v>
      </c>
      <c r="G112">
        <v>1.2124209503853532E-5</v>
      </c>
      <c r="H112">
        <v>1.5216969185739184</v>
      </c>
      <c r="I112">
        <v>0.81067960665188898</v>
      </c>
    </row>
    <row r="113" spans="1:9" x14ac:dyDescent="0.2">
      <c r="A113" t="s">
        <v>1115</v>
      </c>
      <c r="B113">
        <v>6.5974212054715757E-7</v>
      </c>
      <c r="C113">
        <v>0.76892373896658717</v>
      </c>
      <c r="D113">
        <v>0.157</v>
      </c>
      <c r="E113">
        <v>3.4000000000000002E-2</v>
      </c>
      <c r="F113">
        <f t="shared" si="1"/>
        <v>0.123</v>
      </c>
      <c r="G113">
        <v>1.5107434818409361E-2</v>
      </c>
      <c r="H113">
        <v>5.0434187317835923E-2</v>
      </c>
      <c r="I113">
        <v>0.81935792628442305</v>
      </c>
    </row>
    <row r="114" spans="1:9" x14ac:dyDescent="0.2">
      <c r="A114" t="s">
        <v>126</v>
      </c>
      <c r="B114">
        <v>1.2103244624847202E-6</v>
      </c>
      <c r="C114">
        <v>0.3657135158021993</v>
      </c>
      <c r="D114">
        <v>0.50700000000000001</v>
      </c>
      <c r="E114">
        <v>0.313</v>
      </c>
      <c r="F114">
        <f t="shared" si="1"/>
        <v>0.19400000000000001</v>
      </c>
      <c r="G114">
        <v>2.7715219866437608E-2</v>
      </c>
      <c r="H114">
        <v>0.36703819889676942</v>
      </c>
      <c r="I114">
        <v>0.73275171469896871</v>
      </c>
    </row>
    <row r="115" spans="1:9" x14ac:dyDescent="0.2">
      <c r="A115" t="s">
        <v>1125</v>
      </c>
      <c r="B115">
        <v>7.8286641378677034E-7</v>
      </c>
      <c r="C115">
        <v>0.51976406874911329</v>
      </c>
      <c r="D115">
        <v>0.46300000000000002</v>
      </c>
      <c r="E115">
        <v>0.31</v>
      </c>
      <c r="F115">
        <f t="shared" si="1"/>
        <v>0.15300000000000002</v>
      </c>
      <c r="G115">
        <v>1.7926858009303253E-2</v>
      </c>
      <c r="H115">
        <v>0.42769043365975834</v>
      </c>
      <c r="I115">
        <v>0.94745450240887163</v>
      </c>
    </row>
    <row r="116" spans="1:9" x14ac:dyDescent="0.2">
      <c r="A116" t="s">
        <v>1156</v>
      </c>
      <c r="B116">
        <v>1.2502284790884605E-6</v>
      </c>
      <c r="C116">
        <v>-0.4911295368739097</v>
      </c>
      <c r="D116">
        <v>0.28699999999999998</v>
      </c>
      <c r="E116">
        <v>0.49299999999999999</v>
      </c>
      <c r="F116">
        <f t="shared" si="1"/>
        <v>-0.20600000000000002</v>
      </c>
      <c r="G116">
        <v>2.8628981942646656E-2</v>
      </c>
      <c r="H116">
        <v>1.5198551063860231</v>
      </c>
      <c r="I116">
        <v>1.0287255695121134</v>
      </c>
    </row>
    <row r="117" spans="1:9" x14ac:dyDescent="0.2">
      <c r="A117" t="s">
        <v>171</v>
      </c>
      <c r="B117">
        <v>1.1009489355313349E-19</v>
      </c>
      <c r="C117">
        <v>0.99184702852121676</v>
      </c>
      <c r="D117">
        <v>0.74299999999999999</v>
      </c>
      <c r="E117">
        <v>0.52600000000000002</v>
      </c>
      <c r="F117">
        <f t="shared" si="1"/>
        <v>0.21699999999999997</v>
      </c>
      <c r="G117">
        <v>2.5210629674732038E-15</v>
      </c>
      <c r="H117">
        <v>0.50867775407611193</v>
      </c>
      <c r="I117">
        <v>1.5005247825973287</v>
      </c>
    </row>
    <row r="118" spans="1:9" x14ac:dyDescent="0.2">
      <c r="A118" t="s">
        <v>830</v>
      </c>
      <c r="B118">
        <v>1.0019462694862098E-9</v>
      </c>
      <c r="C118">
        <v>0.63807386387483478</v>
      </c>
      <c r="D118">
        <v>0.17199999999999999</v>
      </c>
      <c r="E118">
        <v>1.9E-2</v>
      </c>
      <c r="F118">
        <f t="shared" si="1"/>
        <v>0.153</v>
      </c>
      <c r="G118">
        <v>2.2943567624964718E-5</v>
      </c>
      <c r="H118">
        <v>1.7000750221492594E-2</v>
      </c>
      <c r="I118">
        <v>0.65507461409632739</v>
      </c>
    </row>
    <row r="119" spans="1:9" x14ac:dyDescent="0.2">
      <c r="A119" t="s">
        <v>867</v>
      </c>
      <c r="B119">
        <v>3.0613784457346282E-9</v>
      </c>
      <c r="C119">
        <v>0.36231656974343363</v>
      </c>
      <c r="D119">
        <v>0.437</v>
      </c>
      <c r="E119">
        <v>0.20899999999999999</v>
      </c>
      <c r="F119">
        <f t="shared" si="1"/>
        <v>0.22800000000000001</v>
      </c>
      <c r="G119">
        <v>7.0102505028877253E-5</v>
      </c>
      <c r="H119">
        <v>0.17272378018443954</v>
      </c>
      <c r="I119">
        <v>0.53504034992787319</v>
      </c>
    </row>
    <row r="120" spans="1:9" x14ac:dyDescent="0.2">
      <c r="A120" t="s">
        <v>524</v>
      </c>
      <c r="B120">
        <v>2.7350675217805632E-10</v>
      </c>
      <c r="C120">
        <v>0.64474335164344387</v>
      </c>
      <c r="D120">
        <v>0.29899999999999999</v>
      </c>
      <c r="E120">
        <v>9.7000000000000003E-2</v>
      </c>
      <c r="F120">
        <f t="shared" si="1"/>
        <v>0.20199999999999999</v>
      </c>
      <c r="G120">
        <v>6.2630311181253113E-6</v>
      </c>
      <c r="H120">
        <v>0.12058745539088189</v>
      </c>
      <c r="I120">
        <v>0.76533080703432577</v>
      </c>
    </row>
    <row r="121" spans="1:9" x14ac:dyDescent="0.2">
      <c r="A121" t="s">
        <v>1055</v>
      </c>
      <c r="B121">
        <v>2.5079739674988655E-7</v>
      </c>
      <c r="C121">
        <v>0.37378238992289692</v>
      </c>
      <c r="D121">
        <v>0.92900000000000005</v>
      </c>
      <c r="E121">
        <v>0.92900000000000005</v>
      </c>
      <c r="F121">
        <f t="shared" si="1"/>
        <v>0</v>
      </c>
      <c r="G121">
        <v>5.7430095881756526E-3</v>
      </c>
      <c r="H121">
        <v>2.0183711823967614</v>
      </c>
      <c r="I121">
        <v>2.3921535723196583</v>
      </c>
    </row>
    <row r="122" spans="1:9" x14ac:dyDescent="0.2">
      <c r="A122" t="s">
        <v>903</v>
      </c>
      <c r="B122">
        <v>9.1702844790367817E-9</v>
      </c>
      <c r="C122">
        <v>-0.79014573933474064</v>
      </c>
      <c r="D122">
        <v>3.4000000000000002E-2</v>
      </c>
      <c r="E122">
        <v>0.187</v>
      </c>
      <c r="F122">
        <f t="shared" si="1"/>
        <v>-0.153</v>
      </c>
      <c r="G122">
        <v>2.0999034428546327E-4</v>
      </c>
      <c r="H122">
        <v>0.79184972927069974</v>
      </c>
      <c r="I122">
        <v>1.7039899359590788E-3</v>
      </c>
    </row>
    <row r="123" spans="1:9" x14ac:dyDescent="0.2">
      <c r="A123" t="s">
        <v>876</v>
      </c>
      <c r="B123">
        <v>4.5921568786734444E-9</v>
      </c>
      <c r="C123">
        <v>0.3757628389122139</v>
      </c>
      <c r="D123">
        <v>0.23100000000000001</v>
      </c>
      <c r="E123">
        <v>0.06</v>
      </c>
      <c r="F123">
        <f t="shared" si="1"/>
        <v>0.17100000000000001</v>
      </c>
      <c r="G123">
        <v>1.0515580036474321E-4</v>
      </c>
      <c r="H123">
        <v>6.891351292725556E-2</v>
      </c>
      <c r="I123">
        <v>0.44467635183946946</v>
      </c>
    </row>
    <row r="124" spans="1:9" x14ac:dyDescent="0.2">
      <c r="A124" t="s">
        <v>350</v>
      </c>
      <c r="B124">
        <v>4.1368933091524352E-16</v>
      </c>
      <c r="C124">
        <v>0.92502717132142165</v>
      </c>
      <c r="D124">
        <v>0.53400000000000003</v>
      </c>
      <c r="E124">
        <v>0.24299999999999999</v>
      </c>
      <c r="F124">
        <f t="shared" si="1"/>
        <v>0.29100000000000004</v>
      </c>
      <c r="G124">
        <v>9.4730719886281617E-12</v>
      </c>
      <c r="H124">
        <v>0.56826638506310545</v>
      </c>
      <c r="I124">
        <v>1.4932935563845271</v>
      </c>
    </row>
    <row r="125" spans="1:9" x14ac:dyDescent="0.2">
      <c r="A125" t="s">
        <v>1030</v>
      </c>
      <c r="B125">
        <v>1.6575682457620728E-7</v>
      </c>
      <c r="C125">
        <v>-1.6191590997752361</v>
      </c>
      <c r="D125">
        <v>0.51100000000000001</v>
      </c>
      <c r="E125">
        <v>0.71599999999999997</v>
      </c>
      <c r="F125">
        <f t="shared" si="1"/>
        <v>-0.20499999999999996</v>
      </c>
      <c r="G125">
        <v>3.7956655259705706E-3</v>
      </c>
      <c r="H125">
        <v>3.2829775143646946</v>
      </c>
      <c r="I125">
        <v>1.6638184145894586</v>
      </c>
    </row>
    <row r="126" spans="1:9" x14ac:dyDescent="0.2">
      <c r="A126" t="s">
        <v>378</v>
      </c>
      <c r="B126">
        <v>2.0259251580305021E-11</v>
      </c>
      <c r="C126">
        <v>-0.50784128514589577</v>
      </c>
      <c r="D126">
        <v>0.91</v>
      </c>
      <c r="E126">
        <v>0.95899999999999996</v>
      </c>
      <c r="F126">
        <f t="shared" si="1"/>
        <v>-4.8999999999999932E-2</v>
      </c>
      <c r="G126">
        <v>4.6391660193740469E-7</v>
      </c>
      <c r="H126">
        <v>3.2006910016781704</v>
      </c>
      <c r="I126">
        <v>2.6928497165322747</v>
      </c>
    </row>
    <row r="127" spans="1:9" x14ac:dyDescent="0.2">
      <c r="A127" t="s">
        <v>745</v>
      </c>
      <c r="B127">
        <v>2.6239179171981385E-11</v>
      </c>
      <c r="C127">
        <v>-0.60571939799519203</v>
      </c>
      <c r="D127">
        <v>0.52600000000000002</v>
      </c>
      <c r="E127">
        <v>0.79500000000000004</v>
      </c>
      <c r="F127">
        <f t="shared" si="1"/>
        <v>-0.26900000000000002</v>
      </c>
      <c r="G127">
        <v>6.0085096385920178E-7</v>
      </c>
      <c r="H127">
        <v>3.2670413103349585</v>
      </c>
      <c r="I127">
        <v>2.6613219123397664</v>
      </c>
    </row>
    <row r="128" spans="1:9" x14ac:dyDescent="0.2">
      <c r="A128" t="s">
        <v>122</v>
      </c>
      <c r="B128">
        <v>4.6627129275410881E-9</v>
      </c>
      <c r="C128">
        <v>0.50562668495783969</v>
      </c>
      <c r="D128">
        <v>0.377</v>
      </c>
      <c r="E128">
        <v>0.17199999999999999</v>
      </c>
      <c r="F128">
        <f t="shared" si="1"/>
        <v>0.20500000000000002</v>
      </c>
      <c r="G128">
        <v>1.0677146332776337E-4</v>
      </c>
      <c r="H128">
        <v>0.12481787503733337</v>
      </c>
      <c r="I128">
        <v>0.63044455999517302</v>
      </c>
    </row>
    <row r="129" spans="1:9" x14ac:dyDescent="0.2">
      <c r="A129" t="s">
        <v>319</v>
      </c>
      <c r="B129">
        <v>1.7578691851831653E-14</v>
      </c>
      <c r="C129">
        <v>-0.48060888974107663</v>
      </c>
      <c r="D129">
        <v>0.55600000000000005</v>
      </c>
      <c r="E129">
        <v>0.76900000000000002</v>
      </c>
      <c r="F129">
        <f t="shared" ref="F129:F192" si="2">D129-E129</f>
        <v>-0.21299999999999997</v>
      </c>
      <c r="G129">
        <v>4.0253446471509304E-10</v>
      </c>
      <c r="H129">
        <v>0.77216842576681255</v>
      </c>
      <c r="I129">
        <v>0.29155953602573592</v>
      </c>
    </row>
    <row r="130" spans="1:9" x14ac:dyDescent="0.2">
      <c r="A130" t="s">
        <v>865</v>
      </c>
      <c r="B130">
        <v>2.8420156687961487E-9</v>
      </c>
      <c r="C130">
        <v>0.66449739543370157</v>
      </c>
      <c r="D130">
        <v>0.53700000000000003</v>
      </c>
      <c r="E130">
        <v>0.317</v>
      </c>
      <c r="F130">
        <f t="shared" si="2"/>
        <v>0.22000000000000003</v>
      </c>
      <c r="G130">
        <v>6.5079316799763009E-5</v>
      </c>
      <c r="H130">
        <v>0.60643535371148605</v>
      </c>
      <c r="I130">
        <v>1.2709327491451876</v>
      </c>
    </row>
    <row r="131" spans="1:9" x14ac:dyDescent="0.2">
      <c r="A131" t="s">
        <v>1148</v>
      </c>
      <c r="B131">
        <v>1.1099088538521981E-6</v>
      </c>
      <c r="C131">
        <v>0.32659097732609493</v>
      </c>
      <c r="D131">
        <v>0.317</v>
      </c>
      <c r="E131">
        <v>0.14599999999999999</v>
      </c>
      <c r="F131">
        <f t="shared" si="2"/>
        <v>0.17100000000000001</v>
      </c>
      <c r="G131">
        <v>2.5415802844361485E-2</v>
      </c>
      <c r="H131">
        <v>0.28897313276575637</v>
      </c>
      <c r="I131">
        <v>0.6155641100918513</v>
      </c>
    </row>
    <row r="132" spans="1:9" x14ac:dyDescent="0.2">
      <c r="A132" t="s">
        <v>1177</v>
      </c>
      <c r="B132">
        <v>1.8717263502362823E-6</v>
      </c>
      <c r="C132">
        <v>0.2804660494685553</v>
      </c>
      <c r="D132">
        <v>0.14899999999999999</v>
      </c>
      <c r="E132">
        <v>3.4000000000000002E-2</v>
      </c>
      <c r="F132">
        <f t="shared" si="2"/>
        <v>0.11499999999999999</v>
      </c>
      <c r="G132">
        <v>4.286066169406063E-2</v>
      </c>
      <c r="H132">
        <v>2.0332326172814295E-2</v>
      </c>
      <c r="I132">
        <v>0.30079837564136958</v>
      </c>
    </row>
    <row r="133" spans="1:9" x14ac:dyDescent="0.2">
      <c r="A133" t="s">
        <v>339</v>
      </c>
      <c r="B133">
        <v>8.5436231166107015E-8</v>
      </c>
      <c r="C133">
        <v>1.8164885727475992</v>
      </c>
      <c r="D133">
        <v>0.34300000000000003</v>
      </c>
      <c r="E133">
        <v>0.17499999999999999</v>
      </c>
      <c r="F133">
        <f t="shared" si="2"/>
        <v>0.16800000000000004</v>
      </c>
      <c r="G133">
        <v>1.9564042574726844E-3</v>
      </c>
      <c r="H133">
        <v>0.19962413217375718</v>
      </c>
      <c r="I133">
        <v>2.0161127049213565</v>
      </c>
    </row>
    <row r="134" spans="1:9" x14ac:dyDescent="0.2">
      <c r="A134" t="s">
        <v>581</v>
      </c>
      <c r="B134">
        <v>2.1057847127023618E-38</v>
      </c>
      <c r="C134">
        <v>-0.82723701521014115</v>
      </c>
      <c r="D134">
        <v>0.93700000000000006</v>
      </c>
      <c r="E134">
        <v>0.98099999999999998</v>
      </c>
      <c r="F134">
        <f t="shared" si="2"/>
        <v>-4.3999999999999928E-2</v>
      </c>
      <c r="G134">
        <v>4.8220364136171382E-34</v>
      </c>
      <c r="H134">
        <v>2.2422943461385954</v>
      </c>
      <c r="I134">
        <v>1.4150573309284542</v>
      </c>
    </row>
    <row r="135" spans="1:9" x14ac:dyDescent="0.2">
      <c r="A135" t="s">
        <v>1043</v>
      </c>
      <c r="B135">
        <v>2.1564871063554257E-7</v>
      </c>
      <c r="C135">
        <v>-0.56267249877800585</v>
      </c>
      <c r="D135">
        <v>0.754</v>
      </c>
      <c r="E135">
        <v>0.80600000000000005</v>
      </c>
      <c r="F135">
        <f t="shared" si="2"/>
        <v>-5.2000000000000046E-2</v>
      </c>
      <c r="G135">
        <v>4.9381398248432894E-3</v>
      </c>
      <c r="H135">
        <v>1.7287892198612242</v>
      </c>
      <c r="I135">
        <v>1.1661167210832184</v>
      </c>
    </row>
    <row r="136" spans="1:9" x14ac:dyDescent="0.2">
      <c r="A136" t="s">
        <v>814</v>
      </c>
      <c r="B136">
        <v>6.9041106184810498E-10</v>
      </c>
      <c r="C136">
        <v>-0.4347113284686035</v>
      </c>
      <c r="D136">
        <v>0.746</v>
      </c>
      <c r="E136">
        <v>0.88100000000000001</v>
      </c>
      <c r="F136">
        <f t="shared" si="2"/>
        <v>-0.13500000000000001</v>
      </c>
      <c r="G136">
        <v>1.5809722905259756E-5</v>
      </c>
      <c r="H136">
        <v>4.1334724775138509</v>
      </c>
      <c r="I136">
        <v>3.6987611490452474</v>
      </c>
    </row>
    <row r="137" spans="1:9" x14ac:dyDescent="0.2">
      <c r="A137" t="s">
        <v>847</v>
      </c>
      <c r="B137">
        <v>1.6015334914321673E-9</v>
      </c>
      <c r="C137">
        <v>0.43180136778855432</v>
      </c>
      <c r="D137">
        <v>0.13800000000000001</v>
      </c>
      <c r="E137">
        <v>4.0000000000000001E-3</v>
      </c>
      <c r="F137">
        <f t="shared" si="2"/>
        <v>0.13400000000000001</v>
      </c>
      <c r="G137">
        <v>3.6673515420305197E-5</v>
      </c>
      <c r="H137">
        <v>2.9886965059053642E-2</v>
      </c>
      <c r="I137">
        <v>0.46168833284760796</v>
      </c>
    </row>
    <row r="138" spans="1:9" x14ac:dyDescent="0.2">
      <c r="A138" t="s">
        <v>54</v>
      </c>
      <c r="B138">
        <v>8.1718790260995036E-10</v>
      </c>
      <c r="C138">
        <v>-0.5737171090847919</v>
      </c>
      <c r="D138">
        <v>0.59</v>
      </c>
      <c r="E138">
        <v>0.70499999999999996</v>
      </c>
      <c r="F138">
        <f t="shared" si="2"/>
        <v>-0.11499999999999999</v>
      </c>
      <c r="G138">
        <v>1.8712785781865252E-5</v>
      </c>
      <c r="H138">
        <v>0.94601201657359346</v>
      </c>
      <c r="I138">
        <v>0.37229490748880151</v>
      </c>
    </row>
    <row r="139" spans="1:9" x14ac:dyDescent="0.2">
      <c r="A139" t="s">
        <v>860</v>
      </c>
      <c r="B139">
        <v>2.3990680787385622E-9</v>
      </c>
      <c r="C139">
        <v>1.2188991439416084</v>
      </c>
      <c r="D139">
        <v>0.22800000000000001</v>
      </c>
      <c r="E139">
        <v>5.6000000000000001E-2</v>
      </c>
      <c r="F139">
        <f t="shared" si="2"/>
        <v>0.17200000000000001</v>
      </c>
      <c r="G139">
        <v>5.4936259935034337E-5</v>
      </c>
      <c r="H139">
        <v>0.13380491356820995</v>
      </c>
      <c r="I139">
        <v>1.3527040575098184</v>
      </c>
    </row>
    <row r="140" spans="1:9" x14ac:dyDescent="0.2">
      <c r="A140" t="s">
        <v>607</v>
      </c>
      <c r="B140">
        <v>3.4383005586264718E-19</v>
      </c>
      <c r="C140">
        <v>-0.81253117014005882</v>
      </c>
      <c r="D140">
        <v>0.78</v>
      </c>
      <c r="E140">
        <v>0.85799999999999998</v>
      </c>
      <c r="F140">
        <f t="shared" si="2"/>
        <v>-7.7999999999999958E-2</v>
      </c>
      <c r="G140">
        <v>7.8733644491987577E-15</v>
      </c>
      <c r="H140">
        <v>2.4082997576187344</v>
      </c>
      <c r="I140">
        <v>1.5957685874786756</v>
      </c>
    </row>
    <row r="141" spans="1:9" x14ac:dyDescent="0.2">
      <c r="A141" t="s">
        <v>145</v>
      </c>
      <c r="B141">
        <v>3.3031346966927689E-12</v>
      </c>
      <c r="C141">
        <v>0.66654135040705764</v>
      </c>
      <c r="D141">
        <v>0.45100000000000001</v>
      </c>
      <c r="E141">
        <v>0.19400000000000001</v>
      </c>
      <c r="F141">
        <f t="shared" si="2"/>
        <v>0.25700000000000001</v>
      </c>
      <c r="G141">
        <v>7.5638481419567715E-8</v>
      </c>
      <c r="H141">
        <v>0.18056270662985188</v>
      </c>
      <c r="I141">
        <v>0.8471040570369095</v>
      </c>
    </row>
    <row r="142" spans="1:9" x14ac:dyDescent="0.2">
      <c r="A142" t="s">
        <v>1118</v>
      </c>
      <c r="B142">
        <v>6.7751320901747379E-7</v>
      </c>
      <c r="C142">
        <v>0.66729000059978816</v>
      </c>
      <c r="D142">
        <v>0.45100000000000001</v>
      </c>
      <c r="E142">
        <v>0.28699999999999998</v>
      </c>
      <c r="F142">
        <f t="shared" si="2"/>
        <v>0.16400000000000003</v>
      </c>
      <c r="G142">
        <v>1.5514374973291133E-2</v>
      </c>
      <c r="H142">
        <v>0.42594286503062118</v>
      </c>
      <c r="I142">
        <v>1.0932328656304093</v>
      </c>
    </row>
    <row r="143" spans="1:9" x14ac:dyDescent="0.2">
      <c r="A143" t="s">
        <v>749</v>
      </c>
      <c r="B143">
        <v>3.2646822113605353E-11</v>
      </c>
      <c r="C143">
        <v>0.58013676473056319</v>
      </c>
      <c r="D143">
        <v>0.21299999999999999</v>
      </c>
      <c r="E143">
        <v>0.03</v>
      </c>
      <c r="F143">
        <f t="shared" si="2"/>
        <v>0.183</v>
      </c>
      <c r="G143">
        <v>7.4757957957944898E-7</v>
      </c>
      <c r="H143">
        <v>1.4628255444142866E-2</v>
      </c>
      <c r="I143">
        <v>0.59476502017470601</v>
      </c>
    </row>
    <row r="144" spans="1:9" x14ac:dyDescent="0.2">
      <c r="A144" t="s">
        <v>297</v>
      </c>
      <c r="B144">
        <v>2.8573567601995242E-10</v>
      </c>
      <c r="C144">
        <v>0.56718700900910868</v>
      </c>
      <c r="D144">
        <v>0.17499999999999999</v>
      </c>
      <c r="E144">
        <v>1.4999999999999999E-2</v>
      </c>
      <c r="F144">
        <f t="shared" si="2"/>
        <v>0.15999999999999998</v>
      </c>
      <c r="G144">
        <v>6.5430612451808907E-6</v>
      </c>
      <c r="H144">
        <v>6.2216774736636504E-2</v>
      </c>
      <c r="I144">
        <v>0.62940378374574513</v>
      </c>
    </row>
    <row r="145" spans="1:9" x14ac:dyDescent="0.2">
      <c r="A145" t="s">
        <v>693</v>
      </c>
      <c r="B145">
        <v>2.1687155372906348E-12</v>
      </c>
      <c r="C145">
        <v>1.8658811252807608</v>
      </c>
      <c r="D145">
        <v>0.20100000000000001</v>
      </c>
      <c r="E145">
        <v>1.4999999999999999E-2</v>
      </c>
      <c r="F145">
        <f t="shared" si="2"/>
        <v>0.186</v>
      </c>
      <c r="G145">
        <v>4.9661417088418243E-8</v>
      </c>
      <c r="H145">
        <v>3.6635754537366692E-2</v>
      </c>
      <c r="I145">
        <v>1.9025168798181276</v>
      </c>
    </row>
    <row r="146" spans="1:9" x14ac:dyDescent="0.2">
      <c r="A146" t="s">
        <v>1151</v>
      </c>
      <c r="B146">
        <v>1.1457140121859179E-6</v>
      </c>
      <c r="C146">
        <v>0.40848154567289607</v>
      </c>
      <c r="D146">
        <v>0.127</v>
      </c>
      <c r="E146">
        <v>1.9E-2</v>
      </c>
      <c r="F146">
        <f t="shared" si="2"/>
        <v>0.108</v>
      </c>
      <c r="G146">
        <v>2.6235705165045333E-2</v>
      </c>
      <c r="H146">
        <v>2.2270743151915774E-2</v>
      </c>
      <c r="I146">
        <v>0.43075228882481187</v>
      </c>
    </row>
    <row r="147" spans="1:9" x14ac:dyDescent="0.2">
      <c r="A147" t="s">
        <v>782</v>
      </c>
      <c r="B147">
        <v>1.8026950636684219E-10</v>
      </c>
      <c r="C147">
        <v>2.619137717967801</v>
      </c>
      <c r="D147">
        <v>0.34699999999999998</v>
      </c>
      <c r="E147">
        <v>0.13800000000000001</v>
      </c>
      <c r="F147">
        <f t="shared" si="2"/>
        <v>0.20899999999999996</v>
      </c>
      <c r="G147">
        <v>4.1279914262943195E-6</v>
      </c>
      <c r="H147">
        <v>0.14899583393770552</v>
      </c>
      <c r="I147">
        <v>2.7681335519055064</v>
      </c>
    </row>
    <row r="148" spans="1:9" x14ac:dyDescent="0.2">
      <c r="A148" t="s">
        <v>338</v>
      </c>
      <c r="B148">
        <v>3.4549989416176518E-14</v>
      </c>
      <c r="C148">
        <v>0.5517166008678156</v>
      </c>
      <c r="D148">
        <v>0.84299999999999997</v>
      </c>
      <c r="E148">
        <v>0.56000000000000005</v>
      </c>
      <c r="F148">
        <f t="shared" si="2"/>
        <v>0.28299999999999992</v>
      </c>
      <c r="G148">
        <v>7.9116020764102605E-10</v>
      </c>
      <c r="H148">
        <v>1.050177903745515</v>
      </c>
      <c r="I148">
        <v>1.6018945046133306</v>
      </c>
    </row>
    <row r="149" spans="1:9" x14ac:dyDescent="0.2">
      <c r="A149" t="s">
        <v>341</v>
      </c>
      <c r="B149">
        <v>1.1444890539571482E-12</v>
      </c>
      <c r="C149">
        <v>0.47380868089800454</v>
      </c>
      <c r="D149">
        <v>0.76100000000000001</v>
      </c>
      <c r="E149">
        <v>0.45900000000000002</v>
      </c>
      <c r="F149">
        <f t="shared" si="2"/>
        <v>0.30199999999999999</v>
      </c>
      <c r="G149">
        <v>2.6207654846564738E-8</v>
      </c>
      <c r="H149">
        <v>0.95439002581487042</v>
      </c>
      <c r="I149">
        <v>1.428198706712875</v>
      </c>
    </row>
    <row r="150" spans="1:9" x14ac:dyDescent="0.2">
      <c r="A150" t="s">
        <v>754</v>
      </c>
      <c r="B150">
        <v>4.1924105093233834E-11</v>
      </c>
      <c r="C150">
        <v>0.28443549362220838</v>
      </c>
      <c r="D150">
        <v>0.19400000000000001</v>
      </c>
      <c r="E150">
        <v>1.9E-2</v>
      </c>
      <c r="F150">
        <f t="shared" si="2"/>
        <v>0.17500000000000002</v>
      </c>
      <c r="G150">
        <v>9.6002008252996154E-7</v>
      </c>
      <c r="H150">
        <v>3.4634814337275832E-2</v>
      </c>
      <c r="I150">
        <v>0.31907030795948421</v>
      </c>
    </row>
    <row r="151" spans="1:9" x14ac:dyDescent="0.2">
      <c r="A151" t="s">
        <v>763</v>
      </c>
      <c r="B151">
        <v>6.6248991424535531E-11</v>
      </c>
      <c r="C151">
        <v>0.69006878090721524</v>
      </c>
      <c r="D151">
        <v>0.25700000000000001</v>
      </c>
      <c r="E151">
        <v>0.06</v>
      </c>
      <c r="F151">
        <f t="shared" si="2"/>
        <v>0.19700000000000001</v>
      </c>
      <c r="G151">
        <v>1.5170356546304392E-6</v>
      </c>
      <c r="H151">
        <v>7.3780187897394878E-2</v>
      </c>
      <c r="I151">
        <v>0.76384896880461017</v>
      </c>
    </row>
    <row r="152" spans="1:9" x14ac:dyDescent="0.2">
      <c r="A152" t="s">
        <v>729</v>
      </c>
      <c r="B152">
        <v>1.5766331515701726E-11</v>
      </c>
      <c r="C152">
        <v>1.3402474961305346</v>
      </c>
      <c r="D152">
        <v>0.26500000000000001</v>
      </c>
      <c r="E152">
        <v>0.06</v>
      </c>
      <c r="F152">
        <f t="shared" si="2"/>
        <v>0.20500000000000002</v>
      </c>
      <c r="G152">
        <v>3.6103322537805383E-7</v>
      </c>
      <c r="H152">
        <v>7.0427789399860052E-2</v>
      </c>
      <c r="I152">
        <v>1.4106752855303946</v>
      </c>
    </row>
    <row r="153" spans="1:9" x14ac:dyDescent="0.2">
      <c r="A153" t="s">
        <v>1160</v>
      </c>
      <c r="B153">
        <v>1.3629320439938343E-6</v>
      </c>
      <c r="C153">
        <v>1.3262796763951312</v>
      </c>
      <c r="D153">
        <v>0.26100000000000001</v>
      </c>
      <c r="E153">
        <v>0.11899999999999999</v>
      </c>
      <c r="F153">
        <f t="shared" si="2"/>
        <v>0.14200000000000002</v>
      </c>
      <c r="G153">
        <v>3.1209780875414813E-2</v>
      </c>
      <c r="H153">
        <v>6.068613119692004E-2</v>
      </c>
      <c r="I153">
        <v>1.3869658075920512</v>
      </c>
    </row>
    <row r="154" spans="1:9" x14ac:dyDescent="0.2">
      <c r="A154" t="s">
        <v>785</v>
      </c>
      <c r="B154">
        <v>1.9720757529233184E-10</v>
      </c>
      <c r="C154">
        <v>0.38878077772498132</v>
      </c>
      <c r="D154">
        <v>0.20499999999999999</v>
      </c>
      <c r="E154">
        <v>0.03</v>
      </c>
      <c r="F154">
        <f t="shared" si="2"/>
        <v>0.17499999999999999</v>
      </c>
      <c r="G154">
        <v>4.5158562666191072E-6</v>
      </c>
      <c r="H154">
        <v>4.1368923780065819E-2</v>
      </c>
      <c r="I154">
        <v>0.43014970150504717</v>
      </c>
    </row>
    <row r="155" spans="1:9" x14ac:dyDescent="0.2">
      <c r="A155" t="s">
        <v>645</v>
      </c>
      <c r="B155">
        <v>6.1431346499779869E-15</v>
      </c>
      <c r="C155">
        <v>0.87525123155587581</v>
      </c>
      <c r="D155">
        <v>0.29499999999999998</v>
      </c>
      <c r="E155">
        <v>4.9000000000000002E-2</v>
      </c>
      <c r="F155">
        <f t="shared" si="2"/>
        <v>0.246</v>
      </c>
      <c r="G155">
        <v>1.4067164034984591E-10</v>
      </c>
      <c r="H155">
        <v>4.262793563256418E-2</v>
      </c>
      <c r="I155">
        <v>0.91787916718843998</v>
      </c>
    </row>
    <row r="156" spans="1:9" x14ac:dyDescent="0.2">
      <c r="A156" t="s">
        <v>614</v>
      </c>
      <c r="B156">
        <v>1.7802824857915742E-17</v>
      </c>
      <c r="C156">
        <v>0.72862292207316404</v>
      </c>
      <c r="D156">
        <v>0.59699999999999998</v>
      </c>
      <c r="E156">
        <v>0.25700000000000001</v>
      </c>
      <c r="F156">
        <f t="shared" si="2"/>
        <v>0.33999999999999997</v>
      </c>
      <c r="G156">
        <v>4.0766688642141256E-13</v>
      </c>
      <c r="H156">
        <v>0.57006691590609393</v>
      </c>
      <c r="I156">
        <v>1.298689837979258</v>
      </c>
    </row>
    <row r="157" spans="1:9" x14ac:dyDescent="0.2">
      <c r="A157" t="s">
        <v>880</v>
      </c>
      <c r="B157">
        <v>5.6155494469965361E-9</v>
      </c>
      <c r="C157">
        <v>0.69062438590491304</v>
      </c>
      <c r="D157">
        <v>0.52600000000000002</v>
      </c>
      <c r="E157">
        <v>0.32800000000000001</v>
      </c>
      <c r="F157">
        <f t="shared" si="2"/>
        <v>0.19800000000000001</v>
      </c>
      <c r="G157">
        <v>1.2859046678677369E-4</v>
      </c>
      <c r="H157">
        <v>0.5412841283379084</v>
      </c>
      <c r="I157">
        <v>1.2319085142428214</v>
      </c>
    </row>
    <row r="158" spans="1:9" x14ac:dyDescent="0.2">
      <c r="A158" t="s">
        <v>1099</v>
      </c>
      <c r="B158">
        <v>5.4239067819687931E-7</v>
      </c>
      <c r="C158">
        <v>0.32766978827908128</v>
      </c>
      <c r="D158">
        <v>0.36899999999999999</v>
      </c>
      <c r="E158">
        <v>0.17199999999999999</v>
      </c>
      <c r="F158">
        <f t="shared" si="2"/>
        <v>0.19700000000000001</v>
      </c>
      <c r="G158">
        <v>1.2420204140030339E-2</v>
      </c>
      <c r="H158">
        <v>0.33716085057426776</v>
      </c>
      <c r="I158">
        <v>0.66483063885334903</v>
      </c>
    </row>
    <row r="159" spans="1:9" x14ac:dyDescent="0.2">
      <c r="A159" t="s">
        <v>656</v>
      </c>
      <c r="B159">
        <v>4.7565314455060261E-14</v>
      </c>
      <c r="C159">
        <v>-0.74139460834140047</v>
      </c>
      <c r="D159">
        <v>0.85099999999999998</v>
      </c>
      <c r="E159">
        <v>0.88100000000000001</v>
      </c>
      <c r="F159">
        <f t="shared" si="2"/>
        <v>-3.0000000000000027E-2</v>
      </c>
      <c r="G159">
        <v>1.0891981357064248E-9</v>
      </c>
      <c r="H159">
        <v>2.1877257720966723</v>
      </c>
      <c r="I159">
        <v>1.4463311637552718</v>
      </c>
    </row>
    <row r="160" spans="1:9" x14ac:dyDescent="0.2">
      <c r="A160" t="s">
        <v>157</v>
      </c>
      <c r="B160">
        <v>4.0025669509985707E-10</v>
      </c>
      <c r="C160">
        <v>-0.51774079699345754</v>
      </c>
      <c r="D160">
        <v>0.60799999999999998</v>
      </c>
      <c r="E160">
        <v>0.68700000000000006</v>
      </c>
      <c r="F160">
        <f t="shared" si="2"/>
        <v>-7.900000000000007E-2</v>
      </c>
      <c r="G160">
        <v>9.1654780610916266E-6</v>
      </c>
      <c r="H160">
        <v>0.98267892468422513</v>
      </c>
      <c r="I160">
        <v>0.46493812769076764</v>
      </c>
    </row>
    <row r="161" spans="1:9" x14ac:dyDescent="0.2">
      <c r="A161" t="s">
        <v>42</v>
      </c>
      <c r="B161">
        <v>5.3627946705241143E-12</v>
      </c>
      <c r="C161">
        <v>-0.57914435082037696</v>
      </c>
      <c r="D161">
        <v>0.73499999999999999</v>
      </c>
      <c r="E161">
        <v>0.78700000000000003</v>
      </c>
      <c r="F161">
        <f t="shared" si="2"/>
        <v>-5.2000000000000046E-2</v>
      </c>
      <c r="G161">
        <v>1.2280263516033168E-7</v>
      </c>
      <c r="H161">
        <v>1.1166820064944671</v>
      </c>
      <c r="I161">
        <v>0.53753765567409018</v>
      </c>
    </row>
    <row r="162" spans="1:9" x14ac:dyDescent="0.2">
      <c r="A162" t="s">
        <v>103</v>
      </c>
      <c r="B162">
        <v>2.0696224109396999E-7</v>
      </c>
      <c r="C162">
        <v>-0.57448676175810087</v>
      </c>
      <c r="D162">
        <v>0.67900000000000005</v>
      </c>
      <c r="E162">
        <v>0.69399999999999995</v>
      </c>
      <c r="F162">
        <f t="shared" si="2"/>
        <v>-1.4999999999999902E-2</v>
      </c>
      <c r="G162">
        <v>4.7392283588108186E-3</v>
      </c>
      <c r="H162">
        <v>1.0080738936907501</v>
      </c>
      <c r="I162">
        <v>0.43358713193264919</v>
      </c>
    </row>
    <row r="163" spans="1:9" x14ac:dyDescent="0.2">
      <c r="A163" t="s">
        <v>35</v>
      </c>
      <c r="B163">
        <v>1.142836875786609E-9</v>
      </c>
      <c r="C163">
        <v>-0.32972154801672182</v>
      </c>
      <c r="D163">
        <v>0.71599999999999997</v>
      </c>
      <c r="E163">
        <v>0.71599999999999997</v>
      </c>
      <c r="F163">
        <f t="shared" si="2"/>
        <v>0</v>
      </c>
      <c r="G163">
        <v>2.6169821618637559E-5</v>
      </c>
      <c r="H163">
        <v>0.56095923288476368</v>
      </c>
      <c r="I163">
        <v>0.23123768486804183</v>
      </c>
    </row>
    <row r="164" spans="1:9" x14ac:dyDescent="0.2">
      <c r="A164" t="s">
        <v>190</v>
      </c>
      <c r="B164">
        <v>9.9785929091862331E-11</v>
      </c>
      <c r="C164">
        <v>-0.63325446843797939</v>
      </c>
      <c r="D164">
        <v>0.77600000000000002</v>
      </c>
      <c r="E164">
        <v>0.78400000000000003</v>
      </c>
      <c r="F164">
        <f t="shared" si="2"/>
        <v>-8.0000000000000071E-3</v>
      </c>
      <c r="G164">
        <v>2.2849979902745554E-6</v>
      </c>
      <c r="H164">
        <v>1.3909653781066038</v>
      </c>
      <c r="I164">
        <v>0.75771090966862442</v>
      </c>
    </row>
    <row r="165" spans="1:9" x14ac:dyDescent="0.2">
      <c r="A165" t="s">
        <v>181</v>
      </c>
      <c r="B165">
        <v>3.8794207015409634E-23</v>
      </c>
      <c r="C165">
        <v>1.3285725807992987</v>
      </c>
      <c r="D165">
        <v>0.40699999999999997</v>
      </c>
      <c r="E165">
        <v>5.1999999999999998E-2</v>
      </c>
      <c r="F165">
        <f t="shared" si="2"/>
        <v>0.35499999999999998</v>
      </c>
      <c r="G165">
        <v>8.8834854644586514E-19</v>
      </c>
      <c r="H165">
        <v>0.1583970911383899</v>
      </c>
      <c r="I165">
        <v>1.4869696719376886</v>
      </c>
    </row>
    <row r="166" spans="1:9" x14ac:dyDescent="0.2">
      <c r="A166" t="s">
        <v>705</v>
      </c>
      <c r="B166">
        <v>4.3551869323639233E-12</v>
      </c>
      <c r="C166">
        <v>0.5446442856910263</v>
      </c>
      <c r="D166">
        <v>0.47399999999999998</v>
      </c>
      <c r="E166">
        <v>0.20100000000000001</v>
      </c>
      <c r="F166">
        <f t="shared" si="2"/>
        <v>0.27299999999999996</v>
      </c>
      <c r="G166">
        <v>9.9729425564201485E-8</v>
      </c>
      <c r="H166">
        <v>0.26301946084097327</v>
      </c>
      <c r="I166">
        <v>0.80766374653199957</v>
      </c>
    </row>
    <row r="167" spans="1:9" x14ac:dyDescent="0.2">
      <c r="A167" t="s">
        <v>761</v>
      </c>
      <c r="B167">
        <v>5.5318170536638391E-11</v>
      </c>
      <c r="C167">
        <v>0.71045533009891204</v>
      </c>
      <c r="D167">
        <v>0.17499999999999999</v>
      </c>
      <c r="E167">
        <v>1.0999999999999999E-2</v>
      </c>
      <c r="F167">
        <f t="shared" si="2"/>
        <v>0.16399999999999998</v>
      </c>
      <c r="G167">
        <v>1.2667307871184826E-6</v>
      </c>
      <c r="H167">
        <v>1.7888891345928287E-2</v>
      </c>
      <c r="I167">
        <v>0.72834422144484035</v>
      </c>
    </row>
    <row r="168" spans="1:9" x14ac:dyDescent="0.2">
      <c r="A168" t="s">
        <v>652</v>
      </c>
      <c r="B168">
        <v>2.1917537171196702E-14</v>
      </c>
      <c r="C168">
        <v>0.47062122113967064</v>
      </c>
      <c r="D168">
        <v>0.35799999999999998</v>
      </c>
      <c r="E168">
        <v>0.09</v>
      </c>
      <c r="F168">
        <f t="shared" si="2"/>
        <v>0.26800000000000002</v>
      </c>
      <c r="G168">
        <v>5.0188968368323326E-10</v>
      </c>
      <c r="H168">
        <v>0.15491441978070189</v>
      </c>
      <c r="I168">
        <v>0.6255356409203725</v>
      </c>
    </row>
    <row r="169" spans="1:9" x14ac:dyDescent="0.2">
      <c r="A169" t="s">
        <v>382</v>
      </c>
      <c r="B169">
        <v>2.0500305427541158E-9</v>
      </c>
      <c r="C169">
        <v>-1.0047456005097324</v>
      </c>
      <c r="D169">
        <v>0.74299999999999999</v>
      </c>
      <c r="E169">
        <v>0.77600000000000002</v>
      </c>
      <c r="F169">
        <f t="shared" si="2"/>
        <v>-3.3000000000000029E-2</v>
      </c>
      <c r="G169">
        <v>4.6943649398526498E-5</v>
      </c>
      <c r="H169">
        <v>1.8953077906535154</v>
      </c>
      <c r="I169">
        <v>0.89056219014378302</v>
      </c>
    </row>
    <row r="170" spans="1:9" x14ac:dyDescent="0.2">
      <c r="A170" t="s">
        <v>585</v>
      </c>
      <c r="B170">
        <v>7.6030226872388826E-30</v>
      </c>
      <c r="C170">
        <v>-1.0180699904193315</v>
      </c>
      <c r="D170">
        <v>0.89900000000000002</v>
      </c>
      <c r="E170">
        <v>0.92500000000000004</v>
      </c>
      <c r="F170">
        <f t="shared" si="2"/>
        <v>-2.6000000000000023E-2</v>
      </c>
      <c r="G170">
        <v>1.7410161651508318E-25</v>
      </c>
      <c r="H170">
        <v>3.8743498241592338</v>
      </c>
      <c r="I170">
        <v>2.8562798337399022</v>
      </c>
    </row>
    <row r="171" spans="1:9" x14ac:dyDescent="0.2">
      <c r="A171" t="s">
        <v>942</v>
      </c>
      <c r="B171">
        <v>2.8172640716570856E-8</v>
      </c>
      <c r="C171">
        <v>0.99257557875993507</v>
      </c>
      <c r="D171">
        <v>0.20499999999999999</v>
      </c>
      <c r="E171">
        <v>5.1999999999999998E-2</v>
      </c>
      <c r="F171">
        <f t="shared" si="2"/>
        <v>0.153</v>
      </c>
      <c r="G171">
        <v>6.4512529976875602E-4</v>
      </c>
      <c r="H171">
        <v>6.5799559853306808E-2</v>
      </c>
      <c r="I171">
        <v>1.0583751386132418</v>
      </c>
    </row>
    <row r="172" spans="1:9" x14ac:dyDescent="0.2">
      <c r="A172" t="s">
        <v>76</v>
      </c>
      <c r="B172">
        <v>2.7185382645402993E-11</v>
      </c>
      <c r="C172">
        <v>0.70892701486114396</v>
      </c>
      <c r="D172">
        <v>0.48499999999999999</v>
      </c>
      <c r="E172">
        <v>0.22800000000000001</v>
      </c>
      <c r="F172">
        <f t="shared" si="2"/>
        <v>0.25700000000000001</v>
      </c>
      <c r="G172">
        <v>6.2251807719708318E-7</v>
      </c>
      <c r="H172">
        <v>0.33370963192466729</v>
      </c>
      <c r="I172">
        <v>1.0426366467858112</v>
      </c>
    </row>
    <row r="173" spans="1:9" x14ac:dyDescent="0.2">
      <c r="A173" t="s">
        <v>800</v>
      </c>
      <c r="B173">
        <v>4.0016934361430947E-10</v>
      </c>
      <c r="C173">
        <v>0.62345169168959025</v>
      </c>
      <c r="D173">
        <v>0.63800000000000001</v>
      </c>
      <c r="E173">
        <v>0.46600000000000003</v>
      </c>
      <c r="F173">
        <f t="shared" si="2"/>
        <v>0.17199999999999999</v>
      </c>
      <c r="G173">
        <v>9.163477799424073E-6</v>
      </c>
      <c r="H173">
        <v>0.4920787177350352</v>
      </c>
      <c r="I173">
        <v>1.1155304094246254</v>
      </c>
    </row>
    <row r="174" spans="1:9" x14ac:dyDescent="0.2">
      <c r="A174" t="s">
        <v>980</v>
      </c>
      <c r="B174">
        <v>6.3062955580795479E-8</v>
      </c>
      <c r="C174">
        <v>0.34102928794125298</v>
      </c>
      <c r="D174">
        <v>0.70499999999999996</v>
      </c>
      <c r="E174">
        <v>0.504</v>
      </c>
      <c r="F174">
        <f t="shared" si="2"/>
        <v>0.20099999999999996</v>
      </c>
      <c r="G174">
        <v>1.4440786198446356E-3</v>
      </c>
      <c r="H174">
        <v>0.90262123278221063</v>
      </c>
      <c r="I174">
        <v>1.2436505207234636</v>
      </c>
    </row>
    <row r="175" spans="1:9" x14ac:dyDescent="0.2">
      <c r="A175" t="s">
        <v>691</v>
      </c>
      <c r="B175">
        <v>1.9424598026238622E-12</v>
      </c>
      <c r="C175">
        <v>-0.64938103630967392</v>
      </c>
      <c r="D175">
        <v>0.67500000000000004</v>
      </c>
      <c r="E175">
        <v>0.85099999999999998</v>
      </c>
      <c r="F175">
        <f t="shared" si="2"/>
        <v>-0.17599999999999993</v>
      </c>
      <c r="G175">
        <v>4.4480387020283818E-8</v>
      </c>
      <c r="H175">
        <v>2.7694529674545736</v>
      </c>
      <c r="I175">
        <v>2.1200719311448997</v>
      </c>
    </row>
    <row r="176" spans="1:9" x14ac:dyDescent="0.2">
      <c r="A176" t="s">
        <v>564</v>
      </c>
      <c r="B176">
        <v>3.1731174023039452E-10</v>
      </c>
      <c r="C176">
        <v>0.99422346597342459</v>
      </c>
      <c r="D176">
        <v>0.70499999999999996</v>
      </c>
      <c r="E176">
        <v>0.55200000000000005</v>
      </c>
      <c r="F176">
        <f t="shared" si="2"/>
        <v>0.15299999999999991</v>
      </c>
      <c r="G176">
        <v>7.2661215395358043E-6</v>
      </c>
      <c r="H176">
        <v>0.87266690611580566</v>
      </c>
      <c r="I176">
        <v>1.8668903720892303</v>
      </c>
    </row>
    <row r="177" spans="1:9" x14ac:dyDescent="0.2">
      <c r="A177" t="s">
        <v>961</v>
      </c>
      <c r="B177">
        <v>4.04330355874997E-8</v>
      </c>
      <c r="C177">
        <v>0.28848971943016632</v>
      </c>
      <c r="D177">
        <v>0.14199999999999999</v>
      </c>
      <c r="E177">
        <v>1.4999999999999999E-2</v>
      </c>
      <c r="F177">
        <f t="shared" si="2"/>
        <v>0.127</v>
      </c>
      <c r="G177">
        <v>9.2587608191815559E-4</v>
      </c>
      <c r="H177">
        <v>1.5153024882386928E-2</v>
      </c>
      <c r="I177">
        <v>0.30364274431255328</v>
      </c>
    </row>
    <row r="178" spans="1:9" x14ac:dyDescent="0.2">
      <c r="A178" t="s">
        <v>750</v>
      </c>
      <c r="B178">
        <v>3.3815980806468687E-11</v>
      </c>
      <c r="C178">
        <v>-0.63090984229357583</v>
      </c>
      <c r="D178">
        <v>0.20499999999999999</v>
      </c>
      <c r="E178">
        <v>0.437</v>
      </c>
      <c r="F178">
        <f t="shared" si="2"/>
        <v>-0.23200000000000001</v>
      </c>
      <c r="G178">
        <v>7.7435214448732642E-7</v>
      </c>
      <c r="H178">
        <v>0.63770688018570887</v>
      </c>
      <c r="I178">
        <v>6.797037892133065E-3</v>
      </c>
    </row>
    <row r="179" spans="1:9" x14ac:dyDescent="0.2">
      <c r="A179" t="s">
        <v>981</v>
      </c>
      <c r="B179">
        <v>6.4557067287326683E-8</v>
      </c>
      <c r="C179">
        <v>0.41307142050925927</v>
      </c>
      <c r="D179">
        <v>0.23100000000000001</v>
      </c>
      <c r="E179">
        <v>6.7000000000000004E-2</v>
      </c>
      <c r="F179">
        <f t="shared" si="2"/>
        <v>0.16400000000000001</v>
      </c>
      <c r="G179">
        <v>1.4782922838124937E-3</v>
      </c>
      <c r="H179">
        <v>7.1071956758350277E-2</v>
      </c>
      <c r="I179">
        <v>0.48414337726760953</v>
      </c>
    </row>
    <row r="180" spans="1:9" x14ac:dyDescent="0.2">
      <c r="A180" t="s">
        <v>1165</v>
      </c>
      <c r="B180">
        <v>1.4557202163290636E-6</v>
      </c>
      <c r="C180">
        <v>0.98312501978539968</v>
      </c>
      <c r="D180">
        <v>0.48499999999999999</v>
      </c>
      <c r="E180">
        <v>0.34300000000000003</v>
      </c>
      <c r="F180">
        <f t="shared" si="2"/>
        <v>0.14199999999999996</v>
      </c>
      <c r="G180">
        <v>3.3334537233719229E-2</v>
      </c>
      <c r="H180">
        <v>0.87011390741624306</v>
      </c>
      <c r="I180">
        <v>1.8532389272016427</v>
      </c>
    </row>
    <row r="181" spans="1:9" x14ac:dyDescent="0.2">
      <c r="A181" t="s">
        <v>868</v>
      </c>
      <c r="B181">
        <v>3.1407455563139116E-9</v>
      </c>
      <c r="C181">
        <v>0.57976569469947381</v>
      </c>
      <c r="D181">
        <v>0.56699999999999995</v>
      </c>
      <c r="E181">
        <v>0.36199999999999999</v>
      </c>
      <c r="F181">
        <f t="shared" si="2"/>
        <v>0.20499999999999996</v>
      </c>
      <c r="G181">
        <v>7.1919932494032254E-5</v>
      </c>
      <c r="H181">
        <v>0.48357424116468151</v>
      </c>
      <c r="I181">
        <v>1.0633399358641553</v>
      </c>
    </row>
    <row r="182" spans="1:9" x14ac:dyDescent="0.2">
      <c r="A182" t="s">
        <v>727</v>
      </c>
      <c r="B182">
        <v>1.4789157560764106E-11</v>
      </c>
      <c r="C182">
        <v>0.64880071222645952</v>
      </c>
      <c r="D182">
        <v>0.22</v>
      </c>
      <c r="E182">
        <v>0.03</v>
      </c>
      <c r="F182">
        <f t="shared" si="2"/>
        <v>0.19</v>
      </c>
      <c r="G182">
        <v>3.3865691898393727E-7</v>
      </c>
      <c r="H182">
        <v>6.8850381918227455E-2</v>
      </c>
      <c r="I182">
        <v>0.71765109414468697</v>
      </c>
    </row>
    <row r="183" spans="1:9" x14ac:dyDescent="0.2">
      <c r="A183" t="s">
        <v>932</v>
      </c>
      <c r="B183">
        <v>2.3045650468422264E-8</v>
      </c>
      <c r="C183">
        <v>0.31457063408844133</v>
      </c>
      <c r="D183">
        <v>0.13800000000000001</v>
      </c>
      <c r="E183">
        <v>1.0999999999999999E-2</v>
      </c>
      <c r="F183">
        <f t="shared" si="2"/>
        <v>0.127</v>
      </c>
      <c r="G183">
        <v>5.2772235007640146E-4</v>
      </c>
      <c r="H183">
        <v>2.6621919003408441E-2</v>
      </c>
      <c r="I183">
        <v>0.34119255309184976</v>
      </c>
    </row>
    <row r="184" spans="1:9" x14ac:dyDescent="0.2">
      <c r="A184" t="s">
        <v>919</v>
      </c>
      <c r="B184">
        <v>1.7882991741680325E-8</v>
      </c>
      <c r="C184">
        <v>0.40456362961043635</v>
      </c>
      <c r="D184">
        <v>0.48899999999999999</v>
      </c>
      <c r="E184">
        <v>0.27200000000000002</v>
      </c>
      <c r="F184">
        <f t="shared" si="2"/>
        <v>0.21699999999999997</v>
      </c>
      <c r="G184">
        <v>4.0950262789273776E-4</v>
      </c>
      <c r="H184">
        <v>0.29712074254353127</v>
      </c>
      <c r="I184">
        <v>0.70168437215396762</v>
      </c>
    </row>
    <row r="185" spans="1:9" x14ac:dyDescent="0.2">
      <c r="A185" t="s">
        <v>1021</v>
      </c>
      <c r="B185">
        <v>1.455958756626181E-7</v>
      </c>
      <c r="C185">
        <v>-0.58157543392448374</v>
      </c>
      <c r="D185">
        <v>0.21299999999999999</v>
      </c>
      <c r="E185">
        <v>0.38400000000000001</v>
      </c>
      <c r="F185">
        <f t="shared" si="2"/>
        <v>-0.17100000000000001</v>
      </c>
      <c r="G185">
        <v>3.3339999567982919E-3</v>
      </c>
      <c r="H185">
        <v>0.65566185166499358</v>
      </c>
      <c r="I185">
        <v>7.4086417740509822E-2</v>
      </c>
    </row>
    <row r="186" spans="1:9" x14ac:dyDescent="0.2">
      <c r="A186" t="s">
        <v>895</v>
      </c>
      <c r="B186">
        <v>8.2806351441779903E-9</v>
      </c>
      <c r="C186">
        <v>0.26068036752582868</v>
      </c>
      <c r="D186">
        <v>0.28399999999999997</v>
      </c>
      <c r="E186">
        <v>0.09</v>
      </c>
      <c r="F186">
        <f t="shared" si="2"/>
        <v>0.19399999999999998</v>
      </c>
      <c r="G186">
        <v>1.8961826416653179E-4</v>
      </c>
      <c r="H186">
        <v>0.17736880147069042</v>
      </c>
      <c r="I186">
        <v>0.43804916899651913</v>
      </c>
    </row>
    <row r="187" spans="1:9" x14ac:dyDescent="0.2">
      <c r="A187" t="s">
        <v>871</v>
      </c>
      <c r="B187">
        <v>3.534726974024841E-9</v>
      </c>
      <c r="C187">
        <v>-0.75371855556146616</v>
      </c>
      <c r="D187">
        <v>0.53400000000000003</v>
      </c>
      <c r="E187">
        <v>0.63400000000000001</v>
      </c>
      <c r="F187">
        <f t="shared" si="2"/>
        <v>-9.9999999999999978E-2</v>
      </c>
      <c r="G187">
        <v>8.0941712978194831E-5</v>
      </c>
      <c r="H187">
        <v>1.2902802182114714</v>
      </c>
      <c r="I187">
        <v>0.53656166265000527</v>
      </c>
    </row>
    <row r="188" spans="1:9" x14ac:dyDescent="0.2">
      <c r="A188" t="s">
        <v>684</v>
      </c>
      <c r="B188">
        <v>1.3559714535725613E-12</v>
      </c>
      <c r="C188">
        <v>0.41947678621411028</v>
      </c>
      <c r="D188">
        <v>0.49299999999999999</v>
      </c>
      <c r="E188">
        <v>0.20899999999999999</v>
      </c>
      <c r="F188">
        <f t="shared" si="2"/>
        <v>0.28400000000000003</v>
      </c>
      <c r="G188">
        <v>3.1050390315358084E-8</v>
      </c>
      <c r="H188">
        <v>0.26675616927481521</v>
      </c>
      <c r="I188">
        <v>0.68623295548892549</v>
      </c>
    </row>
    <row r="189" spans="1:9" x14ac:dyDescent="0.2">
      <c r="A189" t="s">
        <v>760</v>
      </c>
      <c r="B189">
        <v>5.3871857525313795E-11</v>
      </c>
      <c r="C189">
        <v>0.45455185936580322</v>
      </c>
      <c r="D189">
        <v>0.29099999999999998</v>
      </c>
      <c r="E189">
        <v>7.8E-2</v>
      </c>
      <c r="F189">
        <f t="shared" si="2"/>
        <v>0.21299999999999997</v>
      </c>
      <c r="G189">
        <v>1.2336116654721605E-6</v>
      </c>
      <c r="H189">
        <v>0.13752077727961362</v>
      </c>
      <c r="I189">
        <v>0.59207263664541687</v>
      </c>
    </row>
    <row r="190" spans="1:9" x14ac:dyDescent="0.2">
      <c r="A190" t="s">
        <v>998</v>
      </c>
      <c r="B190">
        <v>9.3664758687208478E-8</v>
      </c>
      <c r="C190">
        <v>0.28013640832248565</v>
      </c>
      <c r="D190">
        <v>0.11899999999999999</v>
      </c>
      <c r="E190">
        <v>7.0000000000000001E-3</v>
      </c>
      <c r="F190">
        <f t="shared" si="2"/>
        <v>0.11199999999999999</v>
      </c>
      <c r="G190">
        <v>2.1448293091783869E-3</v>
      </c>
      <c r="H190">
        <v>3.2301092980790555E-3</v>
      </c>
      <c r="I190">
        <v>0.2833665176205647</v>
      </c>
    </row>
    <row r="191" spans="1:9" x14ac:dyDescent="0.2">
      <c r="A191" t="s">
        <v>1176</v>
      </c>
      <c r="B191">
        <v>1.8396775567438627E-6</v>
      </c>
      <c r="C191">
        <v>-0.6075836322146666</v>
      </c>
      <c r="D191">
        <v>0.754</v>
      </c>
      <c r="E191">
        <v>0.75700000000000001</v>
      </c>
      <c r="F191">
        <f t="shared" si="2"/>
        <v>-3.0000000000000027E-3</v>
      </c>
      <c r="G191">
        <v>4.2126776371877714E-2</v>
      </c>
      <c r="H191">
        <v>1.6792832339415533</v>
      </c>
      <c r="I191">
        <v>1.0716996017268867</v>
      </c>
    </row>
    <row r="192" spans="1:9" x14ac:dyDescent="0.2">
      <c r="A192" t="s">
        <v>212</v>
      </c>
      <c r="B192">
        <v>1.0941679693600265E-21</v>
      </c>
      <c r="C192">
        <v>0.68210617357281023</v>
      </c>
      <c r="D192">
        <v>0.48099999999999998</v>
      </c>
      <c r="E192">
        <v>0.11600000000000001</v>
      </c>
      <c r="F192">
        <f t="shared" si="2"/>
        <v>0.36499999999999999</v>
      </c>
      <c r="G192">
        <v>2.5055352330375248E-17</v>
      </c>
      <c r="H192">
        <v>0.13479765994621409</v>
      </c>
      <c r="I192">
        <v>0.81690383351902429</v>
      </c>
    </row>
    <row r="193" spans="1:9" x14ac:dyDescent="0.2">
      <c r="A193" t="s">
        <v>910</v>
      </c>
      <c r="B193">
        <v>1.1597817656020645E-8</v>
      </c>
      <c r="C193">
        <v>0.2600024152969076</v>
      </c>
      <c r="D193">
        <v>0.29899999999999999</v>
      </c>
      <c r="E193">
        <v>0.104</v>
      </c>
      <c r="F193">
        <f t="shared" ref="F193:F256" si="3">D193-E193</f>
        <v>0.19500000000000001</v>
      </c>
      <c r="G193">
        <v>2.6557842650521676E-4</v>
      </c>
      <c r="H193">
        <v>8.9448877301976204E-2</v>
      </c>
      <c r="I193">
        <v>0.3494512925988838</v>
      </c>
    </row>
    <row r="194" spans="1:9" x14ac:dyDescent="0.2">
      <c r="A194" t="s">
        <v>1144</v>
      </c>
      <c r="B194">
        <v>1.0695880574036049E-6</v>
      </c>
      <c r="C194">
        <v>0.43224736838457478</v>
      </c>
      <c r="D194">
        <v>0.16800000000000001</v>
      </c>
      <c r="E194">
        <v>4.1000000000000002E-2</v>
      </c>
      <c r="F194">
        <f t="shared" si="3"/>
        <v>0.127</v>
      </c>
      <c r="G194">
        <v>2.4492496926485148E-2</v>
      </c>
      <c r="H194">
        <v>9.0546409236482023E-2</v>
      </c>
      <c r="I194">
        <v>0.52279377762105683</v>
      </c>
    </row>
    <row r="195" spans="1:9" x14ac:dyDescent="0.2">
      <c r="A195" t="s">
        <v>69</v>
      </c>
      <c r="B195">
        <v>8.4907083096447111E-11</v>
      </c>
      <c r="C195">
        <v>-0.69130180261490626</v>
      </c>
      <c r="D195">
        <v>0.50700000000000001</v>
      </c>
      <c r="E195">
        <v>0.65300000000000002</v>
      </c>
      <c r="F195">
        <f t="shared" si="3"/>
        <v>-0.14600000000000002</v>
      </c>
      <c r="G195">
        <v>1.9442872958255424E-6</v>
      </c>
      <c r="H195">
        <v>1.2193126796386797</v>
      </c>
      <c r="I195">
        <v>0.52801087702377347</v>
      </c>
    </row>
    <row r="196" spans="1:9" x14ac:dyDescent="0.2">
      <c r="A196" t="s">
        <v>1053</v>
      </c>
      <c r="B196">
        <v>2.4384021708703278E-7</v>
      </c>
      <c r="C196">
        <v>-0.72413379162742042</v>
      </c>
      <c r="D196">
        <v>0.28000000000000003</v>
      </c>
      <c r="E196">
        <v>0.47799999999999998</v>
      </c>
      <c r="F196">
        <f t="shared" si="3"/>
        <v>-0.19799999999999995</v>
      </c>
      <c r="G196">
        <v>5.5836971310759638E-3</v>
      </c>
      <c r="H196">
        <v>1.4292099025813423</v>
      </c>
      <c r="I196">
        <v>0.70507611095392186</v>
      </c>
    </row>
    <row r="197" spans="1:9" x14ac:dyDescent="0.2">
      <c r="A197" t="s">
        <v>840</v>
      </c>
      <c r="B197">
        <v>1.3051135409979832E-9</v>
      </c>
      <c r="C197">
        <v>-0.77080199668270888</v>
      </c>
      <c r="D197">
        <v>0.504</v>
      </c>
      <c r="E197">
        <v>0.65700000000000003</v>
      </c>
      <c r="F197">
        <f t="shared" si="3"/>
        <v>-0.15300000000000002</v>
      </c>
      <c r="G197">
        <v>2.9885794975312816E-5</v>
      </c>
      <c r="H197">
        <v>1.8131163051908998</v>
      </c>
      <c r="I197">
        <v>1.042314308508191</v>
      </c>
    </row>
    <row r="198" spans="1:9" x14ac:dyDescent="0.2">
      <c r="A198" t="s">
        <v>743</v>
      </c>
      <c r="B198">
        <v>2.4566366293528945E-11</v>
      </c>
      <c r="C198">
        <v>0.71717897160578148</v>
      </c>
      <c r="D198">
        <v>0.47799999999999998</v>
      </c>
      <c r="E198">
        <v>0.24299999999999999</v>
      </c>
      <c r="F198">
        <f t="shared" si="3"/>
        <v>0.23499999999999999</v>
      </c>
      <c r="G198">
        <v>5.6254522175551934E-7</v>
      </c>
      <c r="H198">
        <v>0.24054326952998711</v>
      </c>
      <c r="I198">
        <v>0.95772224113576854</v>
      </c>
    </row>
    <row r="199" spans="1:9" x14ac:dyDescent="0.2">
      <c r="A199" t="s">
        <v>739</v>
      </c>
      <c r="B199">
        <v>2.3845690082490435E-11</v>
      </c>
      <c r="C199">
        <v>0.49130900817279954</v>
      </c>
      <c r="D199">
        <v>0.25</v>
      </c>
      <c r="E199">
        <v>4.9000000000000002E-2</v>
      </c>
      <c r="F199">
        <f t="shared" si="3"/>
        <v>0.20100000000000001</v>
      </c>
      <c r="G199">
        <v>5.4604245719894846E-7</v>
      </c>
      <c r="H199">
        <v>9.7333303590779283E-2</v>
      </c>
      <c r="I199">
        <v>0.58864231176357884</v>
      </c>
    </row>
    <row r="200" spans="1:9" x14ac:dyDescent="0.2">
      <c r="A200" t="s">
        <v>9</v>
      </c>
      <c r="B200">
        <v>2.1846593540687146E-29</v>
      </c>
      <c r="C200">
        <v>0.5395789584427495</v>
      </c>
      <c r="D200">
        <v>0.42899999999999999</v>
      </c>
      <c r="E200">
        <v>2.5999999999999999E-2</v>
      </c>
      <c r="F200">
        <f t="shared" si="3"/>
        <v>0.40299999999999997</v>
      </c>
      <c r="G200">
        <v>5.0026514548819497E-25</v>
      </c>
      <c r="H200">
        <v>8.0361876846593344E-4</v>
      </c>
      <c r="I200">
        <v>0.54038257721121541</v>
      </c>
    </row>
    <row r="201" spans="1:9" x14ac:dyDescent="0.2">
      <c r="A201" t="s">
        <v>815</v>
      </c>
      <c r="B201">
        <v>6.9252545970625051E-10</v>
      </c>
      <c r="C201">
        <v>0.49731105506697615</v>
      </c>
      <c r="D201">
        <v>0.89600000000000002</v>
      </c>
      <c r="E201">
        <v>0.80200000000000005</v>
      </c>
      <c r="F201">
        <f t="shared" si="3"/>
        <v>9.3999999999999972E-2</v>
      </c>
      <c r="G201">
        <v>1.585814050181343E-5</v>
      </c>
      <c r="H201">
        <v>1.3400029821863977</v>
      </c>
      <c r="I201">
        <v>1.8373140372533738</v>
      </c>
    </row>
    <row r="202" spans="1:9" x14ac:dyDescent="0.2">
      <c r="A202" t="s">
        <v>1029</v>
      </c>
      <c r="B202">
        <v>1.6224790358225733E-7</v>
      </c>
      <c r="C202">
        <v>0.36303779742824632</v>
      </c>
      <c r="D202">
        <v>0.51100000000000001</v>
      </c>
      <c r="E202">
        <v>0.29499999999999998</v>
      </c>
      <c r="F202">
        <f t="shared" si="3"/>
        <v>0.21600000000000003</v>
      </c>
      <c r="G202">
        <v>3.7153147441301108E-3</v>
      </c>
      <c r="H202">
        <v>0.44152191117550516</v>
      </c>
      <c r="I202">
        <v>0.80455970860375148</v>
      </c>
    </row>
    <row r="203" spans="1:9" x14ac:dyDescent="0.2">
      <c r="A203" t="s">
        <v>512</v>
      </c>
      <c r="B203">
        <v>1.2028009702006132E-10</v>
      </c>
      <c r="C203">
        <v>0.33240955112515957</v>
      </c>
      <c r="D203">
        <v>0.35099999999999998</v>
      </c>
      <c r="E203">
        <v>0.11600000000000001</v>
      </c>
      <c r="F203">
        <f t="shared" si="3"/>
        <v>0.23499999999999999</v>
      </c>
      <c r="G203">
        <v>2.7542939416623844E-6</v>
      </c>
      <c r="H203">
        <v>0.17864601870275842</v>
      </c>
      <c r="I203">
        <v>0.511055569827918</v>
      </c>
    </row>
    <row r="204" spans="1:9" x14ac:dyDescent="0.2">
      <c r="A204" t="s">
        <v>927</v>
      </c>
      <c r="B204">
        <v>1.95092114086733E-8</v>
      </c>
      <c r="C204">
        <v>-0.77480757554302526</v>
      </c>
      <c r="D204">
        <v>0.65300000000000002</v>
      </c>
      <c r="E204">
        <v>0.76500000000000001</v>
      </c>
      <c r="F204">
        <f t="shared" si="3"/>
        <v>-0.11199999999999999</v>
      </c>
      <c r="G204">
        <v>4.4674143204720992E-4</v>
      </c>
      <c r="H204">
        <v>2.6109277589438333</v>
      </c>
      <c r="I204">
        <v>1.8361201834008081</v>
      </c>
    </row>
    <row r="205" spans="1:9" x14ac:dyDescent="0.2">
      <c r="A205" t="s">
        <v>821</v>
      </c>
      <c r="B205">
        <v>7.827605933209568E-10</v>
      </c>
      <c r="C205">
        <v>0.32114533861964856</v>
      </c>
      <c r="D205">
        <v>0.29499999999999998</v>
      </c>
      <c r="E205">
        <v>8.5999999999999993E-2</v>
      </c>
      <c r="F205">
        <f t="shared" si="3"/>
        <v>0.20899999999999999</v>
      </c>
      <c r="G205">
        <v>1.7924434826456589E-5</v>
      </c>
      <c r="H205">
        <v>5.9917362657870149E-2</v>
      </c>
      <c r="I205">
        <v>0.38106270127751868</v>
      </c>
    </row>
    <row r="206" spans="1:9" x14ac:dyDescent="0.2">
      <c r="A206" t="s">
        <v>831</v>
      </c>
      <c r="B206">
        <v>1.0448513544272952E-9</v>
      </c>
      <c r="C206">
        <v>0.27108039937959644</v>
      </c>
      <c r="D206">
        <v>0.32800000000000001</v>
      </c>
      <c r="E206">
        <v>0.112</v>
      </c>
      <c r="F206">
        <f t="shared" si="3"/>
        <v>0.21600000000000003</v>
      </c>
      <c r="G206">
        <v>2.3926051165030631E-5</v>
      </c>
      <c r="H206">
        <v>0.12245997415525145</v>
      </c>
      <c r="I206">
        <v>0.39354037353484789</v>
      </c>
    </row>
    <row r="207" spans="1:9" x14ac:dyDescent="0.2">
      <c r="A207" t="s">
        <v>685</v>
      </c>
      <c r="B207">
        <v>1.3970494415567529E-12</v>
      </c>
      <c r="C207">
        <v>0.55969599548580162</v>
      </c>
      <c r="D207">
        <v>0.377</v>
      </c>
      <c r="E207">
        <v>0.123</v>
      </c>
      <c r="F207">
        <f t="shared" si="3"/>
        <v>0.254</v>
      </c>
      <c r="G207">
        <v>3.1991035162208086E-8</v>
      </c>
      <c r="H207">
        <v>0.20327154234604933</v>
      </c>
      <c r="I207">
        <v>0.76296753783185101</v>
      </c>
    </row>
    <row r="208" spans="1:9" x14ac:dyDescent="0.2">
      <c r="A208" t="s">
        <v>752</v>
      </c>
      <c r="B208">
        <v>3.8149878871913434E-11</v>
      </c>
      <c r="C208">
        <v>-0.79560084220587735</v>
      </c>
      <c r="D208">
        <v>0.52600000000000002</v>
      </c>
      <c r="E208">
        <v>0.67500000000000004</v>
      </c>
      <c r="F208">
        <f t="shared" si="3"/>
        <v>-0.14900000000000002</v>
      </c>
      <c r="G208">
        <v>8.7359407628794577E-7</v>
      </c>
      <c r="H208">
        <v>1.2970321121649153</v>
      </c>
      <c r="I208">
        <v>0.50143126995903797</v>
      </c>
    </row>
    <row r="209" spans="1:9" x14ac:dyDescent="0.2">
      <c r="A209" t="s">
        <v>848</v>
      </c>
      <c r="B209">
        <v>1.6061607525262255E-9</v>
      </c>
      <c r="C209">
        <v>0.46495482684542089</v>
      </c>
      <c r="D209">
        <v>0.623</v>
      </c>
      <c r="E209">
        <v>0.38400000000000001</v>
      </c>
      <c r="F209">
        <f t="shared" si="3"/>
        <v>0.23899999999999999</v>
      </c>
      <c r="G209">
        <v>3.6779475072098036E-5</v>
      </c>
      <c r="H209">
        <v>0.70350465954858654</v>
      </c>
      <c r="I209">
        <v>1.1684594863940074</v>
      </c>
    </row>
    <row r="210" spans="1:9" x14ac:dyDescent="0.2">
      <c r="A210" t="s">
        <v>1122</v>
      </c>
      <c r="B210">
        <v>7.4306728404697151E-7</v>
      </c>
      <c r="C210">
        <v>1.3832096302425092</v>
      </c>
      <c r="D210">
        <v>0.27600000000000002</v>
      </c>
      <c r="E210">
        <v>0.123</v>
      </c>
      <c r="F210">
        <f t="shared" si="3"/>
        <v>0.15300000000000002</v>
      </c>
      <c r="G210">
        <v>1.70154977373916E-2</v>
      </c>
      <c r="H210">
        <v>0.47391676343302774</v>
      </c>
      <c r="I210">
        <v>1.8571263936755369</v>
      </c>
    </row>
    <row r="211" spans="1:9" x14ac:dyDescent="0.2">
      <c r="A211" t="s">
        <v>106</v>
      </c>
      <c r="B211">
        <v>1.0153248384072038E-43</v>
      </c>
      <c r="C211">
        <v>-1.2983160410423329</v>
      </c>
      <c r="D211">
        <v>0.91800000000000004</v>
      </c>
      <c r="E211">
        <v>0.97799999999999998</v>
      </c>
      <c r="F211">
        <f t="shared" si="3"/>
        <v>-5.9999999999999942E-2</v>
      </c>
      <c r="G211">
        <v>2.3249923474686559E-39</v>
      </c>
      <c r="H211">
        <v>3.8015045121491897</v>
      </c>
      <c r="I211">
        <v>2.5031884711068568</v>
      </c>
    </row>
    <row r="212" spans="1:9" x14ac:dyDescent="0.2">
      <c r="A212" t="s">
        <v>946</v>
      </c>
      <c r="B212">
        <v>3.2332995717436216E-8</v>
      </c>
      <c r="C212">
        <v>0.25458691462518845</v>
      </c>
      <c r="D212">
        <v>0.108</v>
      </c>
      <c r="E212">
        <v>0</v>
      </c>
      <c r="F212">
        <f t="shared" si="3"/>
        <v>0.108</v>
      </c>
      <c r="G212">
        <v>7.4039326893357192E-4</v>
      </c>
      <c r="H212">
        <v>0</v>
      </c>
      <c r="I212">
        <v>0.25458691462518845</v>
      </c>
    </row>
    <row r="213" spans="1:9" x14ac:dyDescent="0.2">
      <c r="A213" t="s">
        <v>787</v>
      </c>
      <c r="B213">
        <v>2.0202119134739511E-10</v>
      </c>
      <c r="C213">
        <v>-0.55213915742958974</v>
      </c>
      <c r="D213">
        <v>0.91800000000000004</v>
      </c>
      <c r="E213">
        <v>0.95899999999999996</v>
      </c>
      <c r="F213">
        <f t="shared" si="3"/>
        <v>-4.0999999999999925E-2</v>
      </c>
      <c r="G213">
        <v>4.6260832606640005E-6</v>
      </c>
      <c r="H213">
        <v>3.51123340531624</v>
      </c>
      <c r="I213">
        <v>2.9590942478866502</v>
      </c>
    </row>
    <row r="214" spans="1:9" x14ac:dyDescent="0.2">
      <c r="A214" t="s">
        <v>65</v>
      </c>
      <c r="B214">
        <v>2.7234442995048669E-34</v>
      </c>
      <c r="C214">
        <v>-1.578943706858517</v>
      </c>
      <c r="D214">
        <v>0.79500000000000004</v>
      </c>
      <c r="E214">
        <v>0.90700000000000003</v>
      </c>
      <c r="F214">
        <f t="shared" si="3"/>
        <v>-0.11199999999999999</v>
      </c>
      <c r="G214">
        <v>6.236415101436195E-30</v>
      </c>
      <c r="H214">
        <v>3.0318840414683881</v>
      </c>
      <c r="I214">
        <v>1.452940334609871</v>
      </c>
    </row>
    <row r="215" spans="1:9" x14ac:dyDescent="0.2">
      <c r="A215" t="s">
        <v>56</v>
      </c>
      <c r="B215">
        <v>1.4914492246688535E-10</v>
      </c>
      <c r="C215">
        <v>-0.60778396590936001</v>
      </c>
      <c r="D215">
        <v>0.86199999999999999</v>
      </c>
      <c r="E215">
        <v>0.84</v>
      </c>
      <c r="F215">
        <f t="shared" si="3"/>
        <v>2.200000000000002E-2</v>
      </c>
      <c r="G215">
        <v>3.4152695795692074E-6</v>
      </c>
      <c r="H215">
        <v>2.1121683528791002</v>
      </c>
      <c r="I215">
        <v>1.5043843869697402</v>
      </c>
    </row>
    <row r="216" spans="1:9" x14ac:dyDescent="0.2">
      <c r="A216" t="s">
        <v>1016</v>
      </c>
      <c r="B216">
        <v>1.3364659372018416E-7</v>
      </c>
      <c r="C216">
        <v>0.34831570943325119</v>
      </c>
      <c r="D216">
        <v>0.224</v>
      </c>
      <c r="E216">
        <v>6.7000000000000004E-2</v>
      </c>
      <c r="F216">
        <f t="shared" si="3"/>
        <v>0.157</v>
      </c>
      <c r="G216">
        <v>3.0603733495984972E-3</v>
      </c>
      <c r="H216">
        <v>0.10080963197158949</v>
      </c>
      <c r="I216">
        <v>0.44912534140484067</v>
      </c>
    </row>
    <row r="217" spans="1:9" x14ac:dyDescent="0.2">
      <c r="A217" t="s">
        <v>347</v>
      </c>
      <c r="B217">
        <v>2.9452210471322033E-23</v>
      </c>
      <c r="C217">
        <v>-1.0354920839433128</v>
      </c>
      <c r="D217">
        <v>0.83199999999999996</v>
      </c>
      <c r="E217">
        <v>0.94</v>
      </c>
      <c r="F217">
        <f t="shared" si="3"/>
        <v>-0.10799999999999998</v>
      </c>
      <c r="G217">
        <v>6.7442616758280325E-19</v>
      </c>
      <c r="H217">
        <v>3.4892563148246842</v>
      </c>
      <c r="I217">
        <v>2.4537642308813714</v>
      </c>
    </row>
    <row r="218" spans="1:9" x14ac:dyDescent="0.2">
      <c r="A218" t="s">
        <v>620</v>
      </c>
      <c r="B218">
        <v>6.3041616309772474E-17</v>
      </c>
      <c r="C218">
        <v>0.76996692132602584</v>
      </c>
      <c r="D218">
        <v>0.29899999999999999</v>
      </c>
      <c r="E218">
        <v>3.4000000000000002E-2</v>
      </c>
      <c r="F218">
        <f t="shared" si="3"/>
        <v>0.26500000000000001</v>
      </c>
      <c r="G218">
        <v>1.4435899718774799E-12</v>
      </c>
      <c r="H218">
        <v>5.6859624827035618E-2</v>
      </c>
      <c r="I218">
        <v>0.8268265461530615</v>
      </c>
    </row>
    <row r="219" spans="1:9" x14ac:dyDescent="0.2">
      <c r="A219" t="s">
        <v>1002</v>
      </c>
      <c r="B219">
        <v>9.5941963063671187E-8</v>
      </c>
      <c r="C219">
        <v>-0.64035675365344646</v>
      </c>
      <c r="D219">
        <v>0.64200000000000002</v>
      </c>
      <c r="E219">
        <v>0.73499999999999999</v>
      </c>
      <c r="F219">
        <f t="shared" si="3"/>
        <v>-9.2999999999999972E-2</v>
      </c>
      <c r="G219">
        <v>2.1969750121950066E-3</v>
      </c>
      <c r="H219">
        <v>2.5191690220792089</v>
      </c>
      <c r="I219">
        <v>1.8788122684257624</v>
      </c>
    </row>
    <row r="220" spans="1:9" x14ac:dyDescent="0.2">
      <c r="A220" t="s">
        <v>805</v>
      </c>
      <c r="B220">
        <v>4.5702116221191982E-10</v>
      </c>
      <c r="C220">
        <v>-0.75010873970333281</v>
      </c>
      <c r="D220">
        <v>0.60099999999999998</v>
      </c>
      <c r="E220">
        <v>0.67200000000000004</v>
      </c>
      <c r="F220">
        <f t="shared" si="3"/>
        <v>-7.1000000000000063E-2</v>
      </c>
      <c r="G220">
        <v>1.0465327593490751E-5</v>
      </c>
      <c r="H220">
        <v>1.429922861083782</v>
      </c>
      <c r="I220">
        <v>0.67981412138044917</v>
      </c>
    </row>
    <row r="221" spans="1:9" x14ac:dyDescent="0.2">
      <c r="A221" t="s">
        <v>237</v>
      </c>
      <c r="B221">
        <v>1.0264960873231957E-12</v>
      </c>
      <c r="C221">
        <v>0.69110272924362182</v>
      </c>
      <c r="D221">
        <v>0.85399999999999998</v>
      </c>
      <c r="E221">
        <v>0.78</v>
      </c>
      <c r="F221">
        <f t="shared" si="3"/>
        <v>7.3999999999999955E-2</v>
      </c>
      <c r="G221">
        <v>2.3505733903613858E-8</v>
      </c>
      <c r="H221">
        <v>1.4326729422467004</v>
      </c>
      <c r="I221">
        <v>2.1237756714903222</v>
      </c>
    </row>
    <row r="222" spans="1:9" x14ac:dyDescent="0.2">
      <c r="A222" t="s">
        <v>38</v>
      </c>
      <c r="B222">
        <v>2.9653355308728883E-28</v>
      </c>
      <c r="C222">
        <v>-1.0456990134220869</v>
      </c>
      <c r="D222">
        <v>0.74299999999999999</v>
      </c>
      <c r="E222">
        <v>0.873</v>
      </c>
      <c r="F222">
        <f t="shared" si="3"/>
        <v>-0.13</v>
      </c>
      <c r="G222">
        <v>6.7903218321458272E-24</v>
      </c>
      <c r="H222">
        <v>3.4359554901769633</v>
      </c>
      <c r="I222">
        <v>2.3902564767548764</v>
      </c>
    </row>
    <row r="223" spans="1:9" x14ac:dyDescent="0.2">
      <c r="A223" t="s">
        <v>1012</v>
      </c>
      <c r="B223">
        <v>1.18080180486417E-7</v>
      </c>
      <c r="C223">
        <v>0.39724767637786818</v>
      </c>
      <c r="D223">
        <v>0.17199999999999999</v>
      </c>
      <c r="E223">
        <v>3.4000000000000002E-2</v>
      </c>
      <c r="F223">
        <f t="shared" si="3"/>
        <v>0.13799999999999998</v>
      </c>
      <c r="G223">
        <v>2.7039180529584627E-3</v>
      </c>
      <c r="H223">
        <v>7.0813333469142675E-2</v>
      </c>
      <c r="I223">
        <v>0.46806100984701088</v>
      </c>
    </row>
    <row r="224" spans="1:9" x14ac:dyDescent="0.2">
      <c r="A224" t="s">
        <v>1031</v>
      </c>
      <c r="B224">
        <v>1.6869390568574921E-7</v>
      </c>
      <c r="C224">
        <v>0.37928862188178647</v>
      </c>
      <c r="D224">
        <v>0.17199999999999999</v>
      </c>
      <c r="E224">
        <v>3.6999999999999998E-2</v>
      </c>
      <c r="F224">
        <f t="shared" si="3"/>
        <v>0.13499999999999998</v>
      </c>
      <c r="G224">
        <v>3.862921746297971E-3</v>
      </c>
      <c r="H224">
        <v>2.4051581812014902E-2</v>
      </c>
      <c r="I224">
        <v>0.40334020369380136</v>
      </c>
    </row>
    <row r="225" spans="1:9" x14ac:dyDescent="0.2">
      <c r="A225" t="s">
        <v>64</v>
      </c>
      <c r="B225">
        <v>2.8486502077356308E-7</v>
      </c>
      <c r="C225">
        <v>1.6676220683178737</v>
      </c>
      <c r="D225">
        <v>0.60799999999999998</v>
      </c>
      <c r="E225">
        <v>0.496</v>
      </c>
      <c r="F225">
        <f t="shared" si="3"/>
        <v>0.11199999999999999</v>
      </c>
      <c r="G225">
        <v>6.5231241106938212E-3</v>
      </c>
      <c r="H225">
        <v>0.7176911793512516</v>
      </c>
      <c r="I225">
        <v>2.3853132476691252</v>
      </c>
    </row>
    <row r="226" spans="1:9" x14ac:dyDescent="0.2">
      <c r="A226" t="s">
        <v>670</v>
      </c>
      <c r="B226">
        <v>2.3782392723515378E-13</v>
      </c>
      <c r="C226">
        <v>0.982547379138907</v>
      </c>
      <c r="D226">
        <v>0.72799999999999998</v>
      </c>
      <c r="E226">
        <v>0.58199999999999996</v>
      </c>
      <c r="F226">
        <f t="shared" si="3"/>
        <v>0.14600000000000002</v>
      </c>
      <c r="G226">
        <v>5.4459301097577861E-9</v>
      </c>
      <c r="H226">
        <v>0.84831233014888774</v>
      </c>
      <c r="I226">
        <v>1.8308597092877947</v>
      </c>
    </row>
    <row r="227" spans="1:9" x14ac:dyDescent="0.2">
      <c r="A227" t="s">
        <v>73</v>
      </c>
      <c r="B227">
        <v>4.389215857424362E-13</v>
      </c>
      <c r="C227">
        <v>0.33833626960697544</v>
      </c>
      <c r="D227">
        <v>0.17899999999999999</v>
      </c>
      <c r="E227">
        <v>0</v>
      </c>
      <c r="F227">
        <f t="shared" si="3"/>
        <v>0.17899999999999999</v>
      </c>
      <c r="G227">
        <v>1.0050865391916047E-8</v>
      </c>
      <c r="H227">
        <v>0</v>
      </c>
      <c r="I227">
        <v>0.33833626960697544</v>
      </c>
    </row>
    <row r="228" spans="1:9" x14ac:dyDescent="0.2">
      <c r="A228" t="s">
        <v>1172</v>
      </c>
      <c r="B228">
        <v>1.673022962608526E-6</v>
      </c>
      <c r="C228">
        <v>0.52013392503468159</v>
      </c>
      <c r="D228">
        <v>0.59</v>
      </c>
      <c r="E228">
        <v>0.437</v>
      </c>
      <c r="F228">
        <f t="shared" si="3"/>
        <v>0.15299999999999997</v>
      </c>
      <c r="G228">
        <v>3.8310552820772635E-2</v>
      </c>
      <c r="H228">
        <v>0.58410220678406166</v>
      </c>
      <c r="I228">
        <v>1.1042361318187432</v>
      </c>
    </row>
    <row r="229" spans="1:9" x14ac:dyDescent="0.2">
      <c r="A229" t="s">
        <v>193</v>
      </c>
      <c r="B229">
        <v>2.6732458993959852E-14</v>
      </c>
      <c r="C229">
        <v>0.2822700655160818</v>
      </c>
      <c r="D229">
        <v>0.31</v>
      </c>
      <c r="E229">
        <v>5.6000000000000001E-2</v>
      </c>
      <c r="F229">
        <f t="shared" si="3"/>
        <v>0.254</v>
      </c>
      <c r="G229">
        <v>6.1214657850268663E-10</v>
      </c>
      <c r="H229">
        <v>4.2824595790358501E-2</v>
      </c>
      <c r="I229">
        <v>0.32509466130644032</v>
      </c>
    </row>
    <row r="230" spans="1:9" x14ac:dyDescent="0.2">
      <c r="A230" t="s">
        <v>642</v>
      </c>
      <c r="B230">
        <v>3.2174505813143181E-15</v>
      </c>
      <c r="C230">
        <v>0.497153314580148</v>
      </c>
      <c r="D230">
        <v>0.76100000000000001</v>
      </c>
      <c r="E230">
        <v>0.48899999999999999</v>
      </c>
      <c r="F230">
        <f t="shared" si="3"/>
        <v>0.27200000000000002</v>
      </c>
      <c r="G230">
        <v>7.367640086151657E-11</v>
      </c>
      <c r="H230">
        <v>0.61904329321130513</v>
      </c>
      <c r="I230">
        <v>1.1161966077914531</v>
      </c>
    </row>
    <row r="231" spans="1:9" x14ac:dyDescent="0.2">
      <c r="A231" t="s">
        <v>857</v>
      </c>
      <c r="B231">
        <v>2.1601038547806589E-9</v>
      </c>
      <c r="C231">
        <v>0.29589454507120705</v>
      </c>
      <c r="D231">
        <v>0.53700000000000003</v>
      </c>
      <c r="E231">
        <v>0.30199999999999999</v>
      </c>
      <c r="F231">
        <f t="shared" si="3"/>
        <v>0.23500000000000004</v>
      </c>
      <c r="G231">
        <v>4.9464218170622308E-5</v>
      </c>
      <c r="H231">
        <v>0.25091901398220062</v>
      </c>
      <c r="I231">
        <v>0.54681355905340767</v>
      </c>
    </row>
    <row r="232" spans="1:9" x14ac:dyDescent="0.2">
      <c r="A232" t="s">
        <v>615</v>
      </c>
      <c r="B232">
        <v>2.0898325065231344E-17</v>
      </c>
      <c r="C232">
        <v>-0.80766285064591403</v>
      </c>
      <c r="D232">
        <v>0.69799999999999995</v>
      </c>
      <c r="E232">
        <v>0.84</v>
      </c>
      <c r="F232">
        <f t="shared" si="3"/>
        <v>-0.14200000000000002</v>
      </c>
      <c r="G232">
        <v>4.7855074566873251E-13</v>
      </c>
      <c r="H232">
        <v>2.1554380688073711</v>
      </c>
      <c r="I232">
        <v>1.3477752181614571</v>
      </c>
    </row>
    <row r="233" spans="1:9" x14ac:dyDescent="0.2">
      <c r="A233" t="s">
        <v>1092</v>
      </c>
      <c r="B233">
        <v>4.8505118773877429E-7</v>
      </c>
      <c r="C233">
        <v>0.27775488626313061</v>
      </c>
      <c r="D233">
        <v>0.51900000000000002</v>
      </c>
      <c r="E233">
        <v>0.29099999999999998</v>
      </c>
      <c r="F233">
        <f t="shared" si="3"/>
        <v>0.22800000000000004</v>
      </c>
      <c r="G233">
        <v>1.1107187148030192E-2</v>
      </c>
      <c r="H233">
        <v>0.53243059755078936</v>
      </c>
      <c r="I233">
        <v>0.81018548381391997</v>
      </c>
    </row>
    <row r="234" spans="1:9" x14ac:dyDescent="0.2">
      <c r="A234" t="s">
        <v>309</v>
      </c>
      <c r="B234">
        <v>5.2445689208083459E-8</v>
      </c>
      <c r="C234">
        <v>0.53268005596660672</v>
      </c>
      <c r="D234">
        <v>0.39600000000000002</v>
      </c>
      <c r="E234">
        <v>0.216</v>
      </c>
      <c r="F234">
        <f t="shared" si="3"/>
        <v>0.18000000000000002</v>
      </c>
      <c r="G234">
        <v>1.2009538371759031E-3</v>
      </c>
      <c r="H234">
        <v>0.18681400768934911</v>
      </c>
      <c r="I234">
        <v>0.71949406365595581</v>
      </c>
    </row>
    <row r="235" spans="1:9" x14ac:dyDescent="0.2">
      <c r="A235" t="s">
        <v>663</v>
      </c>
      <c r="B235">
        <v>1.1044665254562372E-13</v>
      </c>
      <c r="C235">
        <v>1.0303227707609133</v>
      </c>
      <c r="D235">
        <v>0.437</v>
      </c>
      <c r="E235">
        <v>0.17499999999999999</v>
      </c>
      <c r="F235">
        <f t="shared" si="3"/>
        <v>0.26200000000000001</v>
      </c>
      <c r="G235">
        <v>2.5291178966422375E-9</v>
      </c>
      <c r="H235">
        <v>0.15674215453058676</v>
      </c>
      <c r="I235">
        <v>1.1870649252915</v>
      </c>
    </row>
    <row r="236" spans="1:9" x14ac:dyDescent="0.2">
      <c r="A236" t="s">
        <v>931</v>
      </c>
      <c r="B236">
        <v>2.3045650468422264E-8</v>
      </c>
      <c r="C236">
        <v>0.39134239250685371</v>
      </c>
      <c r="D236">
        <v>0.13800000000000001</v>
      </c>
      <c r="E236">
        <v>1.0999999999999999E-2</v>
      </c>
      <c r="F236">
        <f t="shared" si="3"/>
        <v>0.127</v>
      </c>
      <c r="G236">
        <v>5.2772235007640146E-4</v>
      </c>
      <c r="H236">
        <v>3.2251028622521272E-2</v>
      </c>
      <c r="I236">
        <v>0.42359342112937498</v>
      </c>
    </row>
    <row r="237" spans="1:9" x14ac:dyDescent="0.2">
      <c r="A237" t="s">
        <v>817</v>
      </c>
      <c r="B237">
        <v>7.181603969572657E-10</v>
      </c>
      <c r="C237">
        <v>0.70322063923888267</v>
      </c>
      <c r="D237">
        <v>0.34</v>
      </c>
      <c r="E237">
        <v>0.13100000000000001</v>
      </c>
      <c r="F237">
        <f t="shared" si="3"/>
        <v>0.20900000000000002</v>
      </c>
      <c r="G237">
        <v>1.6445154929924429E-5</v>
      </c>
      <c r="H237">
        <v>0.29852197502516092</v>
      </c>
      <c r="I237">
        <v>1.0017426142640435</v>
      </c>
    </row>
    <row r="238" spans="1:9" x14ac:dyDescent="0.2">
      <c r="A238" t="s">
        <v>625</v>
      </c>
      <c r="B238">
        <v>2.5089964265051117E-16</v>
      </c>
      <c r="C238">
        <v>0.56872821905848592</v>
      </c>
      <c r="D238">
        <v>0.69399999999999995</v>
      </c>
      <c r="E238">
        <v>0.39900000000000002</v>
      </c>
      <c r="F238">
        <f t="shared" si="3"/>
        <v>0.29499999999999993</v>
      </c>
      <c r="G238">
        <v>5.7453509170540555E-12</v>
      </c>
      <c r="H238">
        <v>0.55022608219526759</v>
      </c>
      <c r="I238">
        <v>1.1189543012537535</v>
      </c>
    </row>
    <row r="239" spans="1:9" x14ac:dyDescent="0.2">
      <c r="A239" t="s">
        <v>780</v>
      </c>
      <c r="B239">
        <v>1.6545122302953802E-10</v>
      </c>
      <c r="C239">
        <v>0.59640586363757175</v>
      </c>
      <c r="D239">
        <v>0.183</v>
      </c>
      <c r="E239">
        <v>1.9E-2</v>
      </c>
      <c r="F239">
        <f t="shared" si="3"/>
        <v>0.16400000000000001</v>
      </c>
      <c r="G239">
        <v>3.7886675561533912E-6</v>
      </c>
      <c r="H239">
        <v>7.1968307011931023E-3</v>
      </c>
      <c r="I239">
        <v>0.6036026943387649</v>
      </c>
    </row>
    <row r="240" spans="1:9" x14ac:dyDescent="0.2">
      <c r="A240" t="s">
        <v>746</v>
      </c>
      <c r="B240">
        <v>2.8383630855202424E-11</v>
      </c>
      <c r="C240">
        <v>1.1616542771354175</v>
      </c>
      <c r="D240">
        <v>0.20899999999999999</v>
      </c>
      <c r="E240">
        <v>2.5999999999999999E-2</v>
      </c>
      <c r="F240">
        <f t="shared" si="3"/>
        <v>0.183</v>
      </c>
      <c r="G240">
        <v>6.499567629532803E-7</v>
      </c>
      <c r="H240">
        <v>0.12025653206167083</v>
      </c>
      <c r="I240">
        <v>1.2819108091970883</v>
      </c>
    </row>
    <row r="241" spans="1:9" x14ac:dyDescent="0.2">
      <c r="A241" t="s">
        <v>681</v>
      </c>
      <c r="B241">
        <v>1.0460667387584817E-12</v>
      </c>
      <c r="C241">
        <v>0.7269338846494604</v>
      </c>
      <c r="D241">
        <v>0.48099999999999998</v>
      </c>
      <c r="E241">
        <v>0.216</v>
      </c>
      <c r="F241">
        <f t="shared" si="3"/>
        <v>0.26500000000000001</v>
      </c>
      <c r="G241">
        <v>2.3953882250830473E-8</v>
      </c>
      <c r="H241">
        <v>0.40092677733513504</v>
      </c>
      <c r="I241">
        <v>1.1278606619845954</v>
      </c>
    </row>
    <row r="242" spans="1:9" x14ac:dyDescent="0.2">
      <c r="A242" t="s">
        <v>1004</v>
      </c>
      <c r="B242">
        <v>1.0226285683457129E-7</v>
      </c>
      <c r="C242">
        <v>0.44799866049283754</v>
      </c>
      <c r="D242">
        <v>0.44800000000000001</v>
      </c>
      <c r="E242">
        <v>0.254</v>
      </c>
      <c r="F242">
        <f t="shared" si="3"/>
        <v>0.19400000000000001</v>
      </c>
      <c r="G242">
        <v>2.341717158654848E-3</v>
      </c>
      <c r="H242">
        <v>0.23937707298759539</v>
      </c>
      <c r="I242">
        <v>0.6873757334804329</v>
      </c>
    </row>
    <row r="243" spans="1:9" x14ac:dyDescent="0.2">
      <c r="A243" t="s">
        <v>120</v>
      </c>
      <c r="B243">
        <v>3.0545984274718364E-12</v>
      </c>
      <c r="C243">
        <v>0.45622651553221655</v>
      </c>
      <c r="D243">
        <v>0.504</v>
      </c>
      <c r="E243">
        <v>0.22</v>
      </c>
      <c r="F243">
        <f t="shared" si="3"/>
        <v>0.28400000000000003</v>
      </c>
      <c r="G243">
        <v>6.9947249390677576E-8</v>
      </c>
      <c r="H243">
        <v>0.24880981029469135</v>
      </c>
      <c r="I243">
        <v>0.70503632582690789</v>
      </c>
    </row>
    <row r="244" spans="1:9" x14ac:dyDescent="0.2">
      <c r="A244" t="s">
        <v>599</v>
      </c>
      <c r="B244">
        <v>4.2184719856549947E-21</v>
      </c>
      <c r="C244">
        <v>-0.27406864535000086</v>
      </c>
      <c r="D244">
        <v>0.13800000000000001</v>
      </c>
      <c r="E244">
        <v>0.49299999999999999</v>
      </c>
      <c r="F244">
        <f t="shared" si="3"/>
        <v>-0.35499999999999998</v>
      </c>
      <c r="G244">
        <v>9.6598789999513719E-17</v>
      </c>
      <c r="H244">
        <v>0.3060973382146237</v>
      </c>
      <c r="I244">
        <v>3.2028692864622829E-2</v>
      </c>
    </row>
    <row r="245" spans="1:9" x14ac:dyDescent="0.2">
      <c r="A245" t="s">
        <v>725</v>
      </c>
      <c r="B245">
        <v>1.4149926172544065E-11</v>
      </c>
      <c r="C245">
        <v>1.3538283447484198</v>
      </c>
      <c r="D245">
        <v>0.45900000000000002</v>
      </c>
      <c r="E245">
        <v>0.22800000000000001</v>
      </c>
      <c r="F245">
        <f t="shared" si="3"/>
        <v>0.23100000000000001</v>
      </c>
      <c r="G245">
        <v>3.2401915942508653E-7</v>
      </c>
      <c r="H245">
        <v>0.14921556926909099</v>
      </c>
      <c r="I245">
        <v>1.5030439140175109</v>
      </c>
    </row>
    <row r="246" spans="1:9" x14ac:dyDescent="0.2">
      <c r="A246" t="s">
        <v>933</v>
      </c>
      <c r="B246">
        <v>2.3558510380380118E-8</v>
      </c>
      <c r="C246">
        <v>-0.37726570233654177</v>
      </c>
      <c r="D246">
        <v>0.57799999999999996</v>
      </c>
      <c r="E246">
        <v>0.84299999999999997</v>
      </c>
      <c r="F246">
        <f t="shared" si="3"/>
        <v>-0.26500000000000001</v>
      </c>
      <c r="G246">
        <v>5.3946632920032428E-4</v>
      </c>
      <c r="H246">
        <v>3.1351225373170433</v>
      </c>
      <c r="I246">
        <v>2.7578568349805015</v>
      </c>
    </row>
    <row r="247" spans="1:9" x14ac:dyDescent="0.2">
      <c r="A247" t="s">
        <v>619</v>
      </c>
      <c r="B247">
        <v>3.5796105467876579E-17</v>
      </c>
      <c r="C247">
        <v>0.48535327867172118</v>
      </c>
      <c r="D247">
        <v>0.41</v>
      </c>
      <c r="E247">
        <v>0.10100000000000001</v>
      </c>
      <c r="F247">
        <f t="shared" si="3"/>
        <v>0.30899999999999994</v>
      </c>
      <c r="G247">
        <v>8.196950191089058E-13</v>
      </c>
      <c r="H247">
        <v>9.6738962343418472E-2</v>
      </c>
      <c r="I247">
        <v>0.58209224101513968</v>
      </c>
    </row>
    <row r="248" spans="1:9" x14ac:dyDescent="0.2">
      <c r="A248" t="s">
        <v>1078</v>
      </c>
      <c r="B248">
        <v>3.6246339968932724E-7</v>
      </c>
      <c r="C248">
        <v>0.29379737670095624</v>
      </c>
      <c r="D248">
        <v>0.377</v>
      </c>
      <c r="E248">
        <v>0.17499999999999999</v>
      </c>
      <c r="F248">
        <f t="shared" si="3"/>
        <v>0.20200000000000001</v>
      </c>
      <c r="G248">
        <v>8.3000493894859039E-3</v>
      </c>
      <c r="H248">
        <v>0.26440227371449859</v>
      </c>
      <c r="I248">
        <v>0.55819965041545483</v>
      </c>
    </row>
    <row r="249" spans="1:9" x14ac:dyDescent="0.2">
      <c r="A249" t="s">
        <v>666</v>
      </c>
      <c r="B249">
        <v>1.4556343446319654E-13</v>
      </c>
      <c r="C249">
        <v>0.48715953828047165</v>
      </c>
      <c r="D249">
        <v>0.49299999999999999</v>
      </c>
      <c r="E249">
        <v>0.19400000000000001</v>
      </c>
      <c r="F249">
        <f t="shared" si="3"/>
        <v>0.29899999999999999</v>
      </c>
      <c r="G249">
        <v>3.3332570857727375E-9</v>
      </c>
      <c r="H249">
        <v>0.21448096339653178</v>
      </c>
      <c r="I249">
        <v>0.70164050167700343</v>
      </c>
    </row>
    <row r="250" spans="1:9" x14ac:dyDescent="0.2">
      <c r="A250" t="s">
        <v>784</v>
      </c>
      <c r="B250">
        <v>1.9047911731736942E-10</v>
      </c>
      <c r="C250">
        <v>0.65738194293614427</v>
      </c>
      <c r="D250">
        <v>0.33200000000000002</v>
      </c>
      <c r="E250">
        <v>0.11600000000000001</v>
      </c>
      <c r="F250">
        <f t="shared" si="3"/>
        <v>0.21600000000000003</v>
      </c>
      <c r="G250">
        <v>4.3617813074504423E-6</v>
      </c>
      <c r="H250">
        <v>0.15300419412890259</v>
      </c>
      <c r="I250">
        <v>0.81038613706504681</v>
      </c>
    </row>
    <row r="251" spans="1:9" x14ac:dyDescent="0.2">
      <c r="A251" t="s">
        <v>1113</v>
      </c>
      <c r="B251">
        <v>6.5291478817472277E-7</v>
      </c>
      <c r="C251">
        <v>0.2842638225618922</v>
      </c>
      <c r="D251">
        <v>0.123</v>
      </c>
      <c r="E251">
        <v>1.4999999999999999E-2</v>
      </c>
      <c r="F251">
        <f t="shared" si="3"/>
        <v>0.108</v>
      </c>
      <c r="G251">
        <v>1.4951095734412976E-2</v>
      </c>
      <c r="H251">
        <v>8.0313914727157387E-3</v>
      </c>
      <c r="I251">
        <v>0.29229521403460795</v>
      </c>
    </row>
    <row r="252" spans="1:9" x14ac:dyDescent="0.2">
      <c r="A252" t="s">
        <v>893</v>
      </c>
      <c r="B252">
        <v>7.3389779019783951E-9</v>
      </c>
      <c r="C252">
        <v>1.2576995617926474</v>
      </c>
      <c r="D252">
        <v>0.34</v>
      </c>
      <c r="E252">
        <v>0.157</v>
      </c>
      <c r="F252">
        <f t="shared" si="3"/>
        <v>0.18300000000000002</v>
      </c>
      <c r="G252">
        <v>1.6805525497740328E-4</v>
      </c>
      <c r="H252">
        <v>0.18940741390024571</v>
      </c>
      <c r="I252">
        <v>1.4471069756928931</v>
      </c>
    </row>
    <row r="253" spans="1:9" x14ac:dyDescent="0.2">
      <c r="A253" t="s">
        <v>221</v>
      </c>
      <c r="B253">
        <v>5.0818287423669854E-8</v>
      </c>
      <c r="C253">
        <v>0.41307431183187993</v>
      </c>
      <c r="D253">
        <v>0.55200000000000005</v>
      </c>
      <c r="E253">
        <v>0.34300000000000003</v>
      </c>
      <c r="F253">
        <f t="shared" si="3"/>
        <v>0.20900000000000002</v>
      </c>
      <c r="G253">
        <v>1.163687963714616E-3</v>
      </c>
      <c r="H253">
        <v>0.51582692028034471</v>
      </c>
      <c r="I253">
        <v>0.92890123211222464</v>
      </c>
    </row>
    <row r="254" spans="1:9" x14ac:dyDescent="0.2">
      <c r="A254" t="s">
        <v>81</v>
      </c>
      <c r="B254">
        <v>1.6425050861157239E-15</v>
      </c>
      <c r="C254">
        <v>-0.62458480053832632</v>
      </c>
      <c r="D254">
        <v>0.76100000000000001</v>
      </c>
      <c r="E254">
        <v>0.78400000000000003</v>
      </c>
      <c r="F254">
        <f t="shared" si="3"/>
        <v>-2.300000000000002E-2</v>
      </c>
      <c r="G254">
        <v>3.7611723966963964E-11</v>
      </c>
      <c r="H254">
        <v>1.0531837757539499</v>
      </c>
      <c r="I254">
        <v>0.42859897521562368</v>
      </c>
    </row>
    <row r="255" spans="1:9" x14ac:dyDescent="0.2">
      <c r="A255" t="s">
        <v>987</v>
      </c>
      <c r="B255">
        <v>7.1806669723776173E-8</v>
      </c>
      <c r="C255">
        <v>1.1492273356966942</v>
      </c>
      <c r="D255">
        <v>0.246</v>
      </c>
      <c r="E255">
        <v>8.5999999999999993E-2</v>
      </c>
      <c r="F255">
        <f t="shared" si="3"/>
        <v>0.16</v>
      </c>
      <c r="G255">
        <v>1.6443009300047505E-3</v>
      </c>
      <c r="H255">
        <v>0.21209637903320525</v>
      </c>
      <c r="I255">
        <v>1.3613237147298995</v>
      </c>
    </row>
    <row r="256" spans="1:9" x14ac:dyDescent="0.2">
      <c r="A256" t="s">
        <v>644</v>
      </c>
      <c r="B256">
        <v>5.4135179828028197E-15</v>
      </c>
      <c r="C256">
        <v>1.442022719517063</v>
      </c>
      <c r="D256">
        <v>0.39200000000000002</v>
      </c>
      <c r="E256">
        <v>0.112</v>
      </c>
      <c r="F256">
        <f t="shared" si="3"/>
        <v>0.28000000000000003</v>
      </c>
      <c r="G256">
        <v>1.2396414828820177E-10</v>
      </c>
      <c r="H256">
        <v>0.32914529304144879</v>
      </c>
      <c r="I256">
        <v>1.7711680125585119</v>
      </c>
    </row>
    <row r="257" spans="1:11" x14ac:dyDescent="0.2">
      <c r="A257" t="s">
        <v>677</v>
      </c>
      <c r="B257">
        <v>8.2391394866007093E-13</v>
      </c>
      <c r="C257">
        <v>1.0497538636922696</v>
      </c>
      <c r="D257">
        <v>0.31</v>
      </c>
      <c r="E257">
        <v>8.2000000000000003E-2</v>
      </c>
      <c r="F257">
        <f t="shared" ref="F257:F320" si="4">D257-E257</f>
        <v>0.22799999999999998</v>
      </c>
      <c r="G257">
        <v>1.8866805510366964E-8</v>
      </c>
      <c r="H257">
        <v>3.382769015966864E-2</v>
      </c>
      <c r="I257">
        <v>1.0835815538519382</v>
      </c>
    </row>
    <row r="258" spans="1:11" x14ac:dyDescent="0.2">
      <c r="A258" t="s">
        <v>707</v>
      </c>
      <c r="B258">
        <v>5.8689078138544338E-12</v>
      </c>
      <c r="C258">
        <v>0.44817409335288172</v>
      </c>
      <c r="D258">
        <v>0.38800000000000001</v>
      </c>
      <c r="E258">
        <v>0.14199999999999999</v>
      </c>
      <c r="F258">
        <f t="shared" si="4"/>
        <v>0.24600000000000002</v>
      </c>
      <c r="G258">
        <v>1.3439212002945267E-7</v>
      </c>
      <c r="H258">
        <v>0.11334585100738372</v>
      </c>
      <c r="I258">
        <v>0.56151994436026542</v>
      </c>
    </row>
    <row r="259" spans="1:11" x14ac:dyDescent="0.2">
      <c r="A259" t="s">
        <v>1180</v>
      </c>
      <c r="B259">
        <v>1.932223057743739E-6</v>
      </c>
      <c r="C259">
        <v>0.376386651561887</v>
      </c>
      <c r="D259">
        <v>0.27600000000000002</v>
      </c>
      <c r="E259">
        <v>0.11899999999999999</v>
      </c>
      <c r="F259">
        <f t="shared" si="4"/>
        <v>0.15700000000000003</v>
      </c>
      <c r="G259">
        <v>4.4245975799273876E-2</v>
      </c>
      <c r="H259">
        <v>0.13903682229577982</v>
      </c>
      <c r="I259">
        <v>0.51542347385766685</v>
      </c>
    </row>
    <row r="260" spans="1:11" x14ac:dyDescent="0.2">
      <c r="A260" t="s">
        <v>1039</v>
      </c>
      <c r="B260">
        <v>2.049059985924202E-7</v>
      </c>
      <c r="C260">
        <v>0.32442605643922423</v>
      </c>
      <c r="D260">
        <v>0.35399999999999998</v>
      </c>
      <c r="E260">
        <v>0.157</v>
      </c>
      <c r="F260">
        <f t="shared" si="4"/>
        <v>0.19699999999999998</v>
      </c>
      <c r="G260">
        <v>4.6921424617678304E-3</v>
      </c>
      <c r="H260">
        <v>0.13650011248117599</v>
      </c>
      <c r="I260">
        <v>0.46092616892040023</v>
      </c>
    </row>
    <row r="261" spans="1:11" x14ac:dyDescent="0.2">
      <c r="A261" t="s">
        <v>812</v>
      </c>
      <c r="B261">
        <v>5.3826439841825088E-10</v>
      </c>
      <c r="C261">
        <v>0.77466951721434385</v>
      </c>
      <c r="D261">
        <v>0.52200000000000002</v>
      </c>
      <c r="E261">
        <v>0.28699999999999998</v>
      </c>
      <c r="F261">
        <f t="shared" si="4"/>
        <v>0.23500000000000004</v>
      </c>
      <c r="G261">
        <v>1.2325716459379527E-5</v>
      </c>
      <c r="H261">
        <v>0.95238724764984162</v>
      </c>
      <c r="I261">
        <v>1.7270567648641855</v>
      </c>
    </row>
    <row r="262" spans="1:11" x14ac:dyDescent="0.2">
      <c r="A262" t="s">
        <v>690</v>
      </c>
      <c r="B262">
        <v>1.8304193523771432E-12</v>
      </c>
      <c r="C262">
        <v>0.64958091661226192</v>
      </c>
      <c r="D262">
        <v>0.35399999999999998</v>
      </c>
      <c r="E262">
        <v>0.11600000000000001</v>
      </c>
      <c r="F262">
        <f t="shared" si="4"/>
        <v>0.23799999999999999</v>
      </c>
      <c r="G262">
        <v>4.1914772750084205E-8</v>
      </c>
      <c r="H262">
        <v>9.9715386369375755E-2</v>
      </c>
      <c r="I262">
        <v>0.74929630298163763</v>
      </c>
    </row>
    <row r="263" spans="1:11" x14ac:dyDescent="0.2">
      <c r="A263" t="s">
        <v>1103</v>
      </c>
      <c r="B263">
        <v>5.8162050847748563E-7</v>
      </c>
      <c r="C263">
        <v>1.5445615863372018</v>
      </c>
      <c r="D263">
        <v>0.27200000000000002</v>
      </c>
      <c r="E263">
        <v>0.11899999999999999</v>
      </c>
      <c r="F263">
        <f t="shared" si="4"/>
        <v>0.15300000000000002</v>
      </c>
      <c r="G263">
        <v>1.3318528023625943E-2</v>
      </c>
      <c r="H263">
        <v>0.16379628158723561</v>
      </c>
      <c r="I263">
        <v>1.7083578679244373</v>
      </c>
    </row>
    <row r="264" spans="1:11" x14ac:dyDescent="0.2">
      <c r="A264" t="s">
        <v>450</v>
      </c>
      <c r="B264">
        <v>2.6547330746967253E-8</v>
      </c>
      <c r="C264">
        <v>0.67678684976593639</v>
      </c>
      <c r="D264">
        <v>0.53400000000000003</v>
      </c>
      <c r="E264">
        <v>0.32800000000000001</v>
      </c>
      <c r="F264">
        <f t="shared" si="4"/>
        <v>0.20600000000000002</v>
      </c>
      <c r="G264">
        <v>6.0790732677480316E-4</v>
      </c>
      <c r="H264">
        <v>0.77737601189187933</v>
      </c>
      <c r="I264">
        <v>1.4541628616578157</v>
      </c>
    </row>
    <row r="265" spans="1:11" s="1" customFormat="1" x14ac:dyDescent="0.2">
      <c r="A265" t="s">
        <v>1079</v>
      </c>
      <c r="B265">
        <v>3.8925825198054444E-7</v>
      </c>
      <c r="C265">
        <v>0.4396626817872934</v>
      </c>
      <c r="D265">
        <v>0.22</v>
      </c>
      <c r="E265">
        <v>7.0999999999999994E-2</v>
      </c>
      <c r="F265">
        <f t="shared" si="4"/>
        <v>0.14900000000000002</v>
      </c>
      <c r="G265">
        <v>8.9136247121024866E-3</v>
      </c>
      <c r="H265">
        <v>0.1029265072352894</v>
      </c>
      <c r="I265">
        <v>0.5425891890225828</v>
      </c>
      <c r="J265"/>
      <c r="K265"/>
    </row>
    <row r="266" spans="1:11" x14ac:dyDescent="0.2">
      <c r="A266" t="s">
        <v>611</v>
      </c>
      <c r="B266">
        <v>2.8929609908094485E-18</v>
      </c>
      <c r="C266">
        <v>-0.69690608114678865</v>
      </c>
      <c r="D266">
        <v>0.90300000000000002</v>
      </c>
      <c r="E266">
        <v>0.94</v>
      </c>
      <c r="F266">
        <f t="shared" si="4"/>
        <v>-3.6999999999999922E-2</v>
      </c>
      <c r="G266">
        <v>6.6245913728545565E-14</v>
      </c>
      <c r="H266">
        <v>3.0174653273209082</v>
      </c>
      <c r="I266">
        <v>2.3205592461741196</v>
      </c>
    </row>
    <row r="267" spans="1:11" x14ac:dyDescent="0.2">
      <c r="A267" t="s">
        <v>231</v>
      </c>
      <c r="B267">
        <v>6.037418089942525E-12</v>
      </c>
      <c r="C267">
        <v>0.31737793914092599</v>
      </c>
      <c r="D267">
        <v>0.27200000000000002</v>
      </c>
      <c r="E267">
        <v>5.6000000000000001E-2</v>
      </c>
      <c r="F267">
        <f t="shared" si="4"/>
        <v>0.21600000000000003</v>
      </c>
      <c r="G267">
        <v>1.3825083684159388E-7</v>
      </c>
      <c r="H267">
        <v>4.0340787338941086E-2</v>
      </c>
      <c r="I267">
        <v>0.35771872647986708</v>
      </c>
    </row>
    <row r="268" spans="1:11" x14ac:dyDescent="0.2">
      <c r="A268" t="s">
        <v>762</v>
      </c>
      <c r="B268">
        <v>5.907804014038352E-11</v>
      </c>
      <c r="C268">
        <v>0.91808040709020378</v>
      </c>
      <c r="D268">
        <v>0.45900000000000002</v>
      </c>
      <c r="E268">
        <v>0.23499999999999999</v>
      </c>
      <c r="F268">
        <f t="shared" si="4"/>
        <v>0.22400000000000003</v>
      </c>
      <c r="G268">
        <v>1.3528280411746423E-6</v>
      </c>
      <c r="H268">
        <v>0.3218519051037943</v>
      </c>
      <c r="I268">
        <v>1.239932312193998</v>
      </c>
    </row>
    <row r="269" spans="1:11" x14ac:dyDescent="0.2">
      <c r="A269" t="s">
        <v>1136</v>
      </c>
      <c r="B269">
        <v>8.6414659482999631E-7</v>
      </c>
      <c r="C269">
        <v>0.31368320401113448</v>
      </c>
      <c r="D269">
        <v>0.14199999999999999</v>
      </c>
      <c r="E269">
        <v>2.5999999999999999E-2</v>
      </c>
      <c r="F269">
        <f t="shared" si="4"/>
        <v>0.11599999999999999</v>
      </c>
      <c r="G269">
        <v>1.9788092875012084E-2</v>
      </c>
      <c r="H269">
        <v>1.227361234922348E-2</v>
      </c>
      <c r="I269">
        <v>0.32595681636035795</v>
      </c>
    </row>
    <row r="270" spans="1:11" x14ac:dyDescent="0.2">
      <c r="A270" t="s">
        <v>701</v>
      </c>
      <c r="B270">
        <v>3.5837174319431712E-12</v>
      </c>
      <c r="C270">
        <v>0.9633661746944151</v>
      </c>
      <c r="D270">
        <v>0.47399999999999998</v>
      </c>
      <c r="E270">
        <v>0.21299999999999999</v>
      </c>
      <c r="F270">
        <f t="shared" si="4"/>
        <v>0.26100000000000001</v>
      </c>
      <c r="G270">
        <v>8.2063545474066675E-8</v>
      </c>
      <c r="H270">
        <v>0.60976616006602646</v>
      </c>
      <c r="I270">
        <v>1.5731323347604416</v>
      </c>
    </row>
    <row r="271" spans="1:11" x14ac:dyDescent="0.2">
      <c r="A271" t="s">
        <v>648</v>
      </c>
      <c r="B271">
        <v>1.5292307606844181E-14</v>
      </c>
      <c r="C271">
        <v>0.55761772579680702</v>
      </c>
      <c r="D271">
        <v>0.28399999999999997</v>
      </c>
      <c r="E271">
        <v>4.1000000000000002E-2</v>
      </c>
      <c r="F271">
        <f t="shared" si="4"/>
        <v>0.24299999999999997</v>
      </c>
      <c r="G271">
        <v>3.5017855188912488E-10</v>
      </c>
      <c r="H271">
        <v>4.9884266403298357E-2</v>
      </c>
      <c r="I271">
        <v>0.60750199220010537</v>
      </c>
    </row>
    <row r="272" spans="1:11" x14ac:dyDescent="0.2">
      <c r="A272" t="s">
        <v>665</v>
      </c>
      <c r="B272">
        <v>1.4500135200372302E-13</v>
      </c>
      <c r="C272">
        <v>0.25690338899839943</v>
      </c>
      <c r="D272">
        <v>0.373</v>
      </c>
      <c r="E272">
        <v>9.7000000000000003E-2</v>
      </c>
      <c r="F272">
        <f t="shared" si="4"/>
        <v>0.27600000000000002</v>
      </c>
      <c r="G272">
        <v>3.3203859595332536E-9</v>
      </c>
      <c r="H272">
        <v>0.1792631793929389</v>
      </c>
      <c r="I272">
        <v>0.43616656839133833</v>
      </c>
    </row>
    <row r="273" spans="1:9" x14ac:dyDescent="0.2">
      <c r="A273" t="s">
        <v>307</v>
      </c>
      <c r="B273">
        <v>8.8428520297749071E-8</v>
      </c>
      <c r="C273">
        <v>0.42822949824600731</v>
      </c>
      <c r="D273">
        <v>0.61599999999999999</v>
      </c>
      <c r="E273">
        <v>0.40300000000000002</v>
      </c>
      <c r="F273">
        <f t="shared" si="4"/>
        <v>0.21299999999999997</v>
      </c>
      <c r="G273">
        <v>2.0249246862981559E-3</v>
      </c>
      <c r="H273">
        <v>0.84342589123598355</v>
      </c>
      <c r="I273">
        <v>1.2716553894819909</v>
      </c>
    </row>
    <row r="274" spans="1:9" x14ac:dyDescent="0.2">
      <c r="A274" t="s">
        <v>386</v>
      </c>
      <c r="B274">
        <v>3.479345943291442E-8</v>
      </c>
      <c r="C274">
        <v>-0.57232294956046847</v>
      </c>
      <c r="D274">
        <v>0.80200000000000005</v>
      </c>
      <c r="E274">
        <v>0.88400000000000001</v>
      </c>
      <c r="F274">
        <f t="shared" si="4"/>
        <v>-8.1999999999999962E-2</v>
      </c>
      <c r="G274">
        <v>7.967354275543073E-4</v>
      </c>
      <c r="H274">
        <v>2.2210212959521693</v>
      </c>
      <c r="I274">
        <v>1.6486983463917009</v>
      </c>
    </row>
    <row r="275" spans="1:9" x14ac:dyDescent="0.2">
      <c r="A275" t="s">
        <v>492</v>
      </c>
      <c r="B275">
        <v>2.6412331070493237E-8</v>
      </c>
      <c r="C275">
        <v>0.28366407628766066</v>
      </c>
      <c r="D275">
        <v>0.26900000000000002</v>
      </c>
      <c r="E275">
        <v>0.09</v>
      </c>
      <c r="F275">
        <f t="shared" si="4"/>
        <v>0.17900000000000002</v>
      </c>
      <c r="G275">
        <v>6.0481596918322464E-4</v>
      </c>
      <c r="H275">
        <v>7.162324930034196E-2</v>
      </c>
      <c r="I275">
        <v>0.35528732558800263</v>
      </c>
    </row>
    <row r="276" spans="1:9" x14ac:dyDescent="0.2">
      <c r="A276" t="s">
        <v>392</v>
      </c>
      <c r="B276">
        <v>3.8509465969233249E-8</v>
      </c>
      <c r="C276">
        <v>0.97072656251514111</v>
      </c>
      <c r="D276">
        <v>0.44800000000000001</v>
      </c>
      <c r="E276">
        <v>0.26900000000000002</v>
      </c>
      <c r="F276">
        <f t="shared" si="4"/>
        <v>0.17899999999999999</v>
      </c>
      <c r="G276">
        <v>8.8182826122947216E-4</v>
      </c>
      <c r="H276">
        <v>0.59130323125277262</v>
      </c>
      <c r="I276">
        <v>1.5620297937679137</v>
      </c>
    </row>
    <row r="277" spans="1:9" x14ac:dyDescent="0.2">
      <c r="A277" t="s">
        <v>575</v>
      </c>
      <c r="B277">
        <v>5.9591837737627664E-14</v>
      </c>
      <c r="C277">
        <v>-0.4473027002223029</v>
      </c>
      <c r="D277">
        <v>0.97399999999999998</v>
      </c>
      <c r="E277">
        <v>0.98099999999999998</v>
      </c>
      <c r="F277">
        <f t="shared" si="4"/>
        <v>-7.0000000000000062E-3</v>
      </c>
      <c r="G277">
        <v>1.364593492353936E-9</v>
      </c>
      <c r="H277">
        <v>3.1444268400308006</v>
      </c>
      <c r="I277">
        <v>2.6971241398084977</v>
      </c>
    </row>
    <row r="278" spans="1:9" x14ac:dyDescent="0.2">
      <c r="A278" t="s">
        <v>175</v>
      </c>
      <c r="B278">
        <v>9.9901120100061375E-19</v>
      </c>
      <c r="C278">
        <v>0.35202651397952156</v>
      </c>
      <c r="D278">
        <v>0.61199999999999999</v>
      </c>
      <c r="E278">
        <v>0.27200000000000002</v>
      </c>
      <c r="F278">
        <f t="shared" si="4"/>
        <v>0.33999999999999997</v>
      </c>
      <c r="G278">
        <v>2.2876357491713053E-14</v>
      </c>
      <c r="H278">
        <v>0.14645523695076687</v>
      </c>
      <c r="I278">
        <v>0.4984817509302884</v>
      </c>
    </row>
    <row r="279" spans="1:9" x14ac:dyDescent="0.2">
      <c r="A279" t="s">
        <v>640</v>
      </c>
      <c r="B279">
        <v>2.4980547929499666E-15</v>
      </c>
      <c r="C279">
        <v>1.4275822891032208</v>
      </c>
      <c r="D279">
        <v>0.30199999999999999</v>
      </c>
      <c r="E279">
        <v>4.9000000000000002E-2</v>
      </c>
      <c r="F279">
        <f t="shared" si="4"/>
        <v>0.253</v>
      </c>
      <c r="G279">
        <v>5.7202956703761285E-11</v>
      </c>
      <c r="H279">
        <v>0.14758651214800775</v>
      </c>
      <c r="I279">
        <v>1.5751688012512286</v>
      </c>
    </row>
    <row r="280" spans="1:9" x14ac:dyDescent="0.2">
      <c r="A280" t="s">
        <v>139</v>
      </c>
      <c r="B280">
        <v>1.4344726514228558E-16</v>
      </c>
      <c r="C280">
        <v>1.0025768795941516</v>
      </c>
      <c r="D280">
        <v>0.627</v>
      </c>
      <c r="E280">
        <v>0.32800000000000001</v>
      </c>
      <c r="F280">
        <f t="shared" si="4"/>
        <v>0.29899999999999999</v>
      </c>
      <c r="G280">
        <v>3.2847989244931973E-12</v>
      </c>
      <c r="H280">
        <v>0.49246536680747144</v>
      </c>
      <c r="I280">
        <v>1.4950422464016231</v>
      </c>
    </row>
    <row r="281" spans="1:9" x14ac:dyDescent="0.2">
      <c r="A281" t="s">
        <v>1109</v>
      </c>
      <c r="B281">
        <v>6.2327408789252523E-7</v>
      </c>
      <c r="C281">
        <v>0.82218115724516627</v>
      </c>
      <c r="D281">
        <v>0.373</v>
      </c>
      <c r="E281">
        <v>0.20899999999999999</v>
      </c>
      <c r="F281">
        <f t="shared" si="4"/>
        <v>0.16400000000000001</v>
      </c>
      <c r="G281">
        <v>1.4272353338650935E-2</v>
      </c>
      <c r="H281">
        <v>0.31178801794209177</v>
      </c>
      <c r="I281">
        <v>1.133969175187258</v>
      </c>
    </row>
    <row r="282" spans="1:9" x14ac:dyDescent="0.2">
      <c r="A282" t="s">
        <v>1083</v>
      </c>
      <c r="B282">
        <v>4.3158797504578624E-7</v>
      </c>
      <c r="C282">
        <v>-0.48648211071574399</v>
      </c>
      <c r="D282">
        <v>0.63100000000000001</v>
      </c>
      <c r="E282">
        <v>0.68700000000000006</v>
      </c>
      <c r="F282">
        <f t="shared" si="4"/>
        <v>-5.600000000000005E-2</v>
      </c>
      <c r="G282">
        <v>9.8829330405734595E-3</v>
      </c>
      <c r="H282">
        <v>1.2087018072903482</v>
      </c>
      <c r="I282">
        <v>0.72221969657460416</v>
      </c>
    </row>
    <row r="283" spans="1:9" x14ac:dyDescent="0.2">
      <c r="A283" t="s">
        <v>207</v>
      </c>
      <c r="B283">
        <v>7.6395584146615592E-12</v>
      </c>
      <c r="C283">
        <v>0.6286153176876168</v>
      </c>
      <c r="D283">
        <v>0.41799999999999998</v>
      </c>
      <c r="E283">
        <v>0.17499999999999999</v>
      </c>
      <c r="F283">
        <f t="shared" si="4"/>
        <v>0.24299999999999999</v>
      </c>
      <c r="G283">
        <v>1.7493824813733504E-7</v>
      </c>
      <c r="H283">
        <v>9.9111070130245005E-2</v>
      </c>
      <c r="I283">
        <v>0.72772638781786181</v>
      </c>
    </row>
    <row r="284" spans="1:9" x14ac:dyDescent="0.2">
      <c r="A284" t="s">
        <v>854</v>
      </c>
      <c r="B284">
        <v>1.9785345585189189E-9</v>
      </c>
      <c r="C284">
        <v>0.57653449443478755</v>
      </c>
      <c r="D284">
        <v>0.36199999999999999</v>
      </c>
      <c r="E284">
        <v>0.153</v>
      </c>
      <c r="F284">
        <f t="shared" si="4"/>
        <v>0.20899999999999999</v>
      </c>
      <c r="G284">
        <v>4.5306462855524724E-5</v>
      </c>
      <c r="H284">
        <v>0.18210152187648163</v>
      </c>
      <c r="I284">
        <v>0.7586360163112692</v>
      </c>
    </row>
    <row r="285" spans="1:9" x14ac:dyDescent="0.2">
      <c r="A285" t="s">
        <v>1091</v>
      </c>
      <c r="B285">
        <v>4.811925293288931E-7</v>
      </c>
      <c r="C285">
        <v>1.2622602462712365</v>
      </c>
      <c r="D285">
        <v>0.216</v>
      </c>
      <c r="E285">
        <v>7.4999999999999997E-2</v>
      </c>
      <c r="F285">
        <f t="shared" si="4"/>
        <v>0.14100000000000001</v>
      </c>
      <c r="G285">
        <v>1.1018827729102324E-2</v>
      </c>
      <c r="H285">
        <v>5.30485446611247E-2</v>
      </c>
      <c r="I285">
        <v>1.3153087909323611</v>
      </c>
    </row>
    <row r="286" spans="1:9" x14ac:dyDescent="0.2">
      <c r="A286" t="s">
        <v>448</v>
      </c>
      <c r="B286">
        <v>4.7393764342146331E-7</v>
      </c>
      <c r="C286">
        <v>0.91068754985292855</v>
      </c>
      <c r="D286">
        <v>0.39600000000000002</v>
      </c>
      <c r="E286">
        <v>0.23499999999999999</v>
      </c>
      <c r="F286">
        <f t="shared" si="4"/>
        <v>0.16100000000000003</v>
      </c>
      <c r="G286">
        <v>1.0852698096708089E-2</v>
      </c>
      <c r="H286">
        <v>0.37184591481521351</v>
      </c>
      <c r="I286">
        <v>1.2825334646681421</v>
      </c>
    </row>
    <row r="287" spans="1:9" x14ac:dyDescent="0.2">
      <c r="A287" t="s">
        <v>1130</v>
      </c>
      <c r="B287">
        <v>8.3683519465431236E-7</v>
      </c>
      <c r="C287">
        <v>0.65385153407234942</v>
      </c>
      <c r="D287">
        <v>0.30599999999999999</v>
      </c>
      <c r="E287">
        <v>0.14599999999999999</v>
      </c>
      <c r="F287">
        <f t="shared" si="4"/>
        <v>0.16</v>
      </c>
      <c r="G287">
        <v>1.9162689122389099E-2</v>
      </c>
      <c r="H287">
        <v>0.25796775247339959</v>
      </c>
      <c r="I287">
        <v>0.91181928654574906</v>
      </c>
    </row>
    <row r="288" spans="1:9" x14ac:dyDescent="0.2">
      <c r="A288" t="s">
        <v>390</v>
      </c>
      <c r="B288">
        <v>3.6164706946444156E-10</v>
      </c>
      <c r="C288">
        <v>-0.80324015492590439</v>
      </c>
      <c r="D288">
        <v>0.17899999999999999</v>
      </c>
      <c r="E288">
        <v>0.41399999999999998</v>
      </c>
      <c r="F288">
        <f t="shared" si="4"/>
        <v>-0.23499999999999999</v>
      </c>
      <c r="G288">
        <v>8.2813562436662471E-6</v>
      </c>
      <c r="H288">
        <v>1.2659889860352143</v>
      </c>
      <c r="I288">
        <v>0.46274883110930987</v>
      </c>
    </row>
    <row r="289" spans="1:9" x14ac:dyDescent="0.2">
      <c r="A289" t="s">
        <v>841</v>
      </c>
      <c r="B289">
        <v>1.3463248996341501E-9</v>
      </c>
      <c r="C289">
        <v>0.33998200374946047</v>
      </c>
      <c r="D289">
        <v>0.55600000000000005</v>
      </c>
      <c r="E289">
        <v>0.28399999999999997</v>
      </c>
      <c r="F289">
        <f t="shared" si="4"/>
        <v>0.27200000000000008</v>
      </c>
      <c r="G289">
        <v>3.0829493876722402E-5</v>
      </c>
      <c r="H289">
        <v>0.4660821142771206</v>
      </c>
      <c r="I289">
        <v>0.80606411802658107</v>
      </c>
    </row>
    <row r="290" spans="1:9" x14ac:dyDescent="0.2">
      <c r="A290" t="s">
        <v>956</v>
      </c>
      <c r="B290">
        <v>3.8399408574763891E-8</v>
      </c>
      <c r="C290">
        <v>0.25119215700904929</v>
      </c>
      <c r="D290">
        <v>0.32500000000000001</v>
      </c>
      <c r="E290">
        <v>0.127</v>
      </c>
      <c r="F290">
        <f t="shared" si="4"/>
        <v>0.19800000000000001</v>
      </c>
      <c r="G290">
        <v>8.7930805695351838E-4</v>
      </c>
      <c r="H290">
        <v>0.14051187495479309</v>
      </c>
      <c r="I290">
        <v>0.39170403196384235</v>
      </c>
    </row>
    <row r="291" spans="1:9" x14ac:dyDescent="0.2">
      <c r="A291" t="s">
        <v>790</v>
      </c>
      <c r="B291">
        <v>2.7047277702716822E-10</v>
      </c>
      <c r="C291">
        <v>0.4481756554088181</v>
      </c>
      <c r="D291">
        <v>0.36599999999999999</v>
      </c>
      <c r="E291">
        <v>0.13100000000000001</v>
      </c>
      <c r="F291">
        <f t="shared" si="4"/>
        <v>0.23499999999999999</v>
      </c>
      <c r="G291">
        <v>6.1935561211451254E-6</v>
      </c>
      <c r="H291">
        <v>0.16132063493165374</v>
      </c>
      <c r="I291">
        <v>0.60949629034047181</v>
      </c>
    </row>
    <row r="292" spans="1:9" x14ac:dyDescent="0.2">
      <c r="A292" t="s">
        <v>552</v>
      </c>
      <c r="B292">
        <v>3.8976421838219923E-7</v>
      </c>
      <c r="C292">
        <v>0.28062747163438323</v>
      </c>
      <c r="D292">
        <v>0.157</v>
      </c>
      <c r="E292">
        <v>0.03</v>
      </c>
      <c r="F292">
        <f t="shared" si="4"/>
        <v>0.127</v>
      </c>
      <c r="G292">
        <v>8.9252108367339801E-3</v>
      </c>
      <c r="H292">
        <v>3.1342788060122508E-2</v>
      </c>
      <c r="I292">
        <v>0.31197025969450576</v>
      </c>
    </row>
    <row r="293" spans="1:9" x14ac:dyDescent="0.2">
      <c r="A293" t="s">
        <v>954</v>
      </c>
      <c r="B293">
        <v>3.599511964245092E-8</v>
      </c>
      <c r="C293">
        <v>1.0519580112282223</v>
      </c>
      <c r="D293">
        <v>0.14899999999999999</v>
      </c>
      <c r="E293">
        <v>1.9E-2</v>
      </c>
      <c r="F293">
        <f t="shared" si="4"/>
        <v>0.13</v>
      </c>
      <c r="G293">
        <v>8.2425224469248365E-4</v>
      </c>
      <c r="H293">
        <v>2.9021324374087738E-2</v>
      </c>
      <c r="I293">
        <v>1.0809793356023101</v>
      </c>
    </row>
    <row r="294" spans="1:9" x14ac:dyDescent="0.2">
      <c r="A294" t="s">
        <v>911</v>
      </c>
      <c r="B294">
        <v>1.2137278874133511E-8</v>
      </c>
      <c r="C294">
        <v>0.88913585504267234</v>
      </c>
      <c r="D294">
        <v>0.22800000000000001</v>
      </c>
      <c r="E294">
        <v>0.06</v>
      </c>
      <c r="F294">
        <f t="shared" si="4"/>
        <v>0.16800000000000001</v>
      </c>
      <c r="G294">
        <v>2.7793154893878324E-4</v>
      </c>
      <c r="H294">
        <v>0.12828813624035354</v>
      </c>
      <c r="I294">
        <v>1.0174239912830259</v>
      </c>
    </row>
    <row r="295" spans="1:9" x14ac:dyDescent="0.2">
      <c r="A295" t="s">
        <v>824</v>
      </c>
      <c r="B295">
        <v>8.1933316777239461E-10</v>
      </c>
      <c r="C295">
        <v>-0.83115987466498087</v>
      </c>
      <c r="D295">
        <v>0.34</v>
      </c>
      <c r="E295">
        <v>0.55600000000000005</v>
      </c>
      <c r="F295">
        <f t="shared" si="4"/>
        <v>-0.21600000000000003</v>
      </c>
      <c r="G295">
        <v>1.8761910208820064E-5</v>
      </c>
      <c r="H295">
        <v>1.7143840611053129</v>
      </c>
      <c r="I295">
        <v>0.88322418644033207</v>
      </c>
    </row>
    <row r="296" spans="1:9" x14ac:dyDescent="0.2">
      <c r="A296" t="s">
        <v>922</v>
      </c>
      <c r="B296">
        <v>1.8850991658623268E-8</v>
      </c>
      <c r="C296">
        <v>-0.58262499351419805</v>
      </c>
      <c r="D296">
        <v>0.64200000000000002</v>
      </c>
      <c r="E296">
        <v>0.77600000000000002</v>
      </c>
      <c r="F296">
        <f t="shared" si="4"/>
        <v>-0.13400000000000001</v>
      </c>
      <c r="G296">
        <v>4.3166885799081421E-4</v>
      </c>
      <c r="H296">
        <v>2.3494328298983476</v>
      </c>
      <c r="I296">
        <v>1.7668078363841495</v>
      </c>
    </row>
    <row r="297" spans="1:9" x14ac:dyDescent="0.2">
      <c r="A297" t="s">
        <v>996</v>
      </c>
      <c r="B297">
        <v>8.4468854980336041E-8</v>
      </c>
      <c r="C297">
        <v>1.1712986766871187</v>
      </c>
      <c r="D297">
        <v>0.29899999999999999</v>
      </c>
      <c r="E297">
        <v>0.13100000000000001</v>
      </c>
      <c r="F297">
        <f t="shared" si="4"/>
        <v>0.16799999999999998</v>
      </c>
      <c r="G297">
        <v>1.934252310194715E-3</v>
      </c>
      <c r="H297">
        <v>0.18703385414438634</v>
      </c>
      <c r="I297">
        <v>1.3583325308315051</v>
      </c>
    </row>
    <row r="298" spans="1:9" x14ac:dyDescent="0.2">
      <c r="A298" t="s">
        <v>114</v>
      </c>
      <c r="B298">
        <v>1.4843753534703183E-20</v>
      </c>
      <c r="C298">
        <v>0.83740182929101126</v>
      </c>
      <c r="D298">
        <v>0.53</v>
      </c>
      <c r="E298">
        <v>0.17199999999999999</v>
      </c>
      <c r="F298">
        <f t="shared" si="4"/>
        <v>0.35800000000000004</v>
      </c>
      <c r="G298">
        <v>3.3990711219116817E-16</v>
      </c>
      <c r="H298">
        <v>0.22502765514218812</v>
      </c>
      <c r="I298">
        <v>1.0624294844331994</v>
      </c>
    </row>
    <row r="299" spans="1:9" x14ac:dyDescent="0.2">
      <c r="A299" t="s">
        <v>759</v>
      </c>
      <c r="B299">
        <v>5.2588180114835706E-11</v>
      </c>
      <c r="C299">
        <v>0.30646549351102581</v>
      </c>
      <c r="D299">
        <v>0.42499999999999999</v>
      </c>
      <c r="E299">
        <v>0.17899999999999999</v>
      </c>
      <c r="F299">
        <f t="shared" si="4"/>
        <v>0.246</v>
      </c>
      <c r="G299">
        <v>1.2042167364496229E-6</v>
      </c>
      <c r="H299">
        <v>0.23207557136961166</v>
      </c>
      <c r="I299">
        <v>0.53854106488063747</v>
      </c>
    </row>
    <row r="300" spans="1:9" x14ac:dyDescent="0.2">
      <c r="A300" t="s">
        <v>699</v>
      </c>
      <c r="B300">
        <v>2.8583834605463789E-12</v>
      </c>
      <c r="C300">
        <v>-0.65965394989904058</v>
      </c>
      <c r="D300">
        <v>0.433</v>
      </c>
      <c r="E300">
        <v>0.68700000000000006</v>
      </c>
      <c r="F300">
        <f t="shared" si="4"/>
        <v>-0.25400000000000006</v>
      </c>
      <c r="G300">
        <v>6.5454122863051536E-8</v>
      </c>
      <c r="H300">
        <v>1.7798271988638008</v>
      </c>
      <c r="I300">
        <v>1.1201732489647602</v>
      </c>
    </row>
    <row r="301" spans="1:9" x14ac:dyDescent="0.2">
      <c r="A301" t="s">
        <v>295</v>
      </c>
      <c r="B301">
        <v>4.6398002017718146E-8</v>
      </c>
      <c r="C301">
        <v>0.6800401989026903</v>
      </c>
      <c r="D301">
        <v>0.59299999999999997</v>
      </c>
      <c r="E301">
        <v>0.42199999999999999</v>
      </c>
      <c r="F301">
        <f t="shared" si="4"/>
        <v>0.17099999999999999</v>
      </c>
      <c r="G301">
        <v>1.0624678482037278E-3</v>
      </c>
      <c r="H301">
        <v>0.6449913850926936</v>
      </c>
      <c r="I301">
        <v>1.3250315839953839</v>
      </c>
    </row>
    <row r="302" spans="1:9" x14ac:dyDescent="0.2">
      <c r="A302" t="s">
        <v>1085</v>
      </c>
      <c r="B302">
        <v>4.4234095167114744E-7</v>
      </c>
      <c r="C302">
        <v>0.62473603768754904</v>
      </c>
      <c r="D302">
        <v>0.64900000000000002</v>
      </c>
      <c r="E302">
        <v>0.58199999999999996</v>
      </c>
      <c r="F302">
        <f t="shared" si="4"/>
        <v>6.700000000000006E-2</v>
      </c>
      <c r="G302">
        <v>1.0129165452317606E-2</v>
      </c>
      <c r="H302">
        <v>0.63262364411485605</v>
      </c>
      <c r="I302">
        <v>1.2573596818024051</v>
      </c>
    </row>
    <row r="303" spans="1:9" x14ac:dyDescent="0.2">
      <c r="A303" t="s">
        <v>242</v>
      </c>
      <c r="B303">
        <v>5.1369427634125173E-29</v>
      </c>
      <c r="C303">
        <v>-0.35015592137501284</v>
      </c>
      <c r="D303">
        <v>0.96299999999999997</v>
      </c>
      <c r="E303">
        <v>0.99299999999999999</v>
      </c>
      <c r="F303">
        <f t="shared" si="4"/>
        <v>-3.0000000000000027E-2</v>
      </c>
      <c r="G303">
        <v>1.1763085233938323E-24</v>
      </c>
      <c r="H303">
        <v>1.2562244079376275</v>
      </c>
      <c r="I303">
        <v>0.90606848656261463</v>
      </c>
    </row>
    <row r="304" spans="1:9" x14ac:dyDescent="0.2">
      <c r="A304" t="s">
        <v>948</v>
      </c>
      <c r="B304">
        <v>3.2947946330113265E-8</v>
      </c>
      <c r="C304">
        <v>0.34711375741979572</v>
      </c>
      <c r="D304">
        <v>0.30199999999999999</v>
      </c>
      <c r="E304">
        <v>0.11600000000000001</v>
      </c>
      <c r="F304">
        <f t="shared" si="4"/>
        <v>0.186</v>
      </c>
      <c r="G304">
        <v>7.5447502301326361E-4</v>
      </c>
      <c r="H304">
        <v>0.11251572130009695</v>
      </c>
      <c r="I304">
        <v>0.45962947871989268</v>
      </c>
    </row>
    <row r="305" spans="1:9" x14ac:dyDescent="0.2">
      <c r="A305" t="s">
        <v>1094</v>
      </c>
      <c r="B305">
        <v>5.0881249255159326E-7</v>
      </c>
      <c r="C305">
        <v>-0.80660393249311113</v>
      </c>
      <c r="D305">
        <v>0.57499999999999996</v>
      </c>
      <c r="E305">
        <v>0.67500000000000004</v>
      </c>
      <c r="F305">
        <f t="shared" si="4"/>
        <v>-0.10000000000000009</v>
      </c>
      <c r="G305">
        <v>1.1651297266938934E-2</v>
      </c>
      <c r="H305">
        <v>2.2590914119795285</v>
      </c>
      <c r="I305">
        <v>1.4524874794864173</v>
      </c>
    </row>
    <row r="306" spans="1:9" x14ac:dyDescent="0.2">
      <c r="A306" t="s">
        <v>1042</v>
      </c>
      <c r="B306">
        <v>2.1354175789749188E-7</v>
      </c>
      <c r="C306">
        <v>0.45396634239542261</v>
      </c>
      <c r="D306">
        <v>0.30599999999999999</v>
      </c>
      <c r="E306">
        <v>0.13800000000000001</v>
      </c>
      <c r="F306">
        <f t="shared" si="4"/>
        <v>0.16799999999999998</v>
      </c>
      <c r="G306">
        <v>4.8898927140946661E-3</v>
      </c>
      <c r="H306">
        <v>6.7835801200798865E-2</v>
      </c>
      <c r="I306">
        <v>0.52180214359622146</v>
      </c>
    </row>
    <row r="307" spans="1:9" x14ac:dyDescent="0.2">
      <c r="A307" t="s">
        <v>894</v>
      </c>
      <c r="B307">
        <v>7.9469083217681633E-9</v>
      </c>
      <c r="C307">
        <v>-0.26813742120460299</v>
      </c>
      <c r="D307">
        <v>4.0000000000000001E-3</v>
      </c>
      <c r="E307">
        <v>0.127</v>
      </c>
      <c r="F307">
        <f t="shared" si="4"/>
        <v>-0.123</v>
      </c>
      <c r="G307">
        <v>1.8197625366016916E-4</v>
      </c>
      <c r="H307">
        <v>0.2682841086938314</v>
      </c>
      <c r="I307">
        <v>1.4668748922840022E-4</v>
      </c>
    </row>
    <row r="308" spans="1:9" x14ac:dyDescent="0.2">
      <c r="A308" t="s">
        <v>635</v>
      </c>
      <c r="B308">
        <v>9.6330475019884366E-16</v>
      </c>
      <c r="C308">
        <v>0.50631181028300398</v>
      </c>
      <c r="D308">
        <v>0.93700000000000006</v>
      </c>
      <c r="E308">
        <v>0.89600000000000002</v>
      </c>
      <c r="F308">
        <f t="shared" si="4"/>
        <v>4.1000000000000036E-2</v>
      </c>
      <c r="G308">
        <v>2.205871547480332E-11</v>
      </c>
      <c r="H308">
        <v>1.4967433559041776</v>
      </c>
      <c r="I308">
        <v>2.0030551661871816</v>
      </c>
    </row>
    <row r="309" spans="1:9" x14ac:dyDescent="0.2">
      <c r="A309" t="s">
        <v>241</v>
      </c>
      <c r="B309">
        <v>6.4762786586474741E-48</v>
      </c>
      <c r="C309">
        <v>-1.327501332407182</v>
      </c>
      <c r="D309">
        <v>0.98499999999999999</v>
      </c>
      <c r="E309">
        <v>0.98899999999999999</v>
      </c>
      <c r="F309">
        <f t="shared" si="4"/>
        <v>-4.0000000000000036E-3</v>
      </c>
      <c r="G309">
        <v>1.4830030500436851E-43</v>
      </c>
      <c r="H309">
        <v>3.5495561357931109</v>
      </c>
      <c r="I309">
        <v>2.2220548033859289</v>
      </c>
    </row>
    <row r="310" spans="1:9" x14ac:dyDescent="0.2">
      <c r="A310" t="s">
        <v>74</v>
      </c>
      <c r="B310">
        <v>1.0778192510957526E-9</v>
      </c>
      <c r="C310">
        <v>-0.56048713850030973</v>
      </c>
      <c r="D310">
        <v>0.75</v>
      </c>
      <c r="E310">
        <v>0.80600000000000005</v>
      </c>
      <c r="F310">
        <f t="shared" si="4"/>
        <v>-5.600000000000005E-2</v>
      </c>
      <c r="G310">
        <v>2.4680983030841638E-5</v>
      </c>
      <c r="H310">
        <v>1.1970165420270285</v>
      </c>
      <c r="I310">
        <v>0.63652940352671872</v>
      </c>
    </row>
    <row r="311" spans="1:9" x14ac:dyDescent="0.2">
      <c r="A311" t="s">
        <v>777</v>
      </c>
      <c r="B311">
        <v>1.1070646634525274E-10</v>
      </c>
      <c r="C311">
        <v>0.45799485456820055</v>
      </c>
      <c r="D311">
        <v>0.49299999999999999</v>
      </c>
      <c r="E311">
        <v>0.25</v>
      </c>
      <c r="F311">
        <f t="shared" si="4"/>
        <v>0.24299999999999999</v>
      </c>
      <c r="G311">
        <v>2.5350673728399423E-6</v>
      </c>
      <c r="H311">
        <v>0.19844756498745578</v>
      </c>
      <c r="I311">
        <v>0.6564424195556563</v>
      </c>
    </row>
    <row r="312" spans="1:9" x14ac:dyDescent="0.2">
      <c r="A312" t="s">
        <v>176</v>
      </c>
      <c r="B312">
        <v>1.2781865425386602E-13</v>
      </c>
      <c r="C312">
        <v>0.3084610718333114</v>
      </c>
      <c r="D312">
        <v>0.42199999999999999</v>
      </c>
      <c r="E312">
        <v>0.13400000000000001</v>
      </c>
      <c r="F312">
        <f t="shared" si="4"/>
        <v>0.28799999999999998</v>
      </c>
      <c r="G312">
        <v>2.9269193637592779E-9</v>
      </c>
      <c r="H312">
        <v>0.20644437629639731</v>
      </c>
      <c r="I312">
        <v>0.51490544812970873</v>
      </c>
    </row>
    <row r="313" spans="1:9" x14ac:dyDescent="0.2">
      <c r="A313" t="s">
        <v>802</v>
      </c>
      <c r="B313">
        <v>4.2895676615104193E-10</v>
      </c>
      <c r="C313">
        <v>0.48983121894988713</v>
      </c>
      <c r="D313">
        <v>0.44400000000000001</v>
      </c>
      <c r="E313">
        <v>0.20899999999999999</v>
      </c>
      <c r="F313">
        <f t="shared" si="4"/>
        <v>0.23500000000000001</v>
      </c>
      <c r="G313">
        <v>9.8226809880927087E-6</v>
      </c>
      <c r="H313">
        <v>0.18758818577999403</v>
      </c>
      <c r="I313">
        <v>0.67741940472988116</v>
      </c>
    </row>
    <row r="314" spans="1:9" x14ac:dyDescent="0.2">
      <c r="A314" t="s">
        <v>1075</v>
      </c>
      <c r="B314">
        <v>3.5449876030826251E-7</v>
      </c>
      <c r="C314">
        <v>0.80675412104383726</v>
      </c>
      <c r="D314">
        <v>0.187</v>
      </c>
      <c r="E314">
        <v>4.9000000000000002E-2</v>
      </c>
      <c r="F314">
        <f t="shared" si="4"/>
        <v>0.13800000000000001</v>
      </c>
      <c r="G314">
        <v>8.1176671122989031E-3</v>
      </c>
      <c r="H314">
        <v>0.2374864276328362</v>
      </c>
      <c r="I314">
        <v>1.0442405486766735</v>
      </c>
    </row>
    <row r="315" spans="1:9" x14ac:dyDescent="0.2">
      <c r="A315" t="s">
        <v>509</v>
      </c>
      <c r="B315">
        <v>3.3503600843411539E-12</v>
      </c>
      <c r="C315">
        <v>-0.90669572396033793</v>
      </c>
      <c r="D315">
        <v>0.623</v>
      </c>
      <c r="E315">
        <v>0.77600000000000002</v>
      </c>
      <c r="F315">
        <f t="shared" si="4"/>
        <v>-0.15300000000000002</v>
      </c>
      <c r="G315">
        <v>7.6719895571328082E-8</v>
      </c>
      <c r="H315">
        <v>3.3751603491928259</v>
      </c>
      <c r="I315">
        <v>2.468464625232488</v>
      </c>
    </row>
    <row r="316" spans="1:9" x14ac:dyDescent="0.2">
      <c r="A316" t="s">
        <v>367</v>
      </c>
      <c r="B316">
        <v>1.0316697491744489E-10</v>
      </c>
      <c r="C316">
        <v>1.2447714840153636</v>
      </c>
      <c r="D316">
        <v>0.20499999999999999</v>
      </c>
      <c r="E316">
        <v>0.03</v>
      </c>
      <c r="F316">
        <f t="shared" si="4"/>
        <v>0.17499999999999999</v>
      </c>
      <c r="G316">
        <v>2.3624205586345707E-6</v>
      </c>
      <c r="H316">
        <v>1.9289700442940295E-2</v>
      </c>
      <c r="I316">
        <v>1.2640611844583038</v>
      </c>
    </row>
    <row r="317" spans="1:9" x14ac:dyDescent="0.2">
      <c r="A317" t="s">
        <v>881</v>
      </c>
      <c r="B317">
        <v>6.2080787415245043E-9</v>
      </c>
      <c r="C317">
        <v>0.34574065505303209</v>
      </c>
      <c r="D317">
        <v>0.16</v>
      </c>
      <c r="E317">
        <v>1.9E-2</v>
      </c>
      <c r="F317">
        <f t="shared" si="4"/>
        <v>0.14100000000000001</v>
      </c>
      <c r="G317">
        <v>1.4215879510216963E-4</v>
      </c>
      <c r="H317">
        <v>1.130669259635946E-2</v>
      </c>
      <c r="I317">
        <v>0.35704734764939156</v>
      </c>
    </row>
    <row r="318" spans="1:9" x14ac:dyDescent="0.2">
      <c r="A318" t="s">
        <v>1183</v>
      </c>
      <c r="B318">
        <v>1.9700463501961343E-6</v>
      </c>
      <c r="C318">
        <v>0.25047801457443314</v>
      </c>
      <c r="D318">
        <v>0.22</v>
      </c>
      <c r="E318">
        <v>7.8E-2</v>
      </c>
      <c r="F318">
        <f t="shared" si="4"/>
        <v>0.14200000000000002</v>
      </c>
      <c r="G318">
        <v>4.5112091373141282E-2</v>
      </c>
      <c r="H318">
        <v>0.12485240424714618</v>
      </c>
      <c r="I318">
        <v>0.3753304188215793</v>
      </c>
    </row>
    <row r="319" spans="1:9" x14ac:dyDescent="0.2">
      <c r="A319" t="s">
        <v>1112</v>
      </c>
      <c r="B319">
        <v>6.5109202095621016E-7</v>
      </c>
      <c r="C319">
        <v>-0.60644582928416857</v>
      </c>
      <c r="D319">
        <v>0.39900000000000002</v>
      </c>
      <c r="E319">
        <v>0.56699999999999995</v>
      </c>
      <c r="F319">
        <f t="shared" si="4"/>
        <v>-0.16799999999999993</v>
      </c>
      <c r="G319">
        <v>1.4909356187876257E-2</v>
      </c>
      <c r="H319">
        <v>2.0225766015929545</v>
      </c>
      <c r="I319">
        <v>1.4161307723087859</v>
      </c>
    </row>
    <row r="320" spans="1:9" x14ac:dyDescent="0.2">
      <c r="A320" t="s">
        <v>1116</v>
      </c>
      <c r="B320">
        <v>6.698982061781253E-7</v>
      </c>
      <c r="C320">
        <v>0.28017854717169932</v>
      </c>
      <c r="D320">
        <v>0.29099999999999998</v>
      </c>
      <c r="E320">
        <v>0.11899999999999999</v>
      </c>
      <c r="F320">
        <f t="shared" si="4"/>
        <v>0.17199999999999999</v>
      </c>
      <c r="G320">
        <v>1.5339999023272891E-2</v>
      </c>
      <c r="H320">
        <v>0.12977664215657922</v>
      </c>
      <c r="I320">
        <v>0.40995518932827851</v>
      </c>
    </row>
    <row r="321" spans="1:11" x14ac:dyDescent="0.2">
      <c r="A321" t="s">
        <v>689</v>
      </c>
      <c r="B321">
        <v>1.7085387010037406E-12</v>
      </c>
      <c r="C321">
        <v>-0.81422742598692643</v>
      </c>
      <c r="D321">
        <v>0.26500000000000001</v>
      </c>
      <c r="E321">
        <v>0.54500000000000004</v>
      </c>
      <c r="F321">
        <f t="shared" ref="F321:F384" si="5">D321-E321</f>
        <v>-0.28000000000000003</v>
      </c>
      <c r="G321">
        <v>3.9123827714284655E-8</v>
      </c>
      <c r="H321">
        <v>1.2320999856771562</v>
      </c>
      <c r="I321">
        <v>0.41787255969022974</v>
      </c>
    </row>
    <row r="322" spans="1:11" x14ac:dyDescent="0.2">
      <c r="A322" t="s">
        <v>962</v>
      </c>
      <c r="B322">
        <v>4.1747743082777041E-8</v>
      </c>
      <c r="C322">
        <v>-0.64811929296919812</v>
      </c>
      <c r="D322">
        <v>0.80600000000000005</v>
      </c>
      <c r="E322">
        <v>0.81699999999999995</v>
      </c>
      <c r="F322">
        <f t="shared" si="5"/>
        <v>-1.0999999999999899E-2</v>
      </c>
      <c r="G322">
        <v>9.5598156885251149E-4</v>
      </c>
      <c r="H322">
        <v>3.043134290428247</v>
      </c>
      <c r="I322">
        <v>2.3950149974590489</v>
      </c>
    </row>
    <row r="323" spans="1:11" x14ac:dyDescent="0.2">
      <c r="A323" t="s">
        <v>858</v>
      </c>
      <c r="B323">
        <v>2.1737039259498329E-9</v>
      </c>
      <c r="C323">
        <v>-1.6106246662864874</v>
      </c>
      <c r="D323">
        <v>0.47399999999999998</v>
      </c>
      <c r="E323">
        <v>0.65700000000000003</v>
      </c>
      <c r="F323">
        <f t="shared" si="5"/>
        <v>-0.18300000000000005</v>
      </c>
      <c r="G323">
        <v>4.9775646200325227E-5</v>
      </c>
      <c r="H323">
        <v>3.2459246203137084</v>
      </c>
      <c r="I323">
        <v>1.6352999540272211</v>
      </c>
    </row>
    <row r="324" spans="1:11" x14ac:dyDescent="0.2">
      <c r="A324" t="s">
        <v>664</v>
      </c>
      <c r="B324">
        <v>1.3841755254958073E-13</v>
      </c>
      <c r="C324">
        <v>-1.8670634905624275</v>
      </c>
      <c r="D324">
        <v>0.496</v>
      </c>
      <c r="E324">
        <v>0.73899999999999999</v>
      </c>
      <c r="F324">
        <f t="shared" si="5"/>
        <v>-0.24299999999999999</v>
      </c>
      <c r="G324">
        <v>3.1696235358328491E-9</v>
      </c>
      <c r="H324">
        <v>3.7365903796765676</v>
      </c>
      <c r="I324">
        <v>1.8695268891141401</v>
      </c>
      <c r="J324" t="s">
        <v>1190</v>
      </c>
      <c r="K324" t="s">
        <v>1191</v>
      </c>
    </row>
    <row r="325" spans="1:11" x14ac:dyDescent="0.2">
      <c r="A325" t="s">
        <v>225</v>
      </c>
      <c r="B325">
        <v>1.2373974954862421E-42</v>
      </c>
      <c r="C325">
        <v>-0.83699225864588733</v>
      </c>
      <c r="D325">
        <v>0.97</v>
      </c>
      <c r="E325">
        <v>0.996</v>
      </c>
      <c r="F325">
        <f t="shared" si="5"/>
        <v>-2.6000000000000023E-2</v>
      </c>
      <c r="G325">
        <v>2.8335165249139458E-38</v>
      </c>
      <c r="H325">
        <v>5.1544403031913664</v>
      </c>
      <c r="I325">
        <v>4.317448044545479</v>
      </c>
    </row>
    <row r="326" spans="1:11" x14ac:dyDescent="0.2">
      <c r="A326" t="s">
        <v>1073</v>
      </c>
      <c r="B326">
        <v>3.5301552642384368E-7</v>
      </c>
      <c r="C326">
        <v>-1.1915247422323978</v>
      </c>
      <c r="D326">
        <v>0.153</v>
      </c>
      <c r="E326">
        <v>0.32500000000000001</v>
      </c>
      <c r="F326">
        <f t="shared" si="5"/>
        <v>-0.17200000000000001</v>
      </c>
      <c r="G326">
        <v>8.0837025395795962E-3</v>
      </c>
      <c r="H326">
        <v>1.6705007856305016</v>
      </c>
      <c r="I326">
        <v>0.47897604339810379</v>
      </c>
    </row>
    <row r="327" spans="1:11" x14ac:dyDescent="0.2">
      <c r="A327" t="s">
        <v>943</v>
      </c>
      <c r="B327">
        <v>2.9205045093026879E-8</v>
      </c>
      <c r="C327">
        <v>-0.97025051746758806</v>
      </c>
      <c r="D327">
        <v>0.16400000000000001</v>
      </c>
      <c r="E327">
        <v>0.36199999999999999</v>
      </c>
      <c r="F327">
        <f t="shared" si="5"/>
        <v>-0.19799999999999998</v>
      </c>
      <c r="G327">
        <v>6.6876632758522251E-4</v>
      </c>
      <c r="H327">
        <v>1.5813502109422164</v>
      </c>
      <c r="I327">
        <v>0.61109969347462834</v>
      </c>
    </row>
    <row r="328" spans="1:11" x14ac:dyDescent="0.2">
      <c r="A328" t="s">
        <v>293</v>
      </c>
      <c r="B328">
        <v>1.0185642994871472E-32</v>
      </c>
      <c r="C328">
        <v>-0.9020317887571494</v>
      </c>
      <c r="D328">
        <v>0.95499999999999996</v>
      </c>
      <c r="E328">
        <v>0.98899999999999999</v>
      </c>
      <c r="F328">
        <f t="shared" si="5"/>
        <v>-3.400000000000003E-2</v>
      </c>
      <c r="G328">
        <v>2.3324103893956185E-28</v>
      </c>
      <c r="H328">
        <v>4.439216859391685</v>
      </c>
      <c r="I328">
        <v>3.5371850706345356</v>
      </c>
    </row>
    <row r="329" spans="1:11" x14ac:dyDescent="0.2">
      <c r="A329" t="s">
        <v>783</v>
      </c>
      <c r="B329">
        <v>1.9015476177115617E-10</v>
      </c>
      <c r="C329">
        <v>-0.53700558924102637</v>
      </c>
      <c r="D329">
        <v>0.40699999999999997</v>
      </c>
      <c r="E329">
        <v>0.68700000000000006</v>
      </c>
      <c r="F329">
        <f t="shared" si="5"/>
        <v>-0.28000000000000008</v>
      </c>
      <c r="G329">
        <v>4.3543538897977052E-6</v>
      </c>
      <c r="H329">
        <v>1.9501890294043187</v>
      </c>
      <c r="I329">
        <v>1.4131834401632923</v>
      </c>
    </row>
    <row r="330" spans="1:11" x14ac:dyDescent="0.2">
      <c r="A330" t="s">
        <v>1150</v>
      </c>
      <c r="B330">
        <v>1.1456517344771842E-6</v>
      </c>
      <c r="C330">
        <v>-0.48311784289024606</v>
      </c>
      <c r="D330">
        <v>0.20499999999999999</v>
      </c>
      <c r="E330">
        <v>0.38100000000000001</v>
      </c>
      <c r="F330">
        <f t="shared" si="5"/>
        <v>-0.17600000000000002</v>
      </c>
      <c r="G330">
        <v>2.6234279067793041E-2</v>
      </c>
      <c r="H330">
        <v>0.66238427066617367</v>
      </c>
      <c r="I330">
        <v>0.17926642777592761</v>
      </c>
    </row>
    <row r="331" spans="1:11" x14ac:dyDescent="0.2">
      <c r="A331" t="s">
        <v>1107</v>
      </c>
      <c r="B331">
        <v>6.1482718734436958E-7</v>
      </c>
      <c r="C331">
        <v>-0.66922704723860627</v>
      </c>
      <c r="D331">
        <v>0.54100000000000004</v>
      </c>
      <c r="E331">
        <v>0.65700000000000003</v>
      </c>
      <c r="F331">
        <f t="shared" si="5"/>
        <v>-0.11599999999999999</v>
      </c>
      <c r="G331">
        <v>1.407892776299872E-2</v>
      </c>
      <c r="H331">
        <v>1.4010193782251175</v>
      </c>
      <c r="I331">
        <v>0.7317923309865112</v>
      </c>
    </row>
    <row r="332" spans="1:11" x14ac:dyDescent="0.2">
      <c r="A332" t="s">
        <v>816</v>
      </c>
      <c r="B332">
        <v>7.150988133752739E-10</v>
      </c>
      <c r="C332">
        <v>-0.41069036168114037</v>
      </c>
      <c r="D332">
        <v>0.94399999999999995</v>
      </c>
      <c r="E332">
        <v>0.96599999999999997</v>
      </c>
      <c r="F332">
        <f t="shared" si="5"/>
        <v>-2.200000000000002E-2</v>
      </c>
      <c r="G332">
        <v>1.6375047727480396E-5</v>
      </c>
      <c r="H332">
        <v>2.703896030422571</v>
      </c>
      <c r="I332">
        <v>2.2932056687414306</v>
      </c>
    </row>
    <row r="333" spans="1:11" x14ac:dyDescent="0.2">
      <c r="A333" t="s">
        <v>299</v>
      </c>
      <c r="B333">
        <v>1.8808943322014202E-11</v>
      </c>
      <c r="C333">
        <v>0.48917059135789215</v>
      </c>
      <c r="D333">
        <v>0.45500000000000002</v>
      </c>
      <c r="E333">
        <v>0.19800000000000001</v>
      </c>
      <c r="F333">
        <f t="shared" si="5"/>
        <v>0.25700000000000001</v>
      </c>
      <c r="G333">
        <v>4.3070599313080322E-7</v>
      </c>
      <c r="H333">
        <v>0.26609252257866173</v>
      </c>
      <c r="I333">
        <v>0.75526311393655388</v>
      </c>
    </row>
    <row r="334" spans="1:11" x14ac:dyDescent="0.2">
      <c r="A334" t="s">
        <v>886</v>
      </c>
      <c r="B334">
        <v>6.8640340006065099E-9</v>
      </c>
      <c r="C334">
        <v>0.44447868792685052</v>
      </c>
      <c r="D334">
        <v>0.46600000000000003</v>
      </c>
      <c r="E334">
        <v>0.23499999999999999</v>
      </c>
      <c r="F334">
        <f t="shared" si="5"/>
        <v>0.23100000000000004</v>
      </c>
      <c r="G334">
        <v>1.5717951457988846E-4</v>
      </c>
      <c r="H334">
        <v>0.50061492785821893</v>
      </c>
      <c r="I334">
        <v>0.94509361578506945</v>
      </c>
    </row>
    <row r="335" spans="1:11" x14ac:dyDescent="0.2">
      <c r="A335" t="s">
        <v>18</v>
      </c>
      <c r="B335">
        <v>6.6128343853842957E-26</v>
      </c>
      <c r="C335">
        <v>0.84246645589954638</v>
      </c>
      <c r="D335">
        <v>0.71299999999999997</v>
      </c>
      <c r="E335">
        <v>0.33200000000000002</v>
      </c>
      <c r="F335">
        <f t="shared" si="5"/>
        <v>0.38099999999999995</v>
      </c>
      <c r="G335">
        <v>1.5142729459091498E-21</v>
      </c>
      <c r="H335">
        <v>0.39103766228490866</v>
      </c>
      <c r="I335">
        <v>1.233504118184455</v>
      </c>
    </row>
    <row r="336" spans="1:11" x14ac:dyDescent="0.2">
      <c r="A336" t="s">
        <v>1108</v>
      </c>
      <c r="B336">
        <v>6.2168275945066753E-7</v>
      </c>
      <c r="C336">
        <v>0.2556175344222974</v>
      </c>
      <c r="D336">
        <v>0.35799999999999998</v>
      </c>
      <c r="E336">
        <v>0.16800000000000001</v>
      </c>
      <c r="F336">
        <f t="shared" si="5"/>
        <v>0.18999999999999997</v>
      </c>
      <c r="G336">
        <v>1.4235913508660835E-2</v>
      </c>
      <c r="H336">
        <v>0.30176191241334749</v>
      </c>
      <c r="I336">
        <v>0.55737944683564489</v>
      </c>
    </row>
    <row r="337" spans="1:9" x14ac:dyDescent="0.2">
      <c r="A337" t="s">
        <v>697</v>
      </c>
      <c r="B337">
        <v>2.690014859270742E-12</v>
      </c>
      <c r="C337">
        <v>0.61393672345624983</v>
      </c>
      <c r="D337">
        <v>0.40300000000000002</v>
      </c>
      <c r="E337">
        <v>0.157</v>
      </c>
      <c r="F337">
        <f t="shared" si="5"/>
        <v>0.24600000000000002</v>
      </c>
      <c r="G337">
        <v>6.1598650262440727E-8</v>
      </c>
      <c r="H337">
        <v>0.1018569585199772</v>
      </c>
      <c r="I337">
        <v>0.71579368197622706</v>
      </c>
    </row>
    <row r="338" spans="1:9" x14ac:dyDescent="0.2">
      <c r="A338" t="s">
        <v>1126</v>
      </c>
      <c r="B338">
        <v>7.9483113586625548E-7</v>
      </c>
      <c r="C338">
        <v>0.28741896916299509</v>
      </c>
      <c r="D338">
        <v>0.20899999999999999</v>
      </c>
      <c r="E338">
        <v>6.7000000000000004E-2</v>
      </c>
      <c r="F338">
        <f t="shared" si="5"/>
        <v>0.14199999999999999</v>
      </c>
      <c r="G338">
        <v>1.8200838180201385E-2</v>
      </c>
      <c r="H338">
        <v>5.4135030079343019E-2</v>
      </c>
      <c r="I338">
        <v>0.34155399924233809</v>
      </c>
    </row>
    <row r="339" spans="1:9" x14ac:dyDescent="0.2">
      <c r="A339" t="s">
        <v>606</v>
      </c>
      <c r="B339">
        <v>2.6121300518109958E-19</v>
      </c>
      <c r="C339">
        <v>-1.2131965768257349</v>
      </c>
      <c r="D339">
        <v>0.504</v>
      </c>
      <c r="E339">
        <v>0.76100000000000001</v>
      </c>
      <c r="F339">
        <f t="shared" si="5"/>
        <v>-0.25700000000000001</v>
      </c>
      <c r="G339">
        <v>5.9815166056419995E-15</v>
      </c>
      <c r="H339">
        <v>3.1408245488614357</v>
      </c>
      <c r="I339">
        <v>1.9276279720357008</v>
      </c>
    </row>
    <row r="340" spans="1:9" x14ac:dyDescent="0.2">
      <c r="A340" t="s">
        <v>769</v>
      </c>
      <c r="B340">
        <v>8.1823886013346562E-11</v>
      </c>
      <c r="C340">
        <v>-0.50107105104131588</v>
      </c>
      <c r="D340">
        <v>0.91400000000000003</v>
      </c>
      <c r="E340">
        <v>0.90700000000000003</v>
      </c>
      <c r="F340">
        <f t="shared" si="5"/>
        <v>7.0000000000000062E-3</v>
      </c>
      <c r="G340">
        <v>1.873685165819623E-6</v>
      </c>
      <c r="H340">
        <v>1.8454001241320221</v>
      </c>
      <c r="I340">
        <v>1.3443290730907063</v>
      </c>
    </row>
    <row r="341" spans="1:9" x14ac:dyDescent="0.2">
      <c r="A341" t="s">
        <v>1101</v>
      </c>
      <c r="B341">
        <v>5.5996826930783022E-7</v>
      </c>
      <c r="C341">
        <v>0.38918499512081683</v>
      </c>
      <c r="D341">
        <v>0.20100000000000001</v>
      </c>
      <c r="E341">
        <v>0.06</v>
      </c>
      <c r="F341">
        <f t="shared" si="5"/>
        <v>0.14100000000000001</v>
      </c>
      <c r="G341">
        <v>1.2822713398880005E-2</v>
      </c>
      <c r="H341">
        <v>6.2604724618979798E-2</v>
      </c>
      <c r="I341">
        <v>0.45178971973979665</v>
      </c>
    </row>
    <row r="342" spans="1:9" x14ac:dyDescent="0.2">
      <c r="A342" t="s">
        <v>151</v>
      </c>
      <c r="B342">
        <v>1.3780898781225088E-12</v>
      </c>
      <c r="C342">
        <v>0.71516003633513425</v>
      </c>
      <c r="D342">
        <v>0.66400000000000003</v>
      </c>
      <c r="E342">
        <v>0.48499999999999999</v>
      </c>
      <c r="F342">
        <f t="shared" si="5"/>
        <v>0.17900000000000005</v>
      </c>
      <c r="G342">
        <v>3.1556880119127327E-8</v>
      </c>
      <c r="H342">
        <v>0.46868873082497453</v>
      </c>
      <c r="I342">
        <v>1.1838487671601088</v>
      </c>
    </row>
    <row r="343" spans="1:9" x14ac:dyDescent="0.2">
      <c r="A343" t="s">
        <v>997</v>
      </c>
      <c r="B343">
        <v>8.9339753691422932E-8</v>
      </c>
      <c r="C343">
        <v>0.32503409084475277</v>
      </c>
      <c r="D343">
        <v>0.48099999999999998</v>
      </c>
      <c r="E343">
        <v>0.254</v>
      </c>
      <c r="F343">
        <f t="shared" si="5"/>
        <v>0.22699999999999998</v>
      </c>
      <c r="G343">
        <v>2.0457910197798938E-3</v>
      </c>
      <c r="H343">
        <v>0.4974899803250632</v>
      </c>
      <c r="I343">
        <v>0.82252407116981596</v>
      </c>
    </row>
    <row r="344" spans="1:9" x14ac:dyDescent="0.2">
      <c r="A344" t="s">
        <v>1019</v>
      </c>
      <c r="B344">
        <v>1.4253534052922617E-7</v>
      </c>
      <c r="C344">
        <v>0.27448221622992575</v>
      </c>
      <c r="D344">
        <v>0.224</v>
      </c>
      <c r="E344">
        <v>6.7000000000000004E-2</v>
      </c>
      <c r="F344">
        <f t="shared" si="5"/>
        <v>0.157</v>
      </c>
      <c r="G344">
        <v>3.2639167627787503E-3</v>
      </c>
      <c r="H344">
        <v>5.1593856409387906E-2</v>
      </c>
      <c r="I344">
        <v>0.32607607263931365</v>
      </c>
    </row>
    <row r="345" spans="1:9" x14ac:dyDescent="0.2">
      <c r="A345" t="s">
        <v>1119</v>
      </c>
      <c r="B345">
        <v>6.7824334550467856E-7</v>
      </c>
      <c r="C345">
        <v>0.28878700359958653</v>
      </c>
      <c r="D345">
        <v>0.90700000000000003</v>
      </c>
      <c r="E345">
        <v>0.80600000000000005</v>
      </c>
      <c r="F345">
        <f t="shared" si="5"/>
        <v>0.10099999999999998</v>
      </c>
      <c r="G345">
        <v>1.5531094368711635E-2</v>
      </c>
      <c r="H345">
        <v>1.6790070771004528</v>
      </c>
      <c r="I345">
        <v>1.9677940807000394</v>
      </c>
    </row>
    <row r="346" spans="1:9" x14ac:dyDescent="0.2">
      <c r="A346" t="s">
        <v>121</v>
      </c>
      <c r="B346">
        <v>1.0511783121882236E-13</v>
      </c>
      <c r="C346">
        <v>0.32754466067793842</v>
      </c>
      <c r="D346">
        <v>0.25700000000000001</v>
      </c>
      <c r="E346">
        <v>3.4000000000000002E-2</v>
      </c>
      <c r="F346">
        <f t="shared" si="5"/>
        <v>0.223</v>
      </c>
      <c r="G346">
        <v>2.4070932170798131E-9</v>
      </c>
      <c r="H346">
        <v>6.2585862950726981E-3</v>
      </c>
      <c r="I346">
        <v>0.33380324697301111</v>
      </c>
    </row>
    <row r="347" spans="1:9" x14ac:dyDescent="0.2">
      <c r="A347" t="s">
        <v>984</v>
      </c>
      <c r="B347">
        <v>6.775181445935728E-8</v>
      </c>
      <c r="C347">
        <v>0.64795935207592803</v>
      </c>
      <c r="D347">
        <v>0.23100000000000001</v>
      </c>
      <c r="E347">
        <v>7.4999999999999997E-2</v>
      </c>
      <c r="F347">
        <f t="shared" si="5"/>
        <v>0.15600000000000003</v>
      </c>
      <c r="G347">
        <v>1.5514487993048224E-3</v>
      </c>
      <c r="H347">
        <v>2.9120985782391293E-2</v>
      </c>
      <c r="I347">
        <v>0.67708033785831934</v>
      </c>
    </row>
    <row r="348" spans="1:9" x14ac:dyDescent="0.2">
      <c r="A348" t="s">
        <v>902</v>
      </c>
      <c r="B348">
        <v>9.1677198872032031E-9</v>
      </c>
      <c r="C348">
        <v>1.2924526687232694</v>
      </c>
      <c r="D348">
        <v>0.25700000000000001</v>
      </c>
      <c r="E348">
        <v>8.5999999999999993E-2</v>
      </c>
      <c r="F348">
        <f t="shared" si="5"/>
        <v>0.17100000000000001</v>
      </c>
      <c r="G348">
        <v>2.0993161769706614E-4</v>
      </c>
      <c r="H348">
        <v>0.10883513020534653</v>
      </c>
      <c r="I348">
        <v>1.4012877989286159</v>
      </c>
    </row>
    <row r="349" spans="1:9" x14ac:dyDescent="0.2">
      <c r="A349" t="s">
        <v>654</v>
      </c>
      <c r="B349">
        <v>4.0117419988653953E-14</v>
      </c>
      <c r="C349">
        <v>0.36415422868995595</v>
      </c>
      <c r="D349">
        <v>0.41399999999999998</v>
      </c>
      <c r="E349">
        <v>0.13100000000000001</v>
      </c>
      <c r="F349">
        <f t="shared" si="5"/>
        <v>0.28299999999999997</v>
      </c>
      <c r="G349">
        <v>9.1864880032018689E-10</v>
      </c>
      <c r="H349">
        <v>7.6067504040947836E-2</v>
      </c>
      <c r="I349">
        <v>0.44022173273090381</v>
      </c>
    </row>
    <row r="350" spans="1:9" x14ac:dyDescent="0.2">
      <c r="A350" t="s">
        <v>591</v>
      </c>
      <c r="B350">
        <v>4.3131806129167789E-25</v>
      </c>
      <c r="C350">
        <v>-0.95902026120734618</v>
      </c>
      <c r="D350">
        <v>0.67900000000000005</v>
      </c>
      <c r="E350">
        <v>0.877</v>
      </c>
      <c r="F350">
        <f t="shared" si="5"/>
        <v>-0.19799999999999995</v>
      </c>
      <c r="G350">
        <v>9.8767522855181322E-21</v>
      </c>
      <c r="H350">
        <v>3.5052959223426834</v>
      </c>
      <c r="I350">
        <v>2.5462756611353372</v>
      </c>
    </row>
    <row r="351" spans="1:9" x14ac:dyDescent="0.2">
      <c r="A351" t="s">
        <v>260</v>
      </c>
      <c r="B351">
        <v>3.0418900532937944E-14</v>
      </c>
      <c r="C351">
        <v>-0.83555817184937853</v>
      </c>
      <c r="D351">
        <v>0.72</v>
      </c>
      <c r="E351">
        <v>0.82099999999999995</v>
      </c>
      <c r="F351">
        <f t="shared" si="5"/>
        <v>-0.10099999999999998</v>
      </c>
      <c r="G351">
        <v>6.9656240330374599E-10</v>
      </c>
      <c r="H351">
        <v>2.8577192696156875</v>
      </c>
      <c r="I351">
        <v>2.0221610977663089</v>
      </c>
    </row>
    <row r="352" spans="1:9" x14ac:dyDescent="0.2">
      <c r="A352" t="s">
        <v>974</v>
      </c>
      <c r="B352">
        <v>5.6980129483053827E-8</v>
      </c>
      <c r="C352">
        <v>-0.82205545934661273</v>
      </c>
      <c r="D352">
        <v>0.5</v>
      </c>
      <c r="E352">
        <v>0.66400000000000003</v>
      </c>
      <c r="F352">
        <f t="shared" si="5"/>
        <v>-0.16400000000000003</v>
      </c>
      <c r="G352">
        <v>1.3047879850324497E-3</v>
      </c>
      <c r="H352">
        <v>2.236741877856995</v>
      </c>
      <c r="I352">
        <v>1.4146864185103822</v>
      </c>
    </row>
    <row r="353" spans="1:9" x14ac:dyDescent="0.2">
      <c r="A353" t="s">
        <v>598</v>
      </c>
      <c r="B353">
        <v>5.1713425385031566E-22</v>
      </c>
      <c r="C353">
        <v>-0.97109159340643525</v>
      </c>
      <c r="D353">
        <v>0.95099999999999996</v>
      </c>
      <c r="E353">
        <v>0.93300000000000005</v>
      </c>
      <c r="F353">
        <f t="shared" si="5"/>
        <v>1.7999999999999905E-2</v>
      </c>
      <c r="G353">
        <v>1.1841857278918379E-17</v>
      </c>
      <c r="H353">
        <v>2.716874696834342</v>
      </c>
      <c r="I353">
        <v>1.7457831034279068</v>
      </c>
    </row>
    <row r="354" spans="1:9" x14ac:dyDescent="0.2">
      <c r="A354" t="s">
        <v>667</v>
      </c>
      <c r="B354">
        <v>1.5494634858164299E-13</v>
      </c>
      <c r="C354">
        <v>-0.83689525898036843</v>
      </c>
      <c r="D354">
        <v>0.95099999999999996</v>
      </c>
      <c r="E354">
        <v>0.94399999999999995</v>
      </c>
      <c r="F354">
        <f t="shared" si="5"/>
        <v>7.0000000000000062E-3</v>
      </c>
      <c r="G354">
        <v>3.5481164361710428E-9</v>
      </c>
      <c r="H354">
        <v>3.4922319223516354</v>
      </c>
      <c r="I354">
        <v>2.6553366633712669</v>
      </c>
    </row>
    <row r="355" spans="1:9" x14ac:dyDescent="0.2">
      <c r="A355" t="s">
        <v>477</v>
      </c>
      <c r="B355">
        <v>1.1918387992158135E-10</v>
      </c>
      <c r="C355">
        <v>0.86163503885125481</v>
      </c>
      <c r="D355">
        <v>0.754</v>
      </c>
      <c r="E355">
        <v>0.627</v>
      </c>
      <c r="F355">
        <f t="shared" si="5"/>
        <v>0.127</v>
      </c>
      <c r="G355">
        <v>2.7291916663242913E-6</v>
      </c>
      <c r="H355">
        <v>1.7014669732120056</v>
      </c>
      <c r="I355">
        <v>2.5631020120632604</v>
      </c>
    </row>
    <row r="356" spans="1:9" x14ac:dyDescent="0.2">
      <c r="A356" t="s">
        <v>918</v>
      </c>
      <c r="B356">
        <v>1.6347228920893794E-8</v>
      </c>
      <c r="C356">
        <v>0.48467326506792113</v>
      </c>
      <c r="D356">
        <v>0.153</v>
      </c>
      <c r="E356">
        <v>1.9E-2</v>
      </c>
      <c r="F356">
        <f t="shared" si="5"/>
        <v>0.13400000000000001</v>
      </c>
      <c r="G356">
        <v>3.7433519505954696E-4</v>
      </c>
      <c r="H356">
        <v>4.2931002391269579E-4</v>
      </c>
      <c r="I356">
        <v>0.48510257509183385</v>
      </c>
    </row>
    <row r="357" spans="1:9" x14ac:dyDescent="0.2">
      <c r="A357" t="s">
        <v>452</v>
      </c>
      <c r="B357">
        <v>2.6847798462348314E-7</v>
      </c>
      <c r="C357">
        <v>0.75066826816483134</v>
      </c>
      <c r="D357">
        <v>0.25</v>
      </c>
      <c r="E357">
        <v>9.2999999999999999E-2</v>
      </c>
      <c r="F357">
        <f t="shared" si="5"/>
        <v>0.157</v>
      </c>
      <c r="G357">
        <v>6.1478773698931399E-3</v>
      </c>
      <c r="H357">
        <v>0.3264695850434125</v>
      </c>
      <c r="I357">
        <v>1.0771378532082438</v>
      </c>
    </row>
    <row r="358" spans="1:9" x14ac:dyDescent="0.2">
      <c r="A358" t="s">
        <v>741</v>
      </c>
      <c r="B358">
        <v>2.4079797243280334E-11</v>
      </c>
      <c r="C358">
        <v>0.46674073020813789</v>
      </c>
      <c r="D358">
        <v>0.17899999999999999</v>
      </c>
      <c r="E358">
        <v>1.0999999999999999E-2</v>
      </c>
      <c r="F358">
        <f t="shared" si="5"/>
        <v>0.16799999999999998</v>
      </c>
      <c r="G358">
        <v>5.5140327707387636E-7</v>
      </c>
      <c r="H358">
        <v>5.9464893703600763E-4</v>
      </c>
      <c r="I358">
        <v>0.46733537914517392</v>
      </c>
    </row>
    <row r="359" spans="1:9" x14ac:dyDescent="0.2">
      <c r="A359" t="s">
        <v>428</v>
      </c>
      <c r="B359">
        <v>9.5180709004062336E-10</v>
      </c>
      <c r="C359">
        <v>0.7069693780599946</v>
      </c>
      <c r="D359">
        <v>0.35399999999999998</v>
      </c>
      <c r="E359">
        <v>0.13800000000000001</v>
      </c>
      <c r="F359">
        <f t="shared" si="5"/>
        <v>0.21599999999999997</v>
      </c>
      <c r="G359">
        <v>2.1795430554840235E-5</v>
      </c>
      <c r="H359">
        <v>0.35102491313759537</v>
      </c>
      <c r="I359">
        <v>1.0579942911975899</v>
      </c>
    </row>
    <row r="360" spans="1:9" x14ac:dyDescent="0.2">
      <c r="A360" t="s">
        <v>742</v>
      </c>
      <c r="B360">
        <v>2.4352521441345654E-11</v>
      </c>
      <c r="C360">
        <v>0.62305189287239571</v>
      </c>
      <c r="D360">
        <v>0.24299999999999999</v>
      </c>
      <c r="E360">
        <v>4.4999999999999998E-2</v>
      </c>
      <c r="F360">
        <f t="shared" si="5"/>
        <v>0.19800000000000001</v>
      </c>
      <c r="G360">
        <v>5.5764838848537417E-7</v>
      </c>
      <c r="H360">
        <v>7.5779032578016242E-2</v>
      </c>
      <c r="I360">
        <v>0.69883092545041192</v>
      </c>
    </row>
    <row r="361" spans="1:9" x14ac:dyDescent="0.2">
      <c r="A361" t="s">
        <v>864</v>
      </c>
      <c r="B361">
        <v>2.7098320772780626E-9</v>
      </c>
      <c r="C361">
        <v>0.51197841676093858</v>
      </c>
      <c r="D361">
        <v>0.63100000000000001</v>
      </c>
      <c r="E361">
        <v>0.39200000000000002</v>
      </c>
      <c r="F361">
        <f t="shared" si="5"/>
        <v>0.23899999999999999</v>
      </c>
      <c r="G361">
        <v>6.205244473759035E-5</v>
      </c>
      <c r="H361">
        <v>0.64766790462541268</v>
      </c>
      <c r="I361">
        <v>1.1596463213863513</v>
      </c>
    </row>
    <row r="362" spans="1:9" x14ac:dyDescent="0.2">
      <c r="A362" t="s">
        <v>1045</v>
      </c>
      <c r="B362">
        <v>2.2097511773847523E-7</v>
      </c>
      <c r="C362">
        <v>0.29093792653195327</v>
      </c>
      <c r="D362">
        <v>0.11600000000000001</v>
      </c>
      <c r="E362">
        <v>7.0000000000000001E-3</v>
      </c>
      <c r="F362">
        <f t="shared" si="5"/>
        <v>0.109</v>
      </c>
      <c r="G362">
        <v>5.0601092210933443E-3</v>
      </c>
      <c r="H362">
        <v>4.8981042132399358E-2</v>
      </c>
      <c r="I362">
        <v>0.33991896866435262</v>
      </c>
    </row>
    <row r="363" spans="1:9" x14ac:dyDescent="0.2">
      <c r="A363" t="s">
        <v>154</v>
      </c>
      <c r="B363">
        <v>9.9978792939362491E-9</v>
      </c>
      <c r="C363">
        <v>-0.33129065137000474</v>
      </c>
      <c r="D363">
        <v>0.22</v>
      </c>
      <c r="E363">
        <v>0.41799999999999998</v>
      </c>
      <c r="F363">
        <f t="shared" si="5"/>
        <v>-0.19799999999999998</v>
      </c>
      <c r="G363">
        <v>2.2894143795184618E-4</v>
      </c>
      <c r="H363">
        <v>0.43737285746635673</v>
      </c>
      <c r="I363">
        <v>0.10608220609635201</v>
      </c>
    </row>
    <row r="364" spans="1:9" x14ac:dyDescent="0.2">
      <c r="A364" t="s">
        <v>1168</v>
      </c>
      <c r="B364">
        <v>1.5588147669894601E-6</v>
      </c>
      <c r="C364">
        <v>0.29749638612475926</v>
      </c>
      <c r="D364">
        <v>0.17899999999999999</v>
      </c>
      <c r="E364">
        <v>4.9000000000000002E-2</v>
      </c>
      <c r="F364">
        <f t="shared" si="5"/>
        <v>0.13</v>
      </c>
      <c r="G364">
        <v>3.5695299349291644E-2</v>
      </c>
      <c r="H364">
        <v>3.5530350663061101E-2</v>
      </c>
      <c r="I364">
        <v>0.33302673678782035</v>
      </c>
    </row>
    <row r="365" spans="1:9" x14ac:dyDescent="0.2">
      <c r="A365" t="s">
        <v>460</v>
      </c>
      <c r="B365">
        <v>8.2877124294021121E-7</v>
      </c>
      <c r="C365">
        <v>-0.36505673399246952</v>
      </c>
      <c r="D365">
        <v>0.82099999999999995</v>
      </c>
      <c r="E365">
        <v>0.84699999999999998</v>
      </c>
      <c r="F365">
        <f t="shared" si="5"/>
        <v>-2.6000000000000023E-2</v>
      </c>
      <c r="G365">
        <v>1.8978032692087896E-2</v>
      </c>
      <c r="H365">
        <v>1.8351601857794153</v>
      </c>
      <c r="I365">
        <v>1.4701034517869458</v>
      </c>
    </row>
    <row r="366" spans="1:9" x14ac:dyDescent="0.2">
      <c r="A366" t="s">
        <v>877</v>
      </c>
      <c r="B366">
        <v>5.0025747726842689E-9</v>
      </c>
      <c r="C366">
        <v>0.9164155195157111</v>
      </c>
      <c r="D366">
        <v>0.20100000000000001</v>
      </c>
      <c r="E366">
        <v>4.1000000000000002E-2</v>
      </c>
      <c r="F366">
        <f t="shared" si="5"/>
        <v>0.16</v>
      </c>
      <c r="G366">
        <v>1.1455395971969708E-4</v>
      </c>
      <c r="H366">
        <v>7.1933303212198763E-2</v>
      </c>
      <c r="I366">
        <v>0.9883488227279098</v>
      </c>
    </row>
    <row r="367" spans="1:9" x14ac:dyDescent="0.2">
      <c r="A367" t="s">
        <v>1071</v>
      </c>
      <c r="B367">
        <v>3.2567513751713683E-7</v>
      </c>
      <c r="C367">
        <v>0.52305197666511893</v>
      </c>
      <c r="D367">
        <v>0.42499999999999999</v>
      </c>
      <c r="E367">
        <v>0.24299999999999999</v>
      </c>
      <c r="F367">
        <f t="shared" si="5"/>
        <v>0.182</v>
      </c>
      <c r="G367">
        <v>7.4576349740049161E-3</v>
      </c>
      <c r="H367">
        <v>0.38672354399489073</v>
      </c>
      <c r="I367">
        <v>0.90977552066000966</v>
      </c>
    </row>
    <row r="368" spans="1:9" x14ac:dyDescent="0.2">
      <c r="A368" t="s">
        <v>1158</v>
      </c>
      <c r="B368">
        <v>1.2804967825034523E-6</v>
      </c>
      <c r="C368">
        <v>0.49379856037993053</v>
      </c>
      <c r="D368">
        <v>0.30599999999999999</v>
      </c>
      <c r="E368">
        <v>0.14599999999999999</v>
      </c>
      <c r="F368">
        <f t="shared" si="5"/>
        <v>0.16</v>
      </c>
      <c r="G368">
        <v>2.9322095822546555E-2</v>
      </c>
      <c r="H368">
        <v>0.22014784853578925</v>
      </c>
      <c r="I368">
        <v>0.71394640891571981</v>
      </c>
    </row>
    <row r="369" spans="1:9" x14ac:dyDescent="0.2">
      <c r="A369" t="s">
        <v>285</v>
      </c>
      <c r="B369">
        <v>4.7117659484087638E-15</v>
      </c>
      <c r="C369">
        <v>0.53887899283752394</v>
      </c>
      <c r="D369">
        <v>0.29099999999999998</v>
      </c>
      <c r="E369">
        <v>4.1000000000000002E-2</v>
      </c>
      <c r="F369">
        <f t="shared" si="5"/>
        <v>0.24999999999999997</v>
      </c>
      <c r="G369">
        <v>1.0789472845261228E-10</v>
      </c>
      <c r="H369">
        <v>4.0292911584563128E-2</v>
      </c>
      <c r="I369">
        <v>0.5791719044220871</v>
      </c>
    </row>
    <row r="370" spans="1:9" x14ac:dyDescent="0.2">
      <c r="A370" t="s">
        <v>650</v>
      </c>
      <c r="B370">
        <v>2.0412876801311899E-14</v>
      </c>
      <c r="C370">
        <v>0.74464272869925274</v>
      </c>
      <c r="D370">
        <v>0.91800000000000004</v>
      </c>
      <c r="E370">
        <v>0.873</v>
      </c>
      <c r="F370">
        <f t="shared" si="5"/>
        <v>4.500000000000004E-2</v>
      </c>
      <c r="G370">
        <v>4.6743446587324118E-10</v>
      </c>
      <c r="H370">
        <v>1.2552014806471576</v>
      </c>
      <c r="I370">
        <v>1.9998442093464104</v>
      </c>
    </row>
    <row r="371" spans="1:9" x14ac:dyDescent="0.2">
      <c r="A371" t="s">
        <v>1060</v>
      </c>
      <c r="B371">
        <v>2.8147386457250193E-7</v>
      </c>
      <c r="C371">
        <v>-0.4020169752961914</v>
      </c>
      <c r="D371">
        <v>3.6999999999999998E-2</v>
      </c>
      <c r="E371">
        <v>0.16800000000000001</v>
      </c>
      <c r="F371">
        <f t="shared" si="5"/>
        <v>-0.13100000000000001</v>
      </c>
      <c r="G371">
        <v>6.4454700248457219E-3</v>
      </c>
      <c r="H371">
        <v>0.40611649800466926</v>
      </c>
      <c r="I371">
        <v>4.0995227084778714E-3</v>
      </c>
    </row>
    <row r="372" spans="1:9" x14ac:dyDescent="0.2">
      <c r="A372" t="s">
        <v>1076</v>
      </c>
      <c r="B372">
        <v>3.5993011716075703E-7</v>
      </c>
      <c r="C372">
        <v>0.36932005525540917</v>
      </c>
      <c r="D372">
        <v>0.112</v>
      </c>
      <c r="E372">
        <v>7.0000000000000001E-3</v>
      </c>
      <c r="F372">
        <f t="shared" si="5"/>
        <v>0.105</v>
      </c>
      <c r="G372">
        <v>8.2420397528641751E-3</v>
      </c>
      <c r="H372">
        <v>0.14453135193512595</v>
      </c>
      <c r="I372">
        <v>0.51385140719053513</v>
      </c>
    </row>
    <row r="373" spans="1:9" x14ac:dyDescent="0.2">
      <c r="A373" t="s">
        <v>718</v>
      </c>
      <c r="B373">
        <v>9.7496969082612012E-12</v>
      </c>
      <c r="C373">
        <v>0.48701720614118083</v>
      </c>
      <c r="D373">
        <v>0.20899999999999999</v>
      </c>
      <c r="E373">
        <v>2.1999999999999999E-2</v>
      </c>
      <c r="F373">
        <f t="shared" si="5"/>
        <v>0.187</v>
      </c>
      <c r="G373">
        <v>2.2325830950227324E-7</v>
      </c>
      <c r="H373">
        <v>3.8280294008724479E-2</v>
      </c>
      <c r="I373">
        <v>0.52529750014990528</v>
      </c>
    </row>
    <row r="374" spans="1:9" x14ac:dyDescent="0.2">
      <c r="A374" t="s">
        <v>776</v>
      </c>
      <c r="B374">
        <v>1.1029795910861467E-10</v>
      </c>
      <c r="C374">
        <v>0.69640150356622221</v>
      </c>
      <c r="D374">
        <v>0.26500000000000001</v>
      </c>
      <c r="E374">
        <v>6.7000000000000004E-2</v>
      </c>
      <c r="F374">
        <f t="shared" si="5"/>
        <v>0.19800000000000001</v>
      </c>
      <c r="G374">
        <v>2.5257129656281674E-6</v>
      </c>
      <c r="H374">
        <v>8.4075977611296815E-2</v>
      </c>
      <c r="I374">
        <v>0.78047748117751903</v>
      </c>
    </row>
    <row r="375" spans="1:9" x14ac:dyDescent="0.2">
      <c r="A375" t="s">
        <v>612</v>
      </c>
      <c r="B375">
        <v>5.493009532401068E-18</v>
      </c>
      <c r="C375">
        <v>-0.46200440639171836</v>
      </c>
      <c r="D375">
        <v>0.99299999999999999</v>
      </c>
      <c r="E375">
        <v>0.996</v>
      </c>
      <c r="F375">
        <f t="shared" si="5"/>
        <v>-3.0000000000000027E-3</v>
      </c>
      <c r="G375">
        <v>1.2578442528245206E-13</v>
      </c>
      <c r="H375">
        <v>4.4605974944871898</v>
      </c>
      <c r="I375">
        <v>3.9985930880954714</v>
      </c>
    </row>
    <row r="376" spans="1:9" x14ac:dyDescent="0.2">
      <c r="A376" t="s">
        <v>183</v>
      </c>
      <c r="B376">
        <v>1.5160913468552775E-6</v>
      </c>
      <c r="C376">
        <v>0.26199118667268984</v>
      </c>
      <c r="D376">
        <v>0.33200000000000002</v>
      </c>
      <c r="E376">
        <v>0.153</v>
      </c>
      <c r="F376">
        <f t="shared" si="5"/>
        <v>0.17900000000000002</v>
      </c>
      <c r="G376">
        <v>3.4716975751638998E-2</v>
      </c>
      <c r="H376">
        <v>0.20892908363120302</v>
      </c>
      <c r="I376">
        <v>0.47092027030389283</v>
      </c>
    </row>
    <row r="377" spans="1:9" x14ac:dyDescent="0.2">
      <c r="A377" t="s">
        <v>884</v>
      </c>
      <c r="B377">
        <v>6.5310580318510711E-9</v>
      </c>
      <c r="C377">
        <v>-1.0759734071406744</v>
      </c>
      <c r="D377">
        <v>0.26100000000000001</v>
      </c>
      <c r="E377">
        <v>0.45500000000000002</v>
      </c>
      <c r="F377">
        <f t="shared" si="5"/>
        <v>-0.19400000000000001</v>
      </c>
      <c r="G377">
        <v>1.4955469787135766E-4</v>
      </c>
      <c r="H377">
        <v>1.6432353252465028</v>
      </c>
      <c r="I377">
        <v>0.5672619181058286</v>
      </c>
    </row>
    <row r="378" spans="1:9" x14ac:dyDescent="0.2">
      <c r="A378" t="s">
        <v>1061</v>
      </c>
      <c r="B378">
        <v>2.8598830858729361E-7</v>
      </c>
      <c r="C378">
        <v>0.30942281091888812</v>
      </c>
      <c r="D378">
        <v>0.76900000000000002</v>
      </c>
      <c r="E378">
        <v>0.54900000000000004</v>
      </c>
      <c r="F378">
        <f t="shared" si="5"/>
        <v>0.21999999999999997</v>
      </c>
      <c r="G378">
        <v>6.5488462783404363E-3</v>
      </c>
      <c r="H378">
        <v>1.1397907185399114</v>
      </c>
      <c r="I378">
        <v>1.4492135294587996</v>
      </c>
    </row>
    <row r="379" spans="1:9" x14ac:dyDescent="0.2">
      <c r="A379" t="s">
        <v>143</v>
      </c>
      <c r="B379">
        <v>1.6256954338613806E-9</v>
      </c>
      <c r="C379">
        <v>0.79775245831849428</v>
      </c>
      <c r="D379">
        <v>0.85099999999999998</v>
      </c>
      <c r="E379">
        <v>0.89200000000000002</v>
      </c>
      <c r="F379">
        <f t="shared" si="5"/>
        <v>-4.1000000000000036E-2</v>
      </c>
      <c r="G379">
        <v>3.7226799739991752E-5</v>
      </c>
      <c r="H379">
        <v>1.5152226330962071</v>
      </c>
      <c r="I379">
        <v>2.3129750914147014</v>
      </c>
    </row>
    <row r="380" spans="1:9" x14ac:dyDescent="0.2">
      <c r="A380" t="s">
        <v>971</v>
      </c>
      <c r="B380">
        <v>5.3495216916317257E-8</v>
      </c>
      <c r="C380">
        <v>0.39110131258635</v>
      </c>
      <c r="D380">
        <v>0.20100000000000001</v>
      </c>
      <c r="E380">
        <v>4.9000000000000002E-2</v>
      </c>
      <c r="F380">
        <f t="shared" si="5"/>
        <v>0.15200000000000002</v>
      </c>
      <c r="G380">
        <v>1.224986972166749E-3</v>
      </c>
      <c r="H380">
        <v>5.3415630249406862E-2</v>
      </c>
      <c r="I380">
        <v>0.44451694283575688</v>
      </c>
    </row>
    <row r="381" spans="1:9" x14ac:dyDescent="0.2">
      <c r="A381" t="s">
        <v>930</v>
      </c>
      <c r="B381">
        <v>2.0865795480511793E-8</v>
      </c>
      <c r="C381">
        <v>0.93827698794262582</v>
      </c>
      <c r="D381">
        <v>0.17499999999999999</v>
      </c>
      <c r="E381">
        <v>0.03</v>
      </c>
      <c r="F381">
        <f t="shared" si="5"/>
        <v>0.14499999999999999</v>
      </c>
      <c r="G381">
        <v>4.7780585070823951E-4</v>
      </c>
      <c r="H381">
        <v>8.7719228294013782E-2</v>
      </c>
      <c r="I381">
        <v>1.0259962162366396</v>
      </c>
    </row>
    <row r="382" spans="1:9" x14ac:dyDescent="0.2">
      <c r="A382" t="s">
        <v>773</v>
      </c>
      <c r="B382">
        <v>9.4855933376865743E-11</v>
      </c>
      <c r="C382">
        <v>0.34885853200409372</v>
      </c>
      <c r="D382">
        <v>0.17199999999999999</v>
      </c>
      <c r="E382">
        <v>1.0999999999999999E-2</v>
      </c>
      <c r="F382">
        <f t="shared" si="5"/>
        <v>0.16099999999999998</v>
      </c>
      <c r="G382">
        <v>2.1721060183968489E-6</v>
      </c>
      <c r="H382">
        <v>6.1306089484373782E-3</v>
      </c>
      <c r="I382">
        <v>0.35498914095253109</v>
      </c>
    </row>
    <row r="383" spans="1:9" x14ac:dyDescent="0.2">
      <c r="A383" t="s">
        <v>811</v>
      </c>
      <c r="B383">
        <v>5.3232724651064613E-10</v>
      </c>
      <c r="C383">
        <v>0.43634844938109002</v>
      </c>
      <c r="D383">
        <v>0.34300000000000003</v>
      </c>
      <c r="E383">
        <v>0.11899999999999999</v>
      </c>
      <c r="F383">
        <f t="shared" si="5"/>
        <v>0.22400000000000003</v>
      </c>
      <c r="G383">
        <v>1.2189761617847285E-5</v>
      </c>
      <c r="H383">
        <v>0.2251451467411853</v>
      </c>
      <c r="I383">
        <v>0.66149359612227532</v>
      </c>
    </row>
    <row r="384" spans="1:9" x14ac:dyDescent="0.2">
      <c r="A384" t="s">
        <v>71</v>
      </c>
      <c r="B384">
        <v>1.3347829426086932E-15</v>
      </c>
      <c r="C384">
        <v>-0.85657009519217286</v>
      </c>
      <c r="D384">
        <v>0.81</v>
      </c>
      <c r="E384">
        <v>0.91400000000000003</v>
      </c>
      <c r="F384">
        <f t="shared" si="5"/>
        <v>-0.10399999999999998</v>
      </c>
      <c r="G384">
        <v>3.0565194602796467E-11</v>
      </c>
      <c r="H384">
        <v>1.9673052011803158</v>
      </c>
      <c r="I384">
        <v>1.110735105988143</v>
      </c>
    </row>
    <row r="385" spans="1:9" x14ac:dyDescent="0.2">
      <c r="A385" t="s">
        <v>991</v>
      </c>
      <c r="B385">
        <v>7.5261577788750321E-8</v>
      </c>
      <c r="C385">
        <v>0.518495272641326</v>
      </c>
      <c r="D385">
        <v>0.16400000000000001</v>
      </c>
      <c r="E385">
        <v>0.03</v>
      </c>
      <c r="F385">
        <f t="shared" ref="F385:F448" si="6">D385-E385</f>
        <v>0.13400000000000001</v>
      </c>
      <c r="G385">
        <v>1.7234148697845937E-3</v>
      </c>
      <c r="H385">
        <v>2.8072093949613412E-2</v>
      </c>
      <c r="I385">
        <v>0.54656736659093941</v>
      </c>
    </row>
    <row r="386" spans="1:9" x14ac:dyDescent="0.2">
      <c r="A386" t="s">
        <v>568</v>
      </c>
      <c r="B386">
        <v>1.077566446524549E-22</v>
      </c>
      <c r="C386">
        <v>-0.79165057886202717</v>
      </c>
      <c r="D386">
        <v>0.66</v>
      </c>
      <c r="E386">
        <v>0.79900000000000004</v>
      </c>
      <c r="F386">
        <f t="shared" si="6"/>
        <v>-0.13900000000000001</v>
      </c>
      <c r="G386">
        <v>2.4675194058965649E-18</v>
      </c>
      <c r="H386">
        <v>1.0593217056662603</v>
      </c>
      <c r="I386">
        <v>0.26767112680423311</v>
      </c>
    </row>
    <row r="387" spans="1:9" x14ac:dyDescent="0.2">
      <c r="A387" t="s">
        <v>914</v>
      </c>
      <c r="B387">
        <v>1.3751558767975092E-8</v>
      </c>
      <c r="C387">
        <v>0.6864591889784839</v>
      </c>
      <c r="D387">
        <v>0.39900000000000002</v>
      </c>
      <c r="E387">
        <v>0.19800000000000001</v>
      </c>
      <c r="F387">
        <f t="shared" si="6"/>
        <v>0.20100000000000001</v>
      </c>
      <c r="G387">
        <v>3.1489694422786165E-4</v>
      </c>
      <c r="H387">
        <v>0.13167663998502585</v>
      </c>
      <c r="I387">
        <v>0.81813582896350978</v>
      </c>
    </row>
    <row r="388" spans="1:9" x14ac:dyDescent="0.2">
      <c r="A388" t="s">
        <v>596</v>
      </c>
      <c r="B388">
        <v>1.2496901796904198E-22</v>
      </c>
      <c r="C388">
        <v>-1.2832019191018087</v>
      </c>
      <c r="D388">
        <v>0.88100000000000001</v>
      </c>
      <c r="E388">
        <v>0.92500000000000004</v>
      </c>
      <c r="F388">
        <f t="shared" si="6"/>
        <v>-4.4000000000000039E-2</v>
      </c>
      <c r="G388">
        <v>2.8616655424730922E-18</v>
      </c>
      <c r="H388">
        <v>3.0053677808009458</v>
      </c>
      <c r="I388">
        <v>1.7221658616991371</v>
      </c>
    </row>
    <row r="389" spans="1:9" x14ac:dyDescent="0.2">
      <c r="A389" t="s">
        <v>105</v>
      </c>
      <c r="B389">
        <v>3.8663726511240136E-13</v>
      </c>
      <c r="C389">
        <v>0.42811892985275568</v>
      </c>
      <c r="D389">
        <v>0.80200000000000005</v>
      </c>
      <c r="E389">
        <v>0.53700000000000003</v>
      </c>
      <c r="F389">
        <f t="shared" si="6"/>
        <v>0.26500000000000001</v>
      </c>
      <c r="G389">
        <v>8.8536067338088781E-9</v>
      </c>
      <c r="H389">
        <v>0.87402900834449038</v>
      </c>
      <c r="I389">
        <v>1.3021479381972461</v>
      </c>
    </row>
    <row r="390" spans="1:9" x14ac:dyDescent="0.2">
      <c r="A390" t="s">
        <v>1178</v>
      </c>
      <c r="B390">
        <v>1.898428216875504E-6</v>
      </c>
      <c r="C390">
        <v>0.39104552127344072</v>
      </c>
      <c r="D390">
        <v>0.187</v>
      </c>
      <c r="E390">
        <v>5.6000000000000001E-2</v>
      </c>
      <c r="F390">
        <f t="shared" si="6"/>
        <v>0.13100000000000001</v>
      </c>
      <c r="G390">
        <v>4.3472107738232166E-2</v>
      </c>
      <c r="H390">
        <v>7.2063682087959324E-2</v>
      </c>
      <c r="I390">
        <v>0.46310920336140005</v>
      </c>
    </row>
    <row r="391" spans="1:9" x14ac:dyDescent="0.2">
      <c r="A391" t="s">
        <v>1054</v>
      </c>
      <c r="B391">
        <v>2.4533721908691688E-7</v>
      </c>
      <c r="C391">
        <v>0.51573384366896258</v>
      </c>
      <c r="D391">
        <v>0.104</v>
      </c>
      <c r="E391">
        <v>4.0000000000000001E-3</v>
      </c>
      <c r="F391">
        <f t="shared" si="6"/>
        <v>9.9999999999999992E-2</v>
      </c>
      <c r="G391">
        <v>5.6179769798713093E-3</v>
      </c>
      <c r="H391">
        <v>9.5077605987541633E-4</v>
      </c>
      <c r="I391">
        <v>0.51668461972883795</v>
      </c>
    </row>
    <row r="392" spans="1:9" x14ac:dyDescent="0.2">
      <c r="A392" t="s">
        <v>891</v>
      </c>
      <c r="B392">
        <v>7.1092025869133172E-9</v>
      </c>
      <c r="C392">
        <v>0.54160440956089584</v>
      </c>
      <c r="D392">
        <v>0.19800000000000001</v>
      </c>
      <c r="E392">
        <v>4.1000000000000002E-2</v>
      </c>
      <c r="F392">
        <f t="shared" si="6"/>
        <v>0.157</v>
      </c>
      <c r="G392">
        <v>1.6279363003772804E-4</v>
      </c>
      <c r="H392">
        <v>2.617166497844859E-2</v>
      </c>
      <c r="I392">
        <v>0.56777607453934442</v>
      </c>
    </row>
    <row r="393" spans="1:9" x14ac:dyDescent="0.2">
      <c r="A393" t="s">
        <v>213</v>
      </c>
      <c r="B393">
        <v>4.9934649543151061E-22</v>
      </c>
      <c r="C393">
        <v>0.77520273587146904</v>
      </c>
      <c r="D393">
        <v>0.377</v>
      </c>
      <c r="E393">
        <v>3.6999999999999998E-2</v>
      </c>
      <c r="F393">
        <f t="shared" si="6"/>
        <v>0.34</v>
      </c>
      <c r="G393">
        <v>1.1434535398886161E-17</v>
      </c>
      <c r="H393">
        <v>0.16220408017360927</v>
      </c>
      <c r="I393">
        <v>0.93740681604507836</v>
      </c>
    </row>
    <row r="394" spans="1:9" x14ac:dyDescent="0.2">
      <c r="A394" t="s">
        <v>731</v>
      </c>
      <c r="B394">
        <v>1.6828460471151373E-11</v>
      </c>
      <c r="C394">
        <v>0.48006703823570895</v>
      </c>
      <c r="D394">
        <v>0.23899999999999999</v>
      </c>
      <c r="E394">
        <v>4.1000000000000002E-2</v>
      </c>
      <c r="F394">
        <f t="shared" si="6"/>
        <v>0.19799999999999998</v>
      </c>
      <c r="G394">
        <v>3.8535491632889531E-7</v>
      </c>
      <c r="H394">
        <v>0.18635538006833141</v>
      </c>
      <c r="I394">
        <v>0.66642241830404036</v>
      </c>
    </row>
    <row r="395" spans="1:9" x14ac:dyDescent="0.2">
      <c r="A395" t="s">
        <v>222</v>
      </c>
      <c r="B395">
        <v>1.1860974627943924E-15</v>
      </c>
      <c r="C395">
        <v>0.67225626957688212</v>
      </c>
      <c r="D395">
        <v>0.49299999999999999</v>
      </c>
      <c r="E395">
        <v>0.17899999999999999</v>
      </c>
      <c r="F395">
        <f t="shared" si="6"/>
        <v>0.314</v>
      </c>
      <c r="G395">
        <v>2.716044580052879E-11</v>
      </c>
      <c r="H395">
        <v>0.32524973245716998</v>
      </c>
      <c r="I395">
        <v>0.99750600203405204</v>
      </c>
    </row>
    <row r="396" spans="1:9" x14ac:dyDescent="0.2">
      <c r="A396" t="s">
        <v>283</v>
      </c>
      <c r="B396">
        <v>3.982001222086737E-13</v>
      </c>
      <c r="C396">
        <v>0.65131091092895332</v>
      </c>
      <c r="D396">
        <v>0.36199999999999999</v>
      </c>
      <c r="E396">
        <v>0.112</v>
      </c>
      <c r="F396">
        <f t="shared" si="6"/>
        <v>0.25</v>
      </c>
      <c r="G396">
        <v>9.1183845984564193E-9</v>
      </c>
      <c r="H396">
        <v>0.21943369974938595</v>
      </c>
      <c r="I396">
        <v>0.8707446106783393</v>
      </c>
    </row>
    <row r="397" spans="1:9" x14ac:dyDescent="0.2">
      <c r="A397" t="s">
        <v>704</v>
      </c>
      <c r="B397">
        <v>4.2905984101958405E-12</v>
      </c>
      <c r="C397">
        <v>0.65174197042719229</v>
      </c>
      <c r="D397">
        <v>0.72399999999999998</v>
      </c>
      <c r="E397">
        <v>0.47799999999999998</v>
      </c>
      <c r="F397">
        <f t="shared" si="6"/>
        <v>0.246</v>
      </c>
      <c r="G397">
        <v>9.8250412995074555E-8</v>
      </c>
      <c r="H397">
        <v>1.0426033540140753</v>
      </c>
      <c r="I397">
        <v>1.6943453244412676</v>
      </c>
    </row>
    <row r="398" spans="1:9" x14ac:dyDescent="0.2">
      <c r="A398" t="s">
        <v>967</v>
      </c>
      <c r="B398">
        <v>5.0409042678473118E-8</v>
      </c>
      <c r="C398">
        <v>-0.75797641817202466</v>
      </c>
      <c r="D398">
        <v>0.183</v>
      </c>
      <c r="E398">
        <v>0.38100000000000001</v>
      </c>
      <c r="F398">
        <f t="shared" si="6"/>
        <v>-0.19800000000000001</v>
      </c>
      <c r="G398">
        <v>1.1543166682943559E-3</v>
      </c>
      <c r="H398">
        <v>0.76465896089985341</v>
      </c>
      <c r="I398">
        <v>6.6825427278287388E-3</v>
      </c>
    </row>
    <row r="399" spans="1:9" x14ac:dyDescent="0.2">
      <c r="A399" t="s">
        <v>7</v>
      </c>
      <c r="B399">
        <v>2.7266254953301076E-83</v>
      </c>
      <c r="C399">
        <v>1.445435547114551</v>
      </c>
      <c r="D399">
        <v>1</v>
      </c>
      <c r="E399">
        <v>0.86599999999999999</v>
      </c>
      <c r="F399">
        <f t="shared" si="6"/>
        <v>0.13400000000000001</v>
      </c>
      <c r="G399">
        <v>6.2436997217564131E-79</v>
      </c>
      <c r="H399">
        <v>0.27633577835436002</v>
      </c>
      <c r="I399">
        <v>1.7217713254689111</v>
      </c>
    </row>
    <row r="400" spans="1:9" x14ac:dyDescent="0.2">
      <c r="A400" t="s">
        <v>567</v>
      </c>
      <c r="B400">
        <v>1.2189630946009725E-8</v>
      </c>
      <c r="C400">
        <v>0.28030407193464757</v>
      </c>
      <c r="D400">
        <v>0.56699999999999995</v>
      </c>
      <c r="E400">
        <v>0.33200000000000002</v>
      </c>
      <c r="F400">
        <f t="shared" si="6"/>
        <v>0.23499999999999993</v>
      </c>
      <c r="G400">
        <v>2.7913035903267668E-4</v>
      </c>
      <c r="H400">
        <v>0.60993617859782046</v>
      </c>
      <c r="I400">
        <v>0.89024025053246802</v>
      </c>
    </row>
    <row r="401" spans="1:9" x14ac:dyDescent="0.2">
      <c r="A401" t="s">
        <v>813</v>
      </c>
      <c r="B401">
        <v>5.7798676622828468E-10</v>
      </c>
      <c r="C401">
        <v>0.84561592371057137</v>
      </c>
      <c r="D401">
        <v>0.44400000000000001</v>
      </c>
      <c r="E401">
        <v>0.20100000000000001</v>
      </c>
      <c r="F401">
        <f t="shared" si="6"/>
        <v>0.24299999999999999</v>
      </c>
      <c r="G401">
        <v>1.3235318959861491E-5</v>
      </c>
      <c r="H401">
        <v>0.85082392856826372</v>
      </c>
      <c r="I401">
        <v>1.6964398522788351</v>
      </c>
    </row>
    <row r="402" spans="1:9" x14ac:dyDescent="0.2">
      <c r="A402" t="s">
        <v>1006</v>
      </c>
      <c r="B402">
        <v>1.0644338301221995E-7</v>
      </c>
      <c r="C402">
        <v>0.3155975240949257</v>
      </c>
      <c r="D402">
        <v>0.28000000000000003</v>
      </c>
      <c r="E402">
        <v>0.104</v>
      </c>
      <c r="F402">
        <f t="shared" si="6"/>
        <v>0.17600000000000005</v>
      </c>
      <c r="G402">
        <v>2.4374470275968247E-3</v>
      </c>
      <c r="H402">
        <v>0.17594520715871317</v>
      </c>
      <c r="I402">
        <v>0.4915427312536389</v>
      </c>
    </row>
    <row r="403" spans="1:9" x14ac:dyDescent="0.2">
      <c r="A403" t="s">
        <v>694</v>
      </c>
      <c r="B403">
        <v>2.2110541695035778E-12</v>
      </c>
      <c r="C403">
        <v>0.58832589705267913</v>
      </c>
      <c r="D403">
        <v>0.25</v>
      </c>
      <c r="E403">
        <v>4.1000000000000002E-2</v>
      </c>
      <c r="F403">
        <f t="shared" si="6"/>
        <v>0.20899999999999999</v>
      </c>
      <c r="G403">
        <v>5.0630929427462429E-8</v>
      </c>
      <c r="H403">
        <v>3.1826518579248779E-2</v>
      </c>
      <c r="I403">
        <v>0.62015241563192791</v>
      </c>
    </row>
    <row r="404" spans="1:9" x14ac:dyDescent="0.2">
      <c r="A404" t="s">
        <v>1081</v>
      </c>
      <c r="B404">
        <v>4.0354933197510167E-7</v>
      </c>
      <c r="C404">
        <v>-0.71403022030875629</v>
      </c>
      <c r="D404">
        <v>0.71599999999999997</v>
      </c>
      <c r="E404">
        <v>0.72799999999999998</v>
      </c>
      <c r="F404">
        <f t="shared" si="6"/>
        <v>-1.2000000000000011E-2</v>
      </c>
      <c r="G404">
        <v>9.2408761528978527E-3</v>
      </c>
      <c r="H404">
        <v>2.4580514795450359</v>
      </c>
      <c r="I404">
        <v>1.7440212592362796</v>
      </c>
    </row>
    <row r="405" spans="1:9" x14ac:dyDescent="0.2">
      <c r="A405" t="s">
        <v>1152</v>
      </c>
      <c r="B405">
        <v>1.1714568322681569E-6</v>
      </c>
      <c r="C405">
        <v>0.46978162918743105</v>
      </c>
      <c r="D405">
        <v>0.52600000000000002</v>
      </c>
      <c r="E405">
        <v>0.34300000000000003</v>
      </c>
      <c r="F405">
        <f t="shared" si="6"/>
        <v>0.183</v>
      </c>
      <c r="G405">
        <v>2.6825190002108524E-2</v>
      </c>
      <c r="H405">
        <v>1.030701075832515</v>
      </c>
      <c r="I405">
        <v>1.5004827050199461</v>
      </c>
    </row>
    <row r="406" spans="1:9" x14ac:dyDescent="0.2">
      <c r="A406" t="s">
        <v>1123</v>
      </c>
      <c r="B406">
        <v>7.4727813655136786E-7</v>
      </c>
      <c r="C406">
        <v>0.27910765237718882</v>
      </c>
      <c r="D406">
        <v>0.45900000000000002</v>
      </c>
      <c r="E406">
        <v>0.254</v>
      </c>
      <c r="F406">
        <f t="shared" si="6"/>
        <v>0.20500000000000002</v>
      </c>
      <c r="G406">
        <v>1.7111922048889772E-2</v>
      </c>
      <c r="H406">
        <v>0.49259396415391299</v>
      </c>
      <c r="I406">
        <v>0.77170161653110181</v>
      </c>
    </row>
    <row r="407" spans="1:9" x14ac:dyDescent="0.2">
      <c r="A407" t="s">
        <v>680</v>
      </c>
      <c r="B407">
        <v>1.0017113172725051E-12</v>
      </c>
      <c r="C407">
        <v>0.61118702379230128</v>
      </c>
      <c r="D407">
        <v>0.59299999999999997</v>
      </c>
      <c r="E407">
        <v>0.29499999999999998</v>
      </c>
      <c r="F407">
        <f t="shared" si="6"/>
        <v>0.29799999999999999</v>
      </c>
      <c r="G407">
        <v>2.2938187454223096E-8</v>
      </c>
      <c r="H407">
        <v>0.76710330204930444</v>
      </c>
      <c r="I407">
        <v>1.3782903258416057</v>
      </c>
    </row>
    <row r="408" spans="1:9" x14ac:dyDescent="0.2">
      <c r="A408" t="s">
        <v>734</v>
      </c>
      <c r="B408">
        <v>1.8459618550971082E-11</v>
      </c>
      <c r="C408">
        <v>0.25884395069918736</v>
      </c>
      <c r="D408">
        <v>0.33200000000000002</v>
      </c>
      <c r="E408">
        <v>9.7000000000000003E-2</v>
      </c>
      <c r="F408">
        <f t="shared" si="6"/>
        <v>0.23500000000000001</v>
      </c>
      <c r="G408">
        <v>4.2270680519868683E-7</v>
      </c>
      <c r="H408">
        <v>8.345238986991009E-2</v>
      </c>
      <c r="I408">
        <v>0.34229634056909747</v>
      </c>
    </row>
    <row r="409" spans="1:9" x14ac:dyDescent="0.2">
      <c r="A409" t="s">
        <v>904</v>
      </c>
      <c r="B409">
        <v>1.024127497753352E-8</v>
      </c>
      <c r="C409">
        <v>0.32226541662795416</v>
      </c>
      <c r="D409">
        <v>0.11600000000000001</v>
      </c>
      <c r="E409">
        <v>0</v>
      </c>
      <c r="F409">
        <f t="shared" si="6"/>
        <v>0.11600000000000001</v>
      </c>
      <c r="G409">
        <v>2.3451495571054007E-4</v>
      </c>
      <c r="H409">
        <v>0</v>
      </c>
      <c r="I409">
        <v>0.32226541662795416</v>
      </c>
    </row>
    <row r="410" spans="1:9" x14ac:dyDescent="0.2">
      <c r="A410" t="s">
        <v>713</v>
      </c>
      <c r="B410">
        <v>7.2565273079797125E-12</v>
      </c>
      <c r="C410">
        <v>0.91713403639745905</v>
      </c>
      <c r="D410">
        <v>0.23499999999999999</v>
      </c>
      <c r="E410">
        <v>3.6999999999999998E-2</v>
      </c>
      <c r="F410">
        <f t="shared" si="6"/>
        <v>0.19799999999999998</v>
      </c>
      <c r="G410">
        <v>1.6616721882542744E-7</v>
      </c>
      <c r="H410">
        <v>2.8509940995799853E-2</v>
      </c>
      <c r="I410">
        <v>0.94564397739325889</v>
      </c>
    </row>
    <row r="411" spans="1:9" x14ac:dyDescent="0.2">
      <c r="A411" t="s">
        <v>641</v>
      </c>
      <c r="B411">
        <v>2.6451454462628523E-15</v>
      </c>
      <c r="C411">
        <v>0.53289838201224404</v>
      </c>
      <c r="D411">
        <v>0.32800000000000001</v>
      </c>
      <c r="E411">
        <v>6.3E-2</v>
      </c>
      <c r="F411">
        <f t="shared" si="6"/>
        <v>0.26500000000000001</v>
      </c>
      <c r="G411">
        <v>6.057118557397305E-11</v>
      </c>
      <c r="H411">
        <v>7.1218182198323557E-2</v>
      </c>
      <c r="I411">
        <v>0.60411656421056759</v>
      </c>
    </row>
    <row r="412" spans="1:9" x14ac:dyDescent="0.2">
      <c r="A412" t="s">
        <v>882</v>
      </c>
      <c r="B412">
        <v>6.2778026735014643E-9</v>
      </c>
      <c r="C412">
        <v>0.4487493801979463</v>
      </c>
      <c r="D412">
        <v>0.20499999999999999</v>
      </c>
      <c r="E412">
        <v>4.4999999999999998E-2</v>
      </c>
      <c r="F412">
        <f t="shared" si="6"/>
        <v>0.15999999999999998</v>
      </c>
      <c r="G412">
        <v>1.4375540342051002E-4</v>
      </c>
      <c r="H412">
        <v>2.1917237823186761E-2</v>
      </c>
      <c r="I412">
        <v>0.47066661802113308</v>
      </c>
    </row>
    <row r="413" spans="1:9" x14ac:dyDescent="0.2">
      <c r="A413" t="s">
        <v>698</v>
      </c>
      <c r="B413">
        <v>2.8212379130732239E-12</v>
      </c>
      <c r="C413">
        <v>0.69961746875866992</v>
      </c>
      <c r="D413">
        <v>0.45500000000000002</v>
      </c>
      <c r="E413">
        <v>0.19</v>
      </c>
      <c r="F413">
        <f t="shared" si="6"/>
        <v>0.26500000000000001</v>
      </c>
      <c r="G413">
        <v>6.4603526971463757E-8</v>
      </c>
      <c r="H413">
        <v>0.26209307867617726</v>
      </c>
      <c r="I413">
        <v>0.96171054743484718</v>
      </c>
    </row>
    <row r="414" spans="1:9" x14ac:dyDescent="0.2">
      <c r="A414" t="s">
        <v>84</v>
      </c>
      <c r="B414">
        <v>1.9638384074404526E-8</v>
      </c>
      <c r="C414">
        <v>0.2711276351670252</v>
      </c>
      <c r="D414">
        <v>0.36599999999999999</v>
      </c>
      <c r="E414">
        <v>0.157</v>
      </c>
      <c r="F414">
        <f t="shared" si="6"/>
        <v>0.20899999999999999</v>
      </c>
      <c r="G414">
        <v>4.4969935691978926E-4</v>
      </c>
      <c r="H414">
        <v>0.18564239113577566</v>
      </c>
      <c r="I414">
        <v>0.45677002630280089</v>
      </c>
    </row>
    <row r="415" spans="1:9" x14ac:dyDescent="0.2">
      <c r="A415" t="s">
        <v>855</v>
      </c>
      <c r="B415">
        <v>2.0322553151623781E-9</v>
      </c>
      <c r="C415">
        <v>0.30763953666224436</v>
      </c>
      <c r="D415">
        <v>0.29499999999999998</v>
      </c>
      <c r="E415">
        <v>9.2999999999999999E-2</v>
      </c>
      <c r="F415">
        <f t="shared" si="6"/>
        <v>0.20199999999999999</v>
      </c>
      <c r="G415">
        <v>4.6536614461903298E-5</v>
      </c>
      <c r="H415">
        <v>9.6139209135119294E-2</v>
      </c>
      <c r="I415">
        <v>0.40377874579736367</v>
      </c>
    </row>
    <row r="416" spans="1:9" x14ac:dyDescent="0.2">
      <c r="A416" t="s">
        <v>1065</v>
      </c>
      <c r="B416">
        <v>3.054492259254877E-7</v>
      </c>
      <c r="C416">
        <v>0.55504285407803267</v>
      </c>
      <c r="D416">
        <v>0.23499999999999999</v>
      </c>
      <c r="E416">
        <v>8.2000000000000003E-2</v>
      </c>
      <c r="F416">
        <f t="shared" si="6"/>
        <v>0.15299999999999997</v>
      </c>
      <c r="G416">
        <v>6.9944818244677427E-3</v>
      </c>
      <c r="H416">
        <v>9.0942957082914569E-2</v>
      </c>
      <c r="I416">
        <v>0.64598581116094722</v>
      </c>
    </row>
    <row r="417" spans="1:9" x14ac:dyDescent="0.2">
      <c r="A417" t="s">
        <v>277</v>
      </c>
      <c r="B417">
        <v>1.8326930654325548E-7</v>
      </c>
      <c r="C417">
        <v>0.7073545932477131</v>
      </c>
      <c r="D417">
        <v>0.56000000000000005</v>
      </c>
      <c r="E417">
        <v>0.44400000000000001</v>
      </c>
      <c r="F417">
        <f t="shared" si="6"/>
        <v>0.11600000000000005</v>
      </c>
      <c r="G417">
        <v>4.1966838505340075E-3</v>
      </c>
      <c r="H417">
        <v>0.41902232229253966</v>
      </c>
      <c r="I417">
        <v>1.1263769155402528</v>
      </c>
    </row>
    <row r="418" spans="1:9" x14ac:dyDescent="0.2">
      <c r="A418" t="s">
        <v>111</v>
      </c>
      <c r="B418">
        <v>6.1027903095162932E-10</v>
      </c>
      <c r="C418">
        <v>0.28811926812874911</v>
      </c>
      <c r="D418">
        <v>0.29099999999999998</v>
      </c>
      <c r="E418">
        <v>8.5999999999999993E-2</v>
      </c>
      <c r="F418">
        <f t="shared" si="6"/>
        <v>0.20499999999999999</v>
      </c>
      <c r="G418">
        <v>1.3974779529761359E-5</v>
      </c>
      <c r="H418">
        <v>4.4254845677024014E-2</v>
      </c>
      <c r="I418">
        <v>0.33237411380577314</v>
      </c>
    </row>
    <row r="419" spans="1:9" x14ac:dyDescent="0.2">
      <c r="A419" t="s">
        <v>634</v>
      </c>
      <c r="B419">
        <v>8.1730673422385677E-16</v>
      </c>
      <c r="C419">
        <v>1.0139851396443158</v>
      </c>
      <c r="D419">
        <v>0.84299999999999997</v>
      </c>
      <c r="E419">
        <v>0.81699999999999995</v>
      </c>
      <c r="F419">
        <f t="shared" si="6"/>
        <v>2.6000000000000023E-2</v>
      </c>
      <c r="G419">
        <v>1.8715506906992095E-11</v>
      </c>
      <c r="H419">
        <v>0.371638882670624</v>
      </c>
      <c r="I419">
        <v>1.3856240223149399</v>
      </c>
    </row>
    <row r="420" spans="1:9" x14ac:dyDescent="0.2">
      <c r="A420" t="s">
        <v>593</v>
      </c>
      <c r="B420">
        <v>2.0328817923326677E-24</v>
      </c>
      <c r="C420">
        <v>-1.5405618084189225</v>
      </c>
      <c r="D420">
        <v>0.80200000000000005</v>
      </c>
      <c r="E420">
        <v>0.90700000000000003</v>
      </c>
      <c r="F420">
        <f t="shared" si="6"/>
        <v>-0.10499999999999998</v>
      </c>
      <c r="G420">
        <v>4.6550960162625757E-20</v>
      </c>
      <c r="H420">
        <v>2.5772794922890703</v>
      </c>
      <c r="I420">
        <v>1.0367176838701477</v>
      </c>
    </row>
    <row r="421" spans="1:9" x14ac:dyDescent="0.2">
      <c r="A421" t="s">
        <v>920</v>
      </c>
      <c r="B421">
        <v>1.8013852742627826E-8</v>
      </c>
      <c r="C421">
        <v>0.94013506624614174</v>
      </c>
      <c r="D421">
        <v>0.14599999999999999</v>
      </c>
      <c r="E421">
        <v>1.4999999999999999E-2</v>
      </c>
      <c r="F421">
        <f t="shared" si="6"/>
        <v>0.13100000000000001</v>
      </c>
      <c r="G421">
        <v>4.124992139534346E-4</v>
      </c>
      <c r="H421">
        <v>1.687970634074938E-3</v>
      </c>
      <c r="I421">
        <v>0.94182303688021662</v>
      </c>
    </row>
    <row r="422" spans="1:9" x14ac:dyDescent="0.2">
      <c r="A422" t="s">
        <v>624</v>
      </c>
      <c r="B422">
        <v>2.1464472261373408E-16</v>
      </c>
      <c r="C422">
        <v>0.70689269399105192</v>
      </c>
      <c r="D422">
        <v>0.48099999999999998</v>
      </c>
      <c r="E422">
        <v>0.16800000000000001</v>
      </c>
      <c r="F422">
        <f t="shared" si="6"/>
        <v>0.31299999999999994</v>
      </c>
      <c r="G422">
        <v>4.9151495031318971E-12</v>
      </c>
      <c r="H422">
        <v>0.25310830490542302</v>
      </c>
      <c r="I422">
        <v>0.96000099889647494</v>
      </c>
    </row>
    <row r="423" spans="1:9" x14ac:dyDescent="0.2">
      <c r="A423" t="s">
        <v>695</v>
      </c>
      <c r="B423">
        <v>2.3256254453948709E-12</v>
      </c>
      <c r="C423">
        <v>0.45324239880456413</v>
      </c>
      <c r="D423">
        <v>0.28000000000000003</v>
      </c>
      <c r="E423">
        <v>0.06</v>
      </c>
      <c r="F423">
        <f t="shared" si="6"/>
        <v>0.22000000000000003</v>
      </c>
      <c r="G423">
        <v>5.325449707409715E-8</v>
      </c>
      <c r="H423">
        <v>5.150968976379159E-2</v>
      </c>
      <c r="I423">
        <v>0.50475208856835574</v>
      </c>
    </row>
    <row r="424" spans="1:9" x14ac:dyDescent="0.2">
      <c r="A424" t="s">
        <v>244</v>
      </c>
      <c r="B424">
        <v>3.8978150867950375E-22</v>
      </c>
      <c r="C424">
        <v>1.7003594495700349</v>
      </c>
      <c r="D424">
        <v>0.58599999999999997</v>
      </c>
      <c r="E424">
        <v>0.25</v>
      </c>
      <c r="F424">
        <f t="shared" si="6"/>
        <v>0.33599999999999997</v>
      </c>
      <c r="G424">
        <v>8.9256067672519557E-18</v>
      </c>
      <c r="H424">
        <v>0.49747098613352825</v>
      </c>
      <c r="I424">
        <v>2.1978304357035632</v>
      </c>
    </row>
    <row r="425" spans="1:9" x14ac:dyDescent="0.2">
      <c r="A425" t="s">
        <v>1153</v>
      </c>
      <c r="B425">
        <v>1.1918365462720295E-6</v>
      </c>
      <c r="C425">
        <v>0.35619146254530287</v>
      </c>
      <c r="D425">
        <v>0.29899999999999999</v>
      </c>
      <c r="E425">
        <v>0.127</v>
      </c>
      <c r="F425">
        <f t="shared" si="6"/>
        <v>0.17199999999999999</v>
      </c>
      <c r="G425">
        <v>2.7291865073083205E-2</v>
      </c>
      <c r="H425">
        <v>0.17019350632707</v>
      </c>
      <c r="I425">
        <v>0.52638496887237285</v>
      </c>
    </row>
    <row r="426" spans="1:9" x14ac:dyDescent="0.2">
      <c r="A426" t="s">
        <v>555</v>
      </c>
      <c r="B426">
        <v>5.6064781880852286E-21</v>
      </c>
      <c r="C426">
        <v>-0.84556747928398712</v>
      </c>
      <c r="D426">
        <v>0.81699999999999995</v>
      </c>
      <c r="E426">
        <v>0.90700000000000003</v>
      </c>
      <c r="F426">
        <f t="shared" si="6"/>
        <v>-9.000000000000008E-2</v>
      </c>
      <c r="G426">
        <v>1.2838274402896365E-16</v>
      </c>
      <c r="H426">
        <v>4.3616776011962282</v>
      </c>
      <c r="I426">
        <v>3.516110121912241</v>
      </c>
    </row>
    <row r="427" spans="1:9" x14ac:dyDescent="0.2">
      <c r="A427" t="s">
        <v>416</v>
      </c>
      <c r="B427">
        <v>3.5762364298299541E-17</v>
      </c>
      <c r="C427">
        <v>-0.81227851722569611</v>
      </c>
      <c r="D427">
        <v>0.71299999999999997</v>
      </c>
      <c r="E427">
        <v>0.88100000000000001</v>
      </c>
      <c r="F427">
        <f t="shared" si="6"/>
        <v>-0.16800000000000004</v>
      </c>
      <c r="G427">
        <v>8.1892238006676122E-13</v>
      </c>
      <c r="H427">
        <v>3.8337246169166304</v>
      </c>
      <c r="I427">
        <v>3.0214460996909343</v>
      </c>
    </row>
    <row r="428" spans="1:9" x14ac:dyDescent="0.2">
      <c r="A428" t="s">
        <v>771</v>
      </c>
      <c r="B428">
        <v>9.129635773208627E-11</v>
      </c>
      <c r="C428">
        <v>-0.66608348926162175</v>
      </c>
      <c r="D428">
        <v>0.29099999999999998</v>
      </c>
      <c r="E428">
        <v>0.52200000000000002</v>
      </c>
      <c r="F428">
        <f t="shared" si="6"/>
        <v>-0.23100000000000004</v>
      </c>
      <c r="G428">
        <v>2.0905952957070433E-6</v>
      </c>
      <c r="H428">
        <v>0.67605426437059746</v>
      </c>
      <c r="I428">
        <v>9.9707751089756977E-3</v>
      </c>
    </row>
    <row r="429" spans="1:9" x14ac:dyDescent="0.2">
      <c r="A429" t="s">
        <v>936</v>
      </c>
      <c r="B429">
        <v>2.4055915147305531E-8</v>
      </c>
      <c r="C429">
        <v>-0.52333184979392966</v>
      </c>
      <c r="D429">
        <v>0.95499999999999996</v>
      </c>
      <c r="E429">
        <v>0.97</v>
      </c>
      <c r="F429">
        <f t="shared" si="6"/>
        <v>-1.5000000000000013E-2</v>
      </c>
      <c r="G429">
        <v>5.5085640095814934E-4</v>
      </c>
      <c r="H429">
        <v>3.5384791581710666</v>
      </c>
      <c r="I429">
        <v>3.015147308377137</v>
      </c>
    </row>
    <row r="430" spans="1:9" x14ac:dyDescent="0.2">
      <c r="A430" t="s">
        <v>1000</v>
      </c>
      <c r="B430">
        <v>9.58256362936663E-8</v>
      </c>
      <c r="C430">
        <v>-0.40771589933506081</v>
      </c>
      <c r="D430">
        <v>4.1000000000000002E-2</v>
      </c>
      <c r="E430">
        <v>0.183</v>
      </c>
      <c r="F430">
        <f t="shared" si="6"/>
        <v>-0.14199999999999999</v>
      </c>
      <c r="G430">
        <v>2.1943112454886646E-3</v>
      </c>
      <c r="H430">
        <v>0.40884050969139585</v>
      </c>
      <c r="I430">
        <v>1.1246103563350254E-3</v>
      </c>
    </row>
    <row r="431" spans="1:9" x14ac:dyDescent="0.2">
      <c r="A431" t="s">
        <v>662</v>
      </c>
      <c r="B431">
        <v>1.01442946267999E-13</v>
      </c>
      <c r="C431">
        <v>0.63399417185180851</v>
      </c>
      <c r="D431">
        <v>0.26900000000000002</v>
      </c>
      <c r="E431">
        <v>3.6999999999999998E-2</v>
      </c>
      <c r="F431">
        <f t="shared" si="6"/>
        <v>0.23200000000000001</v>
      </c>
      <c r="G431">
        <v>2.3229420265909091E-9</v>
      </c>
      <c r="H431">
        <v>0.10029696656080819</v>
      </c>
      <c r="I431">
        <v>0.73429113841261673</v>
      </c>
    </row>
    <row r="432" spans="1:9" x14ac:dyDescent="0.2">
      <c r="A432" t="s">
        <v>900</v>
      </c>
      <c r="B432">
        <v>8.7503098949368541E-9</v>
      </c>
      <c r="C432">
        <v>0.88178297563426422</v>
      </c>
      <c r="D432">
        <v>0.46600000000000003</v>
      </c>
      <c r="E432">
        <v>0.28399999999999997</v>
      </c>
      <c r="F432">
        <f t="shared" si="6"/>
        <v>0.18200000000000005</v>
      </c>
      <c r="G432">
        <v>2.0037334628415901E-4</v>
      </c>
      <c r="H432">
        <v>0.36347127231120047</v>
      </c>
      <c r="I432">
        <v>1.2452542479454647</v>
      </c>
    </row>
    <row r="433" spans="1:9" x14ac:dyDescent="0.2">
      <c r="A433" t="s">
        <v>586</v>
      </c>
      <c r="B433">
        <v>8.6840861889939658E-30</v>
      </c>
      <c r="C433">
        <v>-0.56860433282447964</v>
      </c>
      <c r="D433">
        <v>0.99299999999999999</v>
      </c>
      <c r="E433">
        <v>0.996</v>
      </c>
      <c r="F433">
        <f t="shared" si="6"/>
        <v>-3.0000000000000027E-3</v>
      </c>
      <c r="G433">
        <v>1.9885688964177282E-25</v>
      </c>
      <c r="H433">
        <v>5.2969051251940424</v>
      </c>
      <c r="I433">
        <v>4.7283007923695628</v>
      </c>
    </row>
    <row r="434" spans="1:9" x14ac:dyDescent="0.2">
      <c r="A434" t="s">
        <v>786</v>
      </c>
      <c r="B434">
        <v>1.9945485338218781E-10</v>
      </c>
      <c r="C434">
        <v>0.30484780241173992</v>
      </c>
      <c r="D434">
        <v>0.24299999999999999</v>
      </c>
      <c r="E434">
        <v>5.6000000000000001E-2</v>
      </c>
      <c r="F434">
        <f t="shared" si="6"/>
        <v>0.187</v>
      </c>
      <c r="G434">
        <v>4.5673166875987188E-6</v>
      </c>
      <c r="H434">
        <v>9.0396109385664919E-3</v>
      </c>
      <c r="I434">
        <v>0.3138874133503064</v>
      </c>
    </row>
    <row r="435" spans="1:9" x14ac:dyDescent="0.2">
      <c r="A435" t="s">
        <v>744</v>
      </c>
      <c r="B435">
        <v>2.5831373806981502E-11</v>
      </c>
      <c r="C435">
        <v>0.25875375229103115</v>
      </c>
      <c r="D435">
        <v>0.39200000000000002</v>
      </c>
      <c r="E435">
        <v>0.14199999999999999</v>
      </c>
      <c r="F435">
        <f t="shared" si="6"/>
        <v>0.25</v>
      </c>
      <c r="G435">
        <v>5.9151262880606941E-7</v>
      </c>
      <c r="H435">
        <v>0.19477028740232313</v>
      </c>
      <c r="I435">
        <v>0.45352403969335425</v>
      </c>
    </row>
    <row r="436" spans="1:9" x14ac:dyDescent="0.2">
      <c r="A436" t="s">
        <v>869</v>
      </c>
      <c r="B436">
        <v>3.2409805905805328E-9</v>
      </c>
      <c r="C436">
        <v>0.35189316914457647</v>
      </c>
      <c r="D436">
        <v>0.437</v>
      </c>
      <c r="E436">
        <v>0.20100000000000001</v>
      </c>
      <c r="F436">
        <f t="shared" si="6"/>
        <v>0.23599999999999999</v>
      </c>
      <c r="G436">
        <v>7.4215214543703624E-5</v>
      </c>
      <c r="H436">
        <v>0.20324634149272067</v>
      </c>
      <c r="I436">
        <v>0.55513951063729716</v>
      </c>
    </row>
    <row r="437" spans="1:9" x14ac:dyDescent="0.2">
      <c r="A437" t="s">
        <v>1027</v>
      </c>
      <c r="B437">
        <v>1.5994722044119387E-7</v>
      </c>
      <c r="C437">
        <v>0.65132856663588068</v>
      </c>
      <c r="D437">
        <v>0.28399999999999997</v>
      </c>
      <c r="E437">
        <v>0.123</v>
      </c>
      <c r="F437">
        <f t="shared" si="6"/>
        <v>0.16099999999999998</v>
      </c>
      <c r="G437">
        <v>3.6626314008828985E-3</v>
      </c>
      <c r="H437">
        <v>6.2880696539781719E-2</v>
      </c>
      <c r="I437">
        <v>0.71420926317566236</v>
      </c>
    </row>
    <row r="438" spans="1:9" x14ac:dyDescent="0.2">
      <c r="A438" t="s">
        <v>888</v>
      </c>
      <c r="B438">
        <v>7.0143111224482581E-9</v>
      </c>
      <c r="C438">
        <v>-0.7749093196120177</v>
      </c>
      <c r="D438">
        <v>0.54900000000000004</v>
      </c>
      <c r="E438">
        <v>0.63100000000000001</v>
      </c>
      <c r="F438">
        <f t="shared" si="6"/>
        <v>-8.1999999999999962E-2</v>
      </c>
      <c r="G438">
        <v>1.6062071039294268E-4</v>
      </c>
      <c r="H438">
        <v>1.3846152768527631</v>
      </c>
      <c r="I438">
        <v>0.60970595724074539</v>
      </c>
    </row>
    <row r="439" spans="1:9" x14ac:dyDescent="0.2">
      <c r="A439" t="s">
        <v>751</v>
      </c>
      <c r="B439">
        <v>3.4537876128879159E-11</v>
      </c>
      <c r="C439">
        <v>0.41772349039334844</v>
      </c>
      <c r="D439">
        <v>0.30599999999999999</v>
      </c>
      <c r="E439">
        <v>8.5999999999999993E-2</v>
      </c>
      <c r="F439">
        <f t="shared" si="6"/>
        <v>0.22</v>
      </c>
      <c r="G439">
        <v>7.9088282547520388E-7</v>
      </c>
      <c r="H439">
        <v>5.4273562343114173E-2</v>
      </c>
      <c r="I439">
        <v>0.47199705273646259</v>
      </c>
    </row>
    <row r="440" spans="1:9" x14ac:dyDescent="0.2">
      <c r="A440" t="s">
        <v>1184</v>
      </c>
      <c r="B440">
        <v>1.9982149108797215E-6</v>
      </c>
      <c r="C440">
        <v>0.57070261917295262</v>
      </c>
      <c r="D440">
        <v>0.46300000000000002</v>
      </c>
      <c r="E440">
        <v>0.30199999999999999</v>
      </c>
      <c r="F440">
        <f t="shared" si="6"/>
        <v>0.16100000000000003</v>
      </c>
      <c r="G440">
        <v>4.575712324423474E-2</v>
      </c>
      <c r="H440">
        <v>0.29908016873443832</v>
      </c>
      <c r="I440">
        <v>0.86978278790739094</v>
      </c>
    </row>
    <row r="441" spans="1:9" x14ac:dyDescent="0.2">
      <c r="A441" t="s">
        <v>834</v>
      </c>
      <c r="B441">
        <v>1.1608844620236091E-9</v>
      </c>
      <c r="C441">
        <v>0.30997853718561547</v>
      </c>
      <c r="D441">
        <v>0.30599999999999999</v>
      </c>
      <c r="E441">
        <v>0.10100000000000001</v>
      </c>
      <c r="F441">
        <f t="shared" si="6"/>
        <v>0.20499999999999999</v>
      </c>
      <c r="G441">
        <v>2.6583093295878624E-5</v>
      </c>
      <c r="H441">
        <v>5.7849029395722742E-2</v>
      </c>
      <c r="I441">
        <v>0.36782756658133819</v>
      </c>
    </row>
    <row r="442" spans="1:9" x14ac:dyDescent="0.2">
      <c r="A442" t="s">
        <v>1090</v>
      </c>
      <c r="B442">
        <v>4.7892504858959899E-7</v>
      </c>
      <c r="C442">
        <v>0.45018448782815024</v>
      </c>
      <c r="D442">
        <v>0.153</v>
      </c>
      <c r="E442">
        <v>0.03</v>
      </c>
      <c r="F442">
        <f t="shared" si="6"/>
        <v>0.123</v>
      </c>
      <c r="G442">
        <v>1.0966904687653227E-2</v>
      </c>
      <c r="H442">
        <v>2.5839182745304026E-2</v>
      </c>
      <c r="I442">
        <v>0.47602367057345424</v>
      </c>
    </row>
    <row r="443" spans="1:9" x14ac:dyDescent="0.2">
      <c r="A443" t="s">
        <v>198</v>
      </c>
      <c r="B443">
        <v>1.3521800230740125E-7</v>
      </c>
      <c r="C443">
        <v>0.38900955377555246</v>
      </c>
      <c r="D443">
        <v>0.53</v>
      </c>
      <c r="E443">
        <v>0.32800000000000001</v>
      </c>
      <c r="F443">
        <f t="shared" si="6"/>
        <v>0.20200000000000001</v>
      </c>
      <c r="G443">
        <v>3.096357034837181E-3</v>
      </c>
      <c r="H443">
        <v>0.46542330422909761</v>
      </c>
      <c r="I443">
        <v>0.85443285800465008</v>
      </c>
    </row>
    <row r="444" spans="1:9" x14ac:dyDescent="0.2">
      <c r="A444" t="s">
        <v>682</v>
      </c>
      <c r="B444">
        <v>1.2091825956116402E-12</v>
      </c>
      <c r="C444">
        <v>0.54146249082340758</v>
      </c>
      <c r="D444">
        <v>0.70499999999999996</v>
      </c>
      <c r="E444">
        <v>0.45900000000000002</v>
      </c>
      <c r="F444">
        <f t="shared" si="6"/>
        <v>0.24599999999999994</v>
      </c>
      <c r="G444">
        <v>2.768907225691095E-8</v>
      </c>
      <c r="H444">
        <v>0.46517144435509739</v>
      </c>
      <c r="I444">
        <v>1.006633935178505</v>
      </c>
    </row>
    <row r="445" spans="1:9" x14ac:dyDescent="0.2">
      <c r="A445" t="s">
        <v>982</v>
      </c>
      <c r="B445">
        <v>6.5938881902157875E-8</v>
      </c>
      <c r="C445">
        <v>0.41941041516201438</v>
      </c>
      <c r="D445">
        <v>0.76900000000000002</v>
      </c>
      <c r="E445">
        <v>0.57799999999999996</v>
      </c>
      <c r="F445">
        <f t="shared" si="6"/>
        <v>0.19100000000000006</v>
      </c>
      <c r="G445">
        <v>1.5099344566775132E-3</v>
      </c>
      <c r="H445">
        <v>0.78624799861751837</v>
      </c>
      <c r="I445">
        <v>1.2056584137795328</v>
      </c>
    </row>
    <row r="446" spans="1:9" x14ac:dyDescent="0.2">
      <c r="A446" t="s">
        <v>916</v>
      </c>
      <c r="B446">
        <v>1.5593243192634087E-8</v>
      </c>
      <c r="C446">
        <v>0.44506686834361614</v>
      </c>
      <c r="D446">
        <v>0.317</v>
      </c>
      <c r="E446">
        <v>0.127</v>
      </c>
      <c r="F446">
        <f t="shared" si="6"/>
        <v>0.19</v>
      </c>
      <c r="G446">
        <v>3.5706967586812796E-4</v>
      </c>
      <c r="H446">
        <v>0.17705802760061812</v>
      </c>
      <c r="I446">
        <v>0.62212489594423426</v>
      </c>
    </row>
    <row r="447" spans="1:9" x14ac:dyDescent="0.2">
      <c r="A447" t="s">
        <v>30</v>
      </c>
      <c r="B447">
        <v>1.9412654104128173E-23</v>
      </c>
      <c r="C447">
        <v>0.81641736740461324</v>
      </c>
      <c r="D447">
        <v>0.79500000000000004</v>
      </c>
      <c r="E447">
        <v>0.48499999999999999</v>
      </c>
      <c r="F447">
        <f t="shared" si="6"/>
        <v>0.31000000000000005</v>
      </c>
      <c r="G447">
        <v>4.44530366330431E-19</v>
      </c>
      <c r="H447">
        <v>0.63355918236504671</v>
      </c>
      <c r="I447">
        <v>1.44997654976966</v>
      </c>
    </row>
    <row r="448" spans="1:9" x14ac:dyDescent="0.2">
      <c r="A448" t="s">
        <v>1041</v>
      </c>
      <c r="B448">
        <v>2.1237073067838002E-7</v>
      </c>
      <c r="C448">
        <v>-0.49278272219860242</v>
      </c>
      <c r="D448">
        <v>0.52200000000000002</v>
      </c>
      <c r="E448">
        <v>0.67900000000000005</v>
      </c>
      <c r="F448">
        <f t="shared" si="6"/>
        <v>-0.15700000000000003</v>
      </c>
      <c r="G448">
        <v>4.8630773618042241E-3</v>
      </c>
      <c r="H448">
        <v>1.3153929508533198</v>
      </c>
      <c r="I448">
        <v>0.82261022865471733</v>
      </c>
    </row>
    <row r="449" spans="1:9" x14ac:dyDescent="0.2">
      <c r="A449" t="s">
        <v>180</v>
      </c>
      <c r="B449">
        <v>5.6731507656806131E-10</v>
      </c>
      <c r="C449">
        <v>0.47507263104501624</v>
      </c>
      <c r="D449">
        <v>0.48099999999999998</v>
      </c>
      <c r="E449">
        <v>0.23100000000000001</v>
      </c>
      <c r="F449">
        <f t="shared" ref="F449:F512" si="7">D449-E449</f>
        <v>0.24999999999999997</v>
      </c>
      <c r="G449">
        <v>1.2990947938332037E-5</v>
      </c>
      <c r="H449">
        <v>0.37838614939980691</v>
      </c>
      <c r="I449">
        <v>0.85345878044482315</v>
      </c>
    </row>
    <row r="450" spans="1:9" x14ac:dyDescent="0.2">
      <c r="A450" t="s">
        <v>804</v>
      </c>
      <c r="B450">
        <v>4.5042066740962029E-10</v>
      </c>
      <c r="C450">
        <v>1.2979594891956114</v>
      </c>
      <c r="D450">
        <v>0.25</v>
      </c>
      <c r="E450">
        <v>6.3E-2</v>
      </c>
      <c r="F450">
        <f t="shared" si="7"/>
        <v>0.187</v>
      </c>
      <c r="G450">
        <v>1.0314182863012896E-5</v>
      </c>
      <c r="H450">
        <v>0.16909652748179319</v>
      </c>
      <c r="I450">
        <v>1.4670560166774047</v>
      </c>
    </row>
    <row r="451" spans="1:9" x14ac:dyDescent="0.2">
      <c r="A451" t="s">
        <v>336</v>
      </c>
      <c r="B451">
        <v>5.0617036284368357E-8</v>
      </c>
      <c r="C451">
        <v>1.9247158584876511</v>
      </c>
      <c r="D451">
        <v>0.52200000000000002</v>
      </c>
      <c r="E451">
        <v>0.35099999999999998</v>
      </c>
      <c r="F451">
        <f t="shared" si="7"/>
        <v>0.17100000000000004</v>
      </c>
      <c r="G451">
        <v>1.1590795138757509E-3</v>
      </c>
      <c r="H451">
        <v>1.1421918449624795</v>
      </c>
      <c r="I451">
        <v>3.0669077034501306</v>
      </c>
    </row>
    <row r="452" spans="1:9" x14ac:dyDescent="0.2">
      <c r="A452" t="s">
        <v>345</v>
      </c>
      <c r="B452">
        <v>7.4437870093116318E-10</v>
      </c>
      <c r="C452">
        <v>0.67471119126688883</v>
      </c>
      <c r="D452">
        <v>0.377</v>
      </c>
      <c r="E452">
        <v>0.16</v>
      </c>
      <c r="F452">
        <f t="shared" si="7"/>
        <v>0.217</v>
      </c>
      <c r="G452">
        <v>1.7045527872622706E-5</v>
      </c>
      <c r="H452">
        <v>0.39253618959655617</v>
      </c>
      <c r="I452">
        <v>1.0672473808634451</v>
      </c>
    </row>
    <row r="453" spans="1:9" x14ac:dyDescent="0.2">
      <c r="A453" t="s">
        <v>994</v>
      </c>
      <c r="B453">
        <v>8.0369847261867024E-8</v>
      </c>
      <c r="C453">
        <v>0.3503188230254623</v>
      </c>
      <c r="D453">
        <v>0.42499999999999999</v>
      </c>
      <c r="E453">
        <v>0.22800000000000001</v>
      </c>
      <c r="F453">
        <f t="shared" si="7"/>
        <v>0.19699999999999998</v>
      </c>
      <c r="G453">
        <v>1.840389132449493E-3</v>
      </c>
      <c r="H453">
        <v>0.26628007454988972</v>
      </c>
      <c r="I453">
        <v>0.61659889757535202</v>
      </c>
    </row>
    <row r="454" spans="1:9" x14ac:dyDescent="0.2">
      <c r="A454" t="s">
        <v>808</v>
      </c>
      <c r="B454">
        <v>4.9942961008751563E-10</v>
      </c>
      <c r="C454">
        <v>0.3001198794763611</v>
      </c>
      <c r="D454">
        <v>0.33200000000000002</v>
      </c>
      <c r="E454">
        <v>0.112</v>
      </c>
      <c r="F454">
        <f t="shared" si="7"/>
        <v>0.22000000000000003</v>
      </c>
      <c r="G454">
        <v>1.143643864139402E-5</v>
      </c>
      <c r="H454">
        <v>0.17233530686300166</v>
      </c>
      <c r="I454">
        <v>0.47245518633936273</v>
      </c>
    </row>
    <row r="455" spans="1:9" x14ac:dyDescent="0.2">
      <c r="A455" t="s">
        <v>912</v>
      </c>
      <c r="B455">
        <v>1.2370688541597186E-8</v>
      </c>
      <c r="C455">
        <v>-0.35110488296604125</v>
      </c>
      <c r="D455">
        <v>0.123</v>
      </c>
      <c r="E455">
        <v>0.31</v>
      </c>
      <c r="F455">
        <f t="shared" si="7"/>
        <v>-0.187</v>
      </c>
      <c r="G455">
        <v>2.8327639691403398E-4</v>
      </c>
      <c r="H455">
        <v>0.40846586713825517</v>
      </c>
      <c r="I455">
        <v>5.7360984172213907E-2</v>
      </c>
    </row>
    <row r="456" spans="1:9" x14ac:dyDescent="0.2">
      <c r="A456" t="s">
        <v>737</v>
      </c>
      <c r="B456">
        <v>2.0083954974216304E-11</v>
      </c>
      <c r="C456">
        <v>-1.1969349384699899</v>
      </c>
      <c r="D456">
        <v>0.44400000000000001</v>
      </c>
      <c r="E456">
        <v>0.61899999999999999</v>
      </c>
      <c r="F456">
        <f t="shared" si="7"/>
        <v>-0.17499999999999999</v>
      </c>
      <c r="G456">
        <v>4.5990248495457913E-7</v>
      </c>
      <c r="H456">
        <v>1.9761524092213274</v>
      </c>
      <c r="I456">
        <v>0.77921747075133763</v>
      </c>
    </row>
    <row r="457" spans="1:9" x14ac:dyDescent="0.2">
      <c r="A457" t="s">
        <v>1046</v>
      </c>
      <c r="B457">
        <v>2.234369257718051E-7</v>
      </c>
      <c r="C457">
        <v>0.29689609532191608</v>
      </c>
      <c r="D457">
        <v>0.36599999999999999</v>
      </c>
      <c r="E457">
        <v>0.16800000000000001</v>
      </c>
      <c r="F457">
        <f t="shared" si="7"/>
        <v>0.19799999999999998</v>
      </c>
      <c r="G457">
        <v>5.1164821632485652E-3</v>
      </c>
      <c r="H457">
        <v>0.2390721979661691</v>
      </c>
      <c r="I457">
        <v>0.53596829328808515</v>
      </c>
    </row>
    <row r="458" spans="1:9" x14ac:dyDescent="0.2">
      <c r="A458" t="s">
        <v>679</v>
      </c>
      <c r="B458">
        <v>9.7747483259205514E-13</v>
      </c>
      <c r="C458">
        <v>-0.46129367488436013</v>
      </c>
      <c r="D458">
        <v>0.73099999999999998</v>
      </c>
      <c r="E458">
        <v>0.83199999999999996</v>
      </c>
      <c r="F458">
        <f t="shared" si="7"/>
        <v>-0.10099999999999998</v>
      </c>
      <c r="G458">
        <v>2.2383196191525471E-8</v>
      </c>
      <c r="H458">
        <v>1.1646258828547709</v>
      </c>
      <c r="I458">
        <v>0.70333220797041074</v>
      </c>
    </row>
    <row r="459" spans="1:9" x14ac:dyDescent="0.2">
      <c r="A459" t="s">
        <v>765</v>
      </c>
      <c r="B459">
        <v>6.7252155809781059E-11</v>
      </c>
      <c r="C459">
        <v>0.31297384251783783</v>
      </c>
      <c r="D459">
        <v>0.433</v>
      </c>
      <c r="E459">
        <v>0.17499999999999999</v>
      </c>
      <c r="F459">
        <f t="shared" si="7"/>
        <v>0.25800000000000001</v>
      </c>
      <c r="G459">
        <v>1.5400071158881765E-6</v>
      </c>
      <c r="H459">
        <v>0.16451386630035059</v>
      </c>
      <c r="I459">
        <v>0.47748770881818842</v>
      </c>
    </row>
    <row r="460" spans="1:9" x14ac:dyDescent="0.2">
      <c r="A460" t="s">
        <v>726</v>
      </c>
      <c r="B460">
        <v>1.4538482852694729E-11</v>
      </c>
      <c r="C460">
        <v>1.0279198074871223</v>
      </c>
      <c r="D460">
        <v>0.373</v>
      </c>
      <c r="E460">
        <v>0.14599999999999999</v>
      </c>
      <c r="F460">
        <f t="shared" si="7"/>
        <v>0.22700000000000001</v>
      </c>
      <c r="G460">
        <v>3.3291671884385657E-7</v>
      </c>
      <c r="H460">
        <v>0.17585593598857152</v>
      </c>
      <c r="I460">
        <v>1.2037757434756937</v>
      </c>
    </row>
    <row r="461" spans="1:9" x14ac:dyDescent="0.2">
      <c r="A461" t="s">
        <v>775</v>
      </c>
      <c r="B461">
        <v>1.0566710195934905E-10</v>
      </c>
      <c r="C461">
        <v>0.64830963930304009</v>
      </c>
      <c r="D461">
        <v>0.21299999999999999</v>
      </c>
      <c r="E461">
        <v>3.4000000000000002E-2</v>
      </c>
      <c r="F461">
        <f t="shared" si="7"/>
        <v>0.17899999999999999</v>
      </c>
      <c r="G461">
        <v>2.4196709677671337E-6</v>
      </c>
      <c r="H461">
        <v>2.4292289374566949E-2</v>
      </c>
      <c r="I461">
        <v>0.67260192867760704</v>
      </c>
    </row>
    <row r="462" spans="1:9" x14ac:dyDescent="0.2">
      <c r="A462" t="s">
        <v>702</v>
      </c>
      <c r="B462">
        <v>3.9663980956445954E-12</v>
      </c>
      <c r="C462">
        <v>2.3931729324824489</v>
      </c>
      <c r="D462">
        <v>0.20499999999999999</v>
      </c>
      <c r="E462">
        <v>1.9E-2</v>
      </c>
      <c r="F462">
        <f t="shared" si="7"/>
        <v>0.186</v>
      </c>
      <c r="G462">
        <v>9.0826549992165586E-8</v>
      </c>
      <c r="H462">
        <v>0.14139918164040349</v>
      </c>
      <c r="I462">
        <v>2.5345721141228523</v>
      </c>
    </row>
    <row r="463" spans="1:9" x14ac:dyDescent="0.2">
      <c r="A463" t="s">
        <v>1059</v>
      </c>
      <c r="B463">
        <v>2.8060028055497638E-7</v>
      </c>
      <c r="C463">
        <v>0.33728948616599003</v>
      </c>
      <c r="D463">
        <v>0.34699999999999998</v>
      </c>
      <c r="E463">
        <v>0.16</v>
      </c>
      <c r="F463">
        <f t="shared" si="7"/>
        <v>0.18699999999999997</v>
      </c>
      <c r="G463">
        <v>6.425465824428404E-3</v>
      </c>
      <c r="H463">
        <v>0.26077553990883501</v>
      </c>
      <c r="I463">
        <v>0.59806502607482503</v>
      </c>
    </row>
    <row r="464" spans="1:9" x14ac:dyDescent="0.2">
      <c r="A464" t="s">
        <v>402</v>
      </c>
      <c r="B464">
        <v>1.9336218148120121E-10</v>
      </c>
      <c r="C464">
        <v>0.31744004750898136</v>
      </c>
      <c r="D464">
        <v>0.61199999999999999</v>
      </c>
      <c r="E464">
        <v>0.33200000000000002</v>
      </c>
      <c r="F464">
        <f t="shared" si="7"/>
        <v>0.27999999999999997</v>
      </c>
      <c r="G464">
        <v>4.4278005937380267E-6</v>
      </c>
      <c r="H464">
        <v>0.57994147588660383</v>
      </c>
      <c r="I464">
        <v>0.89738152339558519</v>
      </c>
    </row>
    <row r="465" spans="1:9" x14ac:dyDescent="0.2">
      <c r="A465" t="s">
        <v>791</v>
      </c>
      <c r="B465">
        <v>2.8904473172868102E-10</v>
      </c>
      <c r="C465">
        <v>0.57569745801327232</v>
      </c>
      <c r="D465">
        <v>0.20899999999999999</v>
      </c>
      <c r="E465">
        <v>3.4000000000000002E-2</v>
      </c>
      <c r="F465">
        <f t="shared" si="7"/>
        <v>0.17499999999999999</v>
      </c>
      <c r="G465">
        <v>6.618835311855067E-6</v>
      </c>
      <c r="H465">
        <v>6.6647642790327546E-2</v>
      </c>
      <c r="I465">
        <v>0.64234510080359986</v>
      </c>
    </row>
    <row r="466" spans="1:9" x14ac:dyDescent="0.2">
      <c r="A466" t="s">
        <v>621</v>
      </c>
      <c r="B466">
        <v>1.1272030359210262E-16</v>
      </c>
      <c r="C466">
        <v>0.91269090368887151</v>
      </c>
      <c r="D466">
        <v>0.78700000000000003</v>
      </c>
      <c r="E466">
        <v>0.58199999999999996</v>
      </c>
      <c r="F466">
        <f t="shared" si="7"/>
        <v>0.20500000000000007</v>
      </c>
      <c r="G466">
        <v>2.581182231955558E-12</v>
      </c>
      <c r="H466">
        <v>1.0628076541722531</v>
      </c>
      <c r="I466">
        <v>1.9754985578611246</v>
      </c>
    </row>
    <row r="467" spans="1:9" x14ac:dyDescent="0.2">
      <c r="A467" t="s">
        <v>799</v>
      </c>
      <c r="B467">
        <v>3.6266640113621709E-10</v>
      </c>
      <c r="C467">
        <v>0.45134495088065424</v>
      </c>
      <c r="D467">
        <v>0.25</v>
      </c>
      <c r="E467">
        <v>5.6000000000000001E-2</v>
      </c>
      <c r="F467">
        <f t="shared" si="7"/>
        <v>0.19400000000000001</v>
      </c>
      <c r="G467">
        <v>8.304697919618235E-6</v>
      </c>
      <c r="H467">
        <v>0.10406183232076843</v>
      </c>
      <c r="I467">
        <v>0.55540678320142267</v>
      </c>
    </row>
    <row r="468" spans="1:9" x14ac:dyDescent="0.2">
      <c r="A468" t="s">
        <v>119</v>
      </c>
      <c r="B468">
        <v>1.0405244580571552E-10</v>
      </c>
      <c r="C468">
        <v>0.62772424053344822</v>
      </c>
      <c r="D468">
        <v>0.58599999999999997</v>
      </c>
      <c r="E468">
        <v>0.35399999999999998</v>
      </c>
      <c r="F468">
        <f t="shared" si="7"/>
        <v>0.23199999999999998</v>
      </c>
      <c r="G468">
        <v>2.3826969565050799E-6</v>
      </c>
      <c r="H468">
        <v>0.46048615052105063</v>
      </c>
      <c r="I468">
        <v>1.0882103910544989</v>
      </c>
    </row>
    <row r="469" spans="1:9" x14ac:dyDescent="0.2">
      <c r="A469" t="s">
        <v>258</v>
      </c>
      <c r="B469">
        <v>6.5417373175913065E-21</v>
      </c>
      <c r="C469">
        <v>1.1904045113601991</v>
      </c>
      <c r="D469">
        <v>0.73899999999999999</v>
      </c>
      <c r="E469">
        <v>0.53700000000000003</v>
      </c>
      <c r="F469">
        <f t="shared" si="7"/>
        <v>0.20199999999999996</v>
      </c>
      <c r="G469">
        <v>1.4979924283552333E-16</v>
      </c>
      <c r="H469">
        <v>0.57599367204539853</v>
      </c>
      <c r="I469">
        <v>1.7663981834055977</v>
      </c>
    </row>
    <row r="470" spans="1:9" x14ac:dyDescent="0.2">
      <c r="A470" t="s">
        <v>825</v>
      </c>
      <c r="B470">
        <v>8.7811460768016271E-10</v>
      </c>
      <c r="C470">
        <v>-0.56875572342854275</v>
      </c>
      <c r="D470">
        <v>0.53700000000000003</v>
      </c>
      <c r="E470">
        <v>0.72399999999999998</v>
      </c>
      <c r="F470">
        <f t="shared" si="7"/>
        <v>-0.18699999999999994</v>
      </c>
      <c r="G470">
        <v>2.0107946401268046E-5</v>
      </c>
      <c r="H470">
        <v>1.7188940951394496</v>
      </c>
      <c r="I470">
        <v>1.1501383717109068</v>
      </c>
    </row>
    <row r="471" spans="1:9" x14ac:dyDescent="0.2">
      <c r="A471" t="s">
        <v>589</v>
      </c>
      <c r="B471">
        <v>1.4011937954593117E-25</v>
      </c>
      <c r="C471">
        <v>-0.85839416501447507</v>
      </c>
      <c r="D471">
        <v>0.89200000000000002</v>
      </c>
      <c r="E471">
        <v>0.94799999999999995</v>
      </c>
      <c r="F471">
        <f t="shared" si="7"/>
        <v>-5.5999999999999939E-2</v>
      </c>
      <c r="G471">
        <v>3.2085936722222777E-21</v>
      </c>
      <c r="H471">
        <v>2.8812048117248565</v>
      </c>
      <c r="I471">
        <v>2.0228106467103815</v>
      </c>
    </row>
    <row r="472" spans="1:9" x14ac:dyDescent="0.2">
      <c r="A472" t="s">
        <v>583</v>
      </c>
      <c r="B472">
        <v>1.1458156797799795E-30</v>
      </c>
      <c r="C472">
        <v>-0.99600642337121892</v>
      </c>
      <c r="D472">
        <v>0.88400000000000001</v>
      </c>
      <c r="E472">
        <v>0.95899999999999996</v>
      </c>
      <c r="F472">
        <f t="shared" si="7"/>
        <v>-7.4999999999999956E-2</v>
      </c>
      <c r="G472">
        <v>2.6238033251281753E-26</v>
      </c>
      <c r="H472">
        <v>2.7769687201875528</v>
      </c>
      <c r="I472">
        <v>1.7809622968163339</v>
      </c>
    </row>
    <row r="473" spans="1:9" x14ac:dyDescent="0.2">
      <c r="A473" t="s">
        <v>604</v>
      </c>
      <c r="B473">
        <v>1.1497335731356733E-19</v>
      </c>
      <c r="C473">
        <v>-0.70475358547427169</v>
      </c>
      <c r="D473">
        <v>0.95499999999999996</v>
      </c>
      <c r="E473">
        <v>0.94799999999999995</v>
      </c>
      <c r="F473">
        <f t="shared" si="7"/>
        <v>7.0000000000000062E-3</v>
      </c>
      <c r="G473">
        <v>2.6327749091233782E-15</v>
      </c>
      <c r="H473">
        <v>2.3714169644480672</v>
      </c>
      <c r="I473">
        <v>1.6666633789737955</v>
      </c>
    </row>
    <row r="474" spans="1:9" x14ac:dyDescent="0.2">
      <c r="A474" t="s">
        <v>1149</v>
      </c>
      <c r="B474">
        <v>1.1454740534210367E-6</v>
      </c>
      <c r="C474">
        <v>0.45364755111737398</v>
      </c>
      <c r="D474">
        <v>0.25700000000000001</v>
      </c>
      <c r="E474">
        <v>0.104</v>
      </c>
      <c r="F474">
        <f t="shared" si="7"/>
        <v>0.15300000000000002</v>
      </c>
      <c r="G474">
        <v>2.6230210349288317E-2</v>
      </c>
      <c r="H474">
        <v>0.12038751189944571</v>
      </c>
      <c r="I474">
        <v>0.57403506301681972</v>
      </c>
    </row>
    <row r="475" spans="1:9" x14ac:dyDescent="0.2">
      <c r="A475" t="s">
        <v>322</v>
      </c>
      <c r="B475">
        <v>1.2748037261933511E-7</v>
      </c>
      <c r="C475">
        <v>0.36762156726351414</v>
      </c>
      <c r="D475">
        <v>0.56699999999999995</v>
      </c>
      <c r="E475">
        <v>0.35399999999999998</v>
      </c>
      <c r="F475">
        <f t="shared" si="7"/>
        <v>0.21299999999999997</v>
      </c>
      <c r="G475">
        <v>2.9191730526101547E-3</v>
      </c>
      <c r="H475">
        <v>0.67117431317329013</v>
      </c>
      <c r="I475">
        <v>1.0387958804368043</v>
      </c>
    </row>
    <row r="476" spans="1:9" x14ac:dyDescent="0.2">
      <c r="A476" t="s">
        <v>940</v>
      </c>
      <c r="B476">
        <v>2.5480305297832072E-8</v>
      </c>
      <c r="C476">
        <v>0.60518677508256702</v>
      </c>
      <c r="D476">
        <v>0.34699999999999998</v>
      </c>
      <c r="E476">
        <v>0.14599999999999999</v>
      </c>
      <c r="F476">
        <f t="shared" si="7"/>
        <v>0.20099999999999998</v>
      </c>
      <c r="G476">
        <v>5.8347351101505659E-4</v>
      </c>
      <c r="H476">
        <v>0.35065258505468888</v>
      </c>
      <c r="I476">
        <v>0.9558393601372559</v>
      </c>
    </row>
    <row r="477" spans="1:9" x14ac:dyDescent="0.2">
      <c r="A477" t="s">
        <v>318</v>
      </c>
      <c r="B477">
        <v>1.9508639193928238E-23</v>
      </c>
      <c r="C477">
        <v>0.66775600458353535</v>
      </c>
      <c r="D477">
        <v>0.56699999999999995</v>
      </c>
      <c r="E477">
        <v>0.16</v>
      </c>
      <c r="F477">
        <f t="shared" si="7"/>
        <v>0.40699999999999992</v>
      </c>
      <c r="G477">
        <v>4.4672832890176276E-19</v>
      </c>
      <c r="H477">
        <v>0.2439292890453581</v>
      </c>
      <c r="I477">
        <v>0.91168529362889339</v>
      </c>
    </row>
    <row r="478" spans="1:9" x14ac:dyDescent="0.2">
      <c r="A478" t="s">
        <v>125</v>
      </c>
      <c r="B478">
        <v>5.1321105461932841E-21</v>
      </c>
      <c r="C478">
        <v>-1.027263441376042</v>
      </c>
      <c r="D478">
        <v>0.58199999999999996</v>
      </c>
      <c r="E478">
        <v>0.79900000000000004</v>
      </c>
      <c r="F478">
        <f t="shared" si="7"/>
        <v>-0.21700000000000008</v>
      </c>
      <c r="G478">
        <v>1.1752019939728002E-16</v>
      </c>
      <c r="H478">
        <v>1.8668479377334672</v>
      </c>
      <c r="I478">
        <v>0.83958449635742538</v>
      </c>
    </row>
    <row r="479" spans="1:9" x14ac:dyDescent="0.2">
      <c r="A479" t="s">
        <v>1185</v>
      </c>
      <c r="B479">
        <v>2.0396201717567853E-6</v>
      </c>
      <c r="C479">
        <v>0.68349208290749841</v>
      </c>
      <c r="D479">
        <v>0.49299999999999999</v>
      </c>
      <c r="E479">
        <v>0.36899999999999999</v>
      </c>
      <c r="F479">
        <f t="shared" si="7"/>
        <v>0.124</v>
      </c>
      <c r="G479">
        <v>4.6705262313058625E-2</v>
      </c>
      <c r="H479">
        <v>0.41564991661387635</v>
      </c>
      <c r="I479">
        <v>1.0991419995213747</v>
      </c>
    </row>
    <row r="480" spans="1:9" x14ac:dyDescent="0.2">
      <c r="A480" t="s">
        <v>93</v>
      </c>
      <c r="B480">
        <v>6.8965806393303664E-15</v>
      </c>
      <c r="C480">
        <v>-0.59568179450754355</v>
      </c>
      <c r="D480">
        <v>0.56000000000000005</v>
      </c>
      <c r="E480">
        <v>0.69799999999999995</v>
      </c>
      <c r="F480">
        <f t="shared" si="7"/>
        <v>-0.1379999999999999</v>
      </c>
      <c r="G480">
        <v>1.5792480006002606E-10</v>
      </c>
      <c r="H480">
        <v>0.76463565716452242</v>
      </c>
      <c r="I480">
        <v>0.1689538626569789</v>
      </c>
    </row>
    <row r="481" spans="1:9" x14ac:dyDescent="0.2">
      <c r="A481" t="s">
        <v>98</v>
      </c>
      <c r="B481">
        <v>1.7503662467186724E-13</v>
      </c>
      <c r="C481">
        <v>-0.84586769711551635</v>
      </c>
      <c r="D481">
        <v>0.65300000000000002</v>
      </c>
      <c r="E481">
        <v>0.75</v>
      </c>
      <c r="F481">
        <f t="shared" si="7"/>
        <v>-9.6999999999999975E-2</v>
      </c>
      <c r="G481">
        <v>4.008163668361088E-9</v>
      </c>
      <c r="H481">
        <v>1.3455220783806907</v>
      </c>
      <c r="I481">
        <v>0.49965438126517431</v>
      </c>
    </row>
    <row r="482" spans="1:9" x14ac:dyDescent="0.2">
      <c r="A482" t="s">
        <v>197</v>
      </c>
      <c r="B482">
        <v>1.8583314245685823E-8</v>
      </c>
      <c r="C482">
        <v>-0.65154741666891236</v>
      </c>
      <c r="D482">
        <v>0.57099999999999995</v>
      </c>
      <c r="E482">
        <v>0.63800000000000001</v>
      </c>
      <c r="F482">
        <f t="shared" si="7"/>
        <v>-6.700000000000006E-2</v>
      </c>
      <c r="G482">
        <v>4.2553931291195964E-4</v>
      </c>
      <c r="H482">
        <v>1.0041174643152986</v>
      </c>
      <c r="I482">
        <v>0.35257004764638616</v>
      </c>
    </row>
    <row r="483" spans="1:9" x14ac:dyDescent="0.2">
      <c r="A483" t="s">
        <v>1182</v>
      </c>
      <c r="B483">
        <v>1.9652508977356237E-6</v>
      </c>
      <c r="C483">
        <v>-0.56888911403664666</v>
      </c>
      <c r="D483">
        <v>0.65300000000000002</v>
      </c>
      <c r="E483">
        <v>0.66</v>
      </c>
      <c r="F483">
        <f t="shared" si="7"/>
        <v>-7.0000000000000062E-3</v>
      </c>
      <c r="G483">
        <v>4.5002280307248045E-2</v>
      </c>
      <c r="H483">
        <v>1.1146779577720751</v>
      </c>
      <c r="I483">
        <v>0.54578884373542846</v>
      </c>
    </row>
    <row r="484" spans="1:9" x14ac:dyDescent="0.2">
      <c r="A484" t="s">
        <v>577</v>
      </c>
      <c r="B484">
        <v>3.8442813801722239E-13</v>
      </c>
      <c r="C484">
        <v>0.84623176692065416</v>
      </c>
      <c r="D484">
        <v>0.57799999999999996</v>
      </c>
      <c r="E484">
        <v>0.313</v>
      </c>
      <c r="F484">
        <f t="shared" si="7"/>
        <v>0.26499999999999996</v>
      </c>
      <c r="G484">
        <v>8.8030199324563761E-9</v>
      </c>
      <c r="H484">
        <v>0.34189468288936042</v>
      </c>
      <c r="I484">
        <v>1.1881264498100146</v>
      </c>
    </row>
    <row r="485" spans="1:9" x14ac:dyDescent="0.2">
      <c r="A485" t="s">
        <v>590</v>
      </c>
      <c r="B485">
        <v>2.619616436016974E-25</v>
      </c>
      <c r="C485">
        <v>1.0121317993116659</v>
      </c>
      <c r="D485">
        <v>0.80200000000000005</v>
      </c>
      <c r="E485">
        <v>0.47</v>
      </c>
      <c r="F485">
        <f t="shared" si="7"/>
        <v>0.33200000000000007</v>
      </c>
      <c r="G485">
        <v>5.9986596768352684E-21</v>
      </c>
      <c r="H485">
        <v>0.75884934926363423</v>
      </c>
      <c r="I485">
        <v>1.7709811485753002</v>
      </c>
    </row>
    <row r="486" spans="1:9" x14ac:dyDescent="0.2">
      <c r="A486" t="s">
        <v>201</v>
      </c>
      <c r="B486">
        <v>3.863764999912964E-8</v>
      </c>
      <c r="C486">
        <v>-0.73822719565635753</v>
      </c>
      <c r="D486">
        <v>0.54500000000000004</v>
      </c>
      <c r="E486">
        <v>0.61899999999999999</v>
      </c>
      <c r="F486">
        <f t="shared" si="7"/>
        <v>-7.3999999999999955E-2</v>
      </c>
      <c r="G486">
        <v>8.8476354733006961E-4</v>
      </c>
      <c r="H486">
        <v>1.221374434360144</v>
      </c>
      <c r="I486">
        <v>0.48314723870378651</v>
      </c>
    </row>
    <row r="487" spans="1:9" x14ac:dyDescent="0.2">
      <c r="A487" t="s">
        <v>747</v>
      </c>
      <c r="B487">
        <v>3.0355177390059138E-11</v>
      </c>
      <c r="C487">
        <v>0.26141000041461482</v>
      </c>
      <c r="D487">
        <v>0.34699999999999998</v>
      </c>
      <c r="E487">
        <v>0.104</v>
      </c>
      <c r="F487">
        <f t="shared" si="7"/>
        <v>0.24299999999999999</v>
      </c>
      <c r="G487">
        <v>6.9510320705496419E-7</v>
      </c>
      <c r="H487">
        <v>0.22962857459069672</v>
      </c>
      <c r="I487">
        <v>0.49103857500531156</v>
      </c>
    </row>
    <row r="488" spans="1:9" x14ac:dyDescent="0.2">
      <c r="A488" t="s">
        <v>1072</v>
      </c>
      <c r="B488">
        <v>3.4949201138163538E-7</v>
      </c>
      <c r="C488">
        <v>0.29093244596219614</v>
      </c>
      <c r="D488">
        <v>0.36599999999999999</v>
      </c>
      <c r="E488">
        <v>0.17899999999999999</v>
      </c>
      <c r="F488">
        <f t="shared" si="7"/>
        <v>0.187</v>
      </c>
      <c r="G488">
        <v>8.0030175686280694E-3</v>
      </c>
      <c r="H488">
        <v>0.24920028073553036</v>
      </c>
      <c r="I488">
        <v>0.5401327266977265</v>
      </c>
    </row>
    <row r="489" spans="1:9" x14ac:dyDescent="0.2">
      <c r="A489" t="s">
        <v>578</v>
      </c>
      <c r="B489">
        <v>1.1359796122918871E-11</v>
      </c>
      <c r="C489">
        <v>-0.67280020670228291</v>
      </c>
      <c r="D489">
        <v>0.86899999999999999</v>
      </c>
      <c r="E489">
        <v>0.94</v>
      </c>
      <c r="F489">
        <f t="shared" si="7"/>
        <v>-7.0999999999999952E-2</v>
      </c>
      <c r="G489">
        <v>2.6012797141871924E-7</v>
      </c>
      <c r="H489">
        <v>3.0993987923718076</v>
      </c>
      <c r="I489">
        <v>2.4265985856695247</v>
      </c>
    </row>
    <row r="490" spans="1:9" x14ac:dyDescent="0.2">
      <c r="A490" t="s">
        <v>268</v>
      </c>
      <c r="B490">
        <v>5.1629439118208113E-9</v>
      </c>
      <c r="C490">
        <v>0.38126297896639127</v>
      </c>
      <c r="D490">
        <v>0.48499999999999999</v>
      </c>
      <c r="E490">
        <v>0.254</v>
      </c>
      <c r="F490">
        <f t="shared" si="7"/>
        <v>0.23099999999999998</v>
      </c>
      <c r="G490">
        <v>1.1822625263678476E-4</v>
      </c>
      <c r="H490">
        <v>0.40338907988313089</v>
      </c>
      <c r="I490">
        <v>0.78465205884952216</v>
      </c>
    </row>
    <row r="491" spans="1:9" x14ac:dyDescent="0.2">
      <c r="A491" t="s">
        <v>1022</v>
      </c>
      <c r="B491">
        <v>1.4603627813937414E-7</v>
      </c>
      <c r="C491">
        <v>0.27214792138203281</v>
      </c>
      <c r="D491">
        <v>0.25</v>
      </c>
      <c r="E491">
        <v>8.2000000000000003E-2</v>
      </c>
      <c r="F491">
        <f t="shared" si="7"/>
        <v>0.16799999999999998</v>
      </c>
      <c r="G491">
        <v>3.3440847331135284E-3</v>
      </c>
      <c r="H491">
        <v>4.6657994659242349E-2</v>
      </c>
      <c r="I491">
        <v>0.31880591604127517</v>
      </c>
    </row>
    <row r="492" spans="1:9" x14ac:dyDescent="0.2">
      <c r="A492" t="s">
        <v>266</v>
      </c>
      <c r="B492">
        <v>4.6596370786731913E-17</v>
      </c>
      <c r="C492">
        <v>1.0041376936927302</v>
      </c>
      <c r="D492">
        <v>0.48499999999999999</v>
      </c>
      <c r="E492">
        <v>0.16800000000000001</v>
      </c>
      <c r="F492">
        <f t="shared" si="7"/>
        <v>0.31699999999999995</v>
      </c>
      <c r="G492">
        <v>1.067010294645374E-12</v>
      </c>
      <c r="H492">
        <v>0.25873925417001375</v>
      </c>
      <c r="I492">
        <v>1.262876947862744</v>
      </c>
    </row>
    <row r="493" spans="1:9" x14ac:dyDescent="0.2">
      <c r="A493" t="s">
        <v>781</v>
      </c>
      <c r="B493">
        <v>1.6751592020819087E-10</v>
      </c>
      <c r="C493">
        <v>0.514406471373554</v>
      </c>
      <c r="D493">
        <v>0.17499999999999999</v>
      </c>
      <c r="E493">
        <v>1.4999999999999999E-2</v>
      </c>
      <c r="F493">
        <f t="shared" si="7"/>
        <v>0.15999999999999998</v>
      </c>
      <c r="G493">
        <v>3.8359470568473629E-6</v>
      </c>
      <c r="H493">
        <v>2.3411131973563718E-3</v>
      </c>
      <c r="I493">
        <v>0.51674758457091041</v>
      </c>
    </row>
    <row r="494" spans="1:9" x14ac:dyDescent="0.2">
      <c r="A494" t="s">
        <v>182</v>
      </c>
      <c r="B494">
        <v>1.65372956490469E-11</v>
      </c>
      <c r="C494">
        <v>0.67473721688993427</v>
      </c>
      <c r="D494">
        <v>0.754</v>
      </c>
      <c r="E494">
        <v>0.57099999999999995</v>
      </c>
      <c r="F494">
        <f t="shared" si="7"/>
        <v>0.18300000000000005</v>
      </c>
      <c r="G494">
        <v>3.7868753306752495E-7</v>
      </c>
      <c r="H494">
        <v>0.8322651914328657</v>
      </c>
      <c r="I494">
        <v>1.5070024083228</v>
      </c>
    </row>
    <row r="495" spans="1:9" x14ac:dyDescent="0.2">
      <c r="A495" t="s">
        <v>1124</v>
      </c>
      <c r="B495">
        <v>7.5221986237715563E-7</v>
      </c>
      <c r="C495">
        <v>0.5646734718999189</v>
      </c>
      <c r="D495">
        <v>0.49299999999999999</v>
      </c>
      <c r="E495">
        <v>0.33200000000000002</v>
      </c>
      <c r="F495">
        <f t="shared" si="7"/>
        <v>0.16099999999999998</v>
      </c>
      <c r="G495">
        <v>1.7225082628574487E-2</v>
      </c>
      <c r="H495">
        <v>0.33722408386787645</v>
      </c>
      <c r="I495">
        <v>0.9018975557677954</v>
      </c>
    </row>
    <row r="496" spans="1:9" x14ac:dyDescent="0.2">
      <c r="A496" t="s">
        <v>703</v>
      </c>
      <c r="B496">
        <v>4.1588957266516219E-12</v>
      </c>
      <c r="C496">
        <v>0.52735686860177233</v>
      </c>
      <c r="D496">
        <v>0.55600000000000005</v>
      </c>
      <c r="E496">
        <v>0.317</v>
      </c>
      <c r="F496">
        <f t="shared" si="7"/>
        <v>0.23900000000000005</v>
      </c>
      <c r="G496">
        <v>9.5234553244595493E-8</v>
      </c>
      <c r="H496">
        <v>0.32090924782909169</v>
      </c>
      <c r="I496">
        <v>0.84826611643086403</v>
      </c>
    </row>
    <row r="497" spans="1:9" x14ac:dyDescent="0.2">
      <c r="A497" t="s">
        <v>62</v>
      </c>
      <c r="B497">
        <v>2.533933936952E-19</v>
      </c>
      <c r="C497">
        <v>0.55437481227838092</v>
      </c>
      <c r="D497">
        <v>0.41399999999999998</v>
      </c>
      <c r="E497">
        <v>8.5999999999999993E-2</v>
      </c>
      <c r="F497">
        <f t="shared" si="7"/>
        <v>0.32799999999999996</v>
      </c>
      <c r="G497">
        <v>5.8024553222263849E-15</v>
      </c>
      <c r="H497">
        <v>5.1673099165165874E-2</v>
      </c>
      <c r="I497">
        <v>0.60604791144354675</v>
      </c>
    </row>
    <row r="498" spans="1:9" x14ac:dyDescent="0.2">
      <c r="A498" t="s">
        <v>735</v>
      </c>
      <c r="B498">
        <v>1.8617076610900704E-11</v>
      </c>
      <c r="C498">
        <v>0.30322013819833105</v>
      </c>
      <c r="D498">
        <v>0.19800000000000001</v>
      </c>
      <c r="E498">
        <v>1.9E-2</v>
      </c>
      <c r="F498">
        <f t="shared" si="7"/>
        <v>0.17900000000000002</v>
      </c>
      <c r="G498">
        <v>4.2631243731301521E-7</v>
      </c>
      <c r="H498">
        <v>1.1329345178307035E-2</v>
      </c>
      <c r="I498">
        <v>0.31454948337663807</v>
      </c>
    </row>
    <row r="499" spans="1:9" x14ac:dyDescent="0.2">
      <c r="A499" t="s">
        <v>1033</v>
      </c>
      <c r="B499">
        <v>1.860654540122496E-7</v>
      </c>
      <c r="C499">
        <v>0.38291004698978798</v>
      </c>
      <c r="D499">
        <v>0.17499999999999999</v>
      </c>
      <c r="E499">
        <v>3.6999999999999998E-2</v>
      </c>
      <c r="F499">
        <f t="shared" si="7"/>
        <v>0.13799999999999998</v>
      </c>
      <c r="G499">
        <v>4.2607128314265039E-3</v>
      </c>
      <c r="H499">
        <v>0.10395671391346345</v>
      </c>
      <c r="I499">
        <v>0.48686676090325143</v>
      </c>
    </row>
    <row r="500" spans="1:9" x14ac:dyDescent="0.2">
      <c r="A500" t="s">
        <v>646</v>
      </c>
      <c r="B500">
        <v>7.8878249013823781E-15</v>
      </c>
      <c r="C500">
        <v>0.59696847615206972</v>
      </c>
      <c r="D500">
        <v>0.44</v>
      </c>
      <c r="E500">
        <v>0.13800000000000001</v>
      </c>
      <c r="F500">
        <f t="shared" si="7"/>
        <v>0.30199999999999999</v>
      </c>
      <c r="G500">
        <v>1.8062330241675507E-10</v>
      </c>
      <c r="H500">
        <v>0.273425805316099</v>
      </c>
      <c r="I500">
        <v>0.87039428146816877</v>
      </c>
    </row>
    <row r="501" spans="1:9" x14ac:dyDescent="0.2">
      <c r="A501" t="s">
        <v>875</v>
      </c>
      <c r="B501">
        <v>4.3658772308322828E-9</v>
      </c>
      <c r="C501">
        <v>-0.90018820674051048</v>
      </c>
      <c r="D501">
        <v>0.55600000000000005</v>
      </c>
      <c r="E501">
        <v>0.68300000000000005</v>
      </c>
      <c r="F501">
        <f t="shared" si="7"/>
        <v>-0.127</v>
      </c>
      <c r="G501">
        <v>9.9974222708828445E-5</v>
      </c>
      <c r="H501">
        <v>2.0235037925755774</v>
      </c>
      <c r="I501">
        <v>1.123315585835067</v>
      </c>
    </row>
    <row r="502" spans="1:9" x14ac:dyDescent="0.2">
      <c r="A502" t="s">
        <v>649</v>
      </c>
      <c r="B502">
        <v>1.9202003857782201E-14</v>
      </c>
      <c r="C502">
        <v>0.59693095540651331</v>
      </c>
      <c r="D502">
        <v>0.39900000000000002</v>
      </c>
      <c r="E502">
        <v>0.11600000000000001</v>
      </c>
      <c r="F502">
        <f t="shared" si="7"/>
        <v>0.28300000000000003</v>
      </c>
      <c r="G502">
        <v>4.3970668633935461E-10</v>
      </c>
      <c r="H502">
        <v>0.13309923708052693</v>
      </c>
      <c r="I502">
        <v>0.73003019248704026</v>
      </c>
    </row>
    <row r="503" spans="1:9" x14ac:dyDescent="0.2">
      <c r="A503" t="s">
        <v>489</v>
      </c>
      <c r="B503">
        <v>1.3139944573524501E-12</v>
      </c>
      <c r="C503">
        <v>0.63898740806165233</v>
      </c>
      <c r="D503">
        <v>0.23100000000000001</v>
      </c>
      <c r="E503">
        <v>2.5999999999999999E-2</v>
      </c>
      <c r="F503">
        <f t="shared" si="7"/>
        <v>0.20500000000000002</v>
      </c>
      <c r="G503">
        <v>3.0089159078913752E-8</v>
      </c>
      <c r="H503">
        <v>5.6461792516458283E-2</v>
      </c>
      <c r="I503">
        <v>0.69544920057811066</v>
      </c>
    </row>
    <row r="504" spans="1:9" x14ac:dyDescent="0.2">
      <c r="A504" t="s">
        <v>1036</v>
      </c>
      <c r="B504">
        <v>1.9728583132175214E-7</v>
      </c>
      <c r="C504">
        <v>0.39522985714174019</v>
      </c>
      <c r="D504">
        <v>0.42899999999999999</v>
      </c>
      <c r="E504">
        <v>0.23499999999999999</v>
      </c>
      <c r="F504">
        <f t="shared" si="7"/>
        <v>0.19400000000000001</v>
      </c>
      <c r="G504">
        <v>4.5176482514368019E-3</v>
      </c>
      <c r="H504">
        <v>0.35747026813271132</v>
      </c>
      <c r="I504">
        <v>0.75270012527445151</v>
      </c>
    </row>
    <row r="505" spans="1:9" x14ac:dyDescent="0.2">
      <c r="A505" t="s">
        <v>316</v>
      </c>
      <c r="B505">
        <v>1.7327151788746495E-9</v>
      </c>
      <c r="C505">
        <v>0.50426853911379577</v>
      </c>
      <c r="D505">
        <v>0.29499999999999998</v>
      </c>
      <c r="E505">
        <v>9.2999999999999999E-2</v>
      </c>
      <c r="F505">
        <f t="shared" si="7"/>
        <v>0.20199999999999999</v>
      </c>
      <c r="G505">
        <v>3.9677444881050598E-5</v>
      </c>
      <c r="H505">
        <v>0.13019455497471483</v>
      </c>
      <c r="I505">
        <v>0.63446309408851054</v>
      </c>
    </row>
    <row r="506" spans="1:9" x14ac:dyDescent="0.2">
      <c r="A506" t="s">
        <v>835</v>
      </c>
      <c r="B506">
        <v>1.1712473685436502E-9</v>
      </c>
      <c r="C506">
        <v>0.2854951858332147</v>
      </c>
      <c r="D506">
        <v>0.45100000000000001</v>
      </c>
      <c r="E506">
        <v>0.224</v>
      </c>
      <c r="F506">
        <f t="shared" si="7"/>
        <v>0.22700000000000001</v>
      </c>
      <c r="G506">
        <v>2.6820393492281047E-5</v>
      </c>
      <c r="H506">
        <v>0.32521626394673758</v>
      </c>
      <c r="I506">
        <v>0.61071144977995229</v>
      </c>
    </row>
    <row r="507" spans="1:9" x14ac:dyDescent="0.2">
      <c r="A507" t="s">
        <v>887</v>
      </c>
      <c r="B507">
        <v>6.9953371672435699E-9</v>
      </c>
      <c r="C507">
        <v>0.27100194059541505</v>
      </c>
      <c r="D507">
        <v>0.23899999999999999</v>
      </c>
      <c r="E507">
        <v>6.3E-2</v>
      </c>
      <c r="F507">
        <f t="shared" si="7"/>
        <v>0.17599999999999999</v>
      </c>
      <c r="G507">
        <v>1.601862257927105E-4</v>
      </c>
      <c r="H507">
        <v>0.24449662307564921</v>
      </c>
      <c r="I507">
        <v>0.51549856367106428</v>
      </c>
    </row>
    <row r="508" spans="1:9" x14ac:dyDescent="0.2">
      <c r="A508" t="s">
        <v>372</v>
      </c>
      <c r="B508">
        <v>3.8249212220069895E-8</v>
      </c>
      <c r="C508">
        <v>0.38043789786775789</v>
      </c>
      <c r="D508">
        <v>0.20499999999999999</v>
      </c>
      <c r="E508">
        <v>5.1999999999999998E-2</v>
      </c>
      <c r="F508">
        <f t="shared" si="7"/>
        <v>0.153</v>
      </c>
      <c r="G508">
        <v>8.7586871062738053E-4</v>
      </c>
      <c r="H508">
        <v>2.3924240295039131E-2</v>
      </c>
      <c r="I508">
        <v>0.40436213816279704</v>
      </c>
    </row>
    <row r="509" spans="1:9" x14ac:dyDescent="0.2">
      <c r="A509" t="s">
        <v>513</v>
      </c>
      <c r="B509">
        <v>8.8993683097319927E-8</v>
      </c>
      <c r="C509">
        <v>0.80085265713742859</v>
      </c>
      <c r="D509">
        <v>0.36599999999999999</v>
      </c>
      <c r="E509">
        <v>0.187</v>
      </c>
      <c r="F509">
        <f t="shared" si="7"/>
        <v>0.17899999999999999</v>
      </c>
      <c r="G509">
        <v>2.0378663492455289E-3</v>
      </c>
      <c r="H509">
        <v>0.27946367519291565</v>
      </c>
      <c r="I509">
        <v>1.0803163323303442</v>
      </c>
    </row>
    <row r="510" spans="1:9" x14ac:dyDescent="0.2">
      <c r="A510" t="s">
        <v>88</v>
      </c>
      <c r="B510">
        <v>2.134839561189454E-17</v>
      </c>
      <c r="C510">
        <v>-0.39487339962322943</v>
      </c>
      <c r="D510">
        <v>0.82099999999999995</v>
      </c>
      <c r="E510">
        <v>0.85399999999999998</v>
      </c>
      <c r="F510">
        <f t="shared" si="7"/>
        <v>-3.3000000000000029E-2</v>
      </c>
      <c r="G510">
        <v>4.888569111167731E-13</v>
      </c>
      <c r="H510">
        <v>0.73496340011391059</v>
      </c>
      <c r="I510">
        <v>0.34009000049068117</v>
      </c>
    </row>
    <row r="511" spans="1:9" x14ac:dyDescent="0.2">
      <c r="A511" t="s">
        <v>276</v>
      </c>
      <c r="B511">
        <v>2.6218300391288341E-9</v>
      </c>
      <c r="C511">
        <v>0.55991252996992713</v>
      </c>
      <c r="D511">
        <v>0.55600000000000005</v>
      </c>
      <c r="E511">
        <v>0.33600000000000002</v>
      </c>
      <c r="F511">
        <f t="shared" si="7"/>
        <v>0.22000000000000003</v>
      </c>
      <c r="G511">
        <v>6.0037286066011172E-5</v>
      </c>
      <c r="H511">
        <v>0.5051517570536016</v>
      </c>
      <c r="I511">
        <v>1.0650642870235287</v>
      </c>
    </row>
    <row r="512" spans="1:9" x14ac:dyDescent="0.2">
      <c r="A512" t="s">
        <v>1009</v>
      </c>
      <c r="B512">
        <v>1.090074147926793E-7</v>
      </c>
      <c r="C512">
        <v>0.3697470637773132</v>
      </c>
      <c r="D512">
        <v>0.183</v>
      </c>
      <c r="E512">
        <v>4.1000000000000002E-2</v>
      </c>
      <c r="F512">
        <f t="shared" si="7"/>
        <v>0.14199999999999999</v>
      </c>
      <c r="G512">
        <v>2.4961607913375635E-3</v>
      </c>
      <c r="H512">
        <v>3.3921036156199284E-2</v>
      </c>
      <c r="I512">
        <v>0.40366809993351249</v>
      </c>
    </row>
    <row r="513" spans="1:9" x14ac:dyDescent="0.2">
      <c r="A513" t="s">
        <v>983</v>
      </c>
      <c r="B513">
        <v>6.6758762559725558E-8</v>
      </c>
      <c r="C513">
        <v>0.78951281652086269</v>
      </c>
      <c r="D513">
        <v>0.183</v>
      </c>
      <c r="E513">
        <v>4.1000000000000002E-2</v>
      </c>
      <c r="F513">
        <f t="shared" ref="F513:F576" si="8">D513-E513</f>
        <v>0.14199999999999999</v>
      </c>
      <c r="G513">
        <v>1.5287089038551556E-3</v>
      </c>
      <c r="H513">
        <v>2.7049891046037035E-2</v>
      </c>
      <c r="I513">
        <v>0.81656270756689975</v>
      </c>
    </row>
    <row r="514" spans="1:9" x14ac:dyDescent="0.2">
      <c r="A514" t="s">
        <v>112</v>
      </c>
      <c r="B514">
        <v>7.4867214295779447E-11</v>
      </c>
      <c r="C514">
        <v>0.66438203860745726</v>
      </c>
      <c r="D514">
        <v>0.38100000000000001</v>
      </c>
      <c r="E514">
        <v>0.157</v>
      </c>
      <c r="F514">
        <f t="shared" si="8"/>
        <v>0.224</v>
      </c>
      <c r="G514">
        <v>1.7143843401590535E-6</v>
      </c>
      <c r="H514">
        <v>0.15652371210580196</v>
      </c>
      <c r="I514">
        <v>0.82090575071325922</v>
      </c>
    </row>
    <row r="515" spans="1:9" x14ac:dyDescent="0.2">
      <c r="A515" t="s">
        <v>874</v>
      </c>
      <c r="B515">
        <v>4.2409367214719273E-9</v>
      </c>
      <c r="C515">
        <v>0.4060421822581699</v>
      </c>
      <c r="D515">
        <v>0.17199999999999999</v>
      </c>
      <c r="E515">
        <v>2.1999999999999999E-2</v>
      </c>
      <c r="F515">
        <f t="shared" si="8"/>
        <v>0.15</v>
      </c>
      <c r="G515">
        <v>9.7113209984985661E-5</v>
      </c>
      <c r="H515">
        <v>4.1703688651092564E-2</v>
      </c>
      <c r="I515">
        <v>0.44774587090926249</v>
      </c>
    </row>
    <row r="516" spans="1:9" x14ac:dyDescent="0.2">
      <c r="A516" t="s">
        <v>90</v>
      </c>
      <c r="B516">
        <v>7.0489587643794196E-7</v>
      </c>
      <c r="C516">
        <v>-0.54941588483452097</v>
      </c>
      <c r="D516">
        <v>0.64900000000000002</v>
      </c>
      <c r="E516">
        <v>0.67200000000000004</v>
      </c>
      <c r="F516">
        <f t="shared" si="8"/>
        <v>-2.300000000000002E-2</v>
      </c>
      <c r="G516">
        <v>1.6141410674552433E-2</v>
      </c>
      <c r="H516">
        <v>1.0699483275852928</v>
      </c>
      <c r="I516">
        <v>0.52053244275077182</v>
      </c>
    </row>
    <row r="517" spans="1:9" x14ac:dyDescent="0.2">
      <c r="A517" t="s">
        <v>1086</v>
      </c>
      <c r="B517">
        <v>4.4986779153207362E-7</v>
      </c>
      <c r="C517">
        <v>-0.58676360413231721</v>
      </c>
      <c r="D517">
        <v>0.50700000000000001</v>
      </c>
      <c r="E517">
        <v>0.63800000000000001</v>
      </c>
      <c r="F517">
        <f t="shared" si="8"/>
        <v>-0.13100000000000001</v>
      </c>
      <c r="G517">
        <v>1.0301522558292954E-2</v>
      </c>
      <c r="H517">
        <v>1.6014993412508574</v>
      </c>
      <c r="I517">
        <v>1.0147357371185401</v>
      </c>
    </row>
    <row r="518" spans="1:9" x14ac:dyDescent="0.2">
      <c r="A518" t="s">
        <v>1155</v>
      </c>
      <c r="B518">
        <v>1.2217830522482101E-6</v>
      </c>
      <c r="C518">
        <v>0.41847401235560888</v>
      </c>
      <c r="D518">
        <v>0.23499999999999999</v>
      </c>
      <c r="E518">
        <v>8.5999999999999993E-2</v>
      </c>
      <c r="F518">
        <f t="shared" si="8"/>
        <v>0.14899999999999999</v>
      </c>
      <c r="G518">
        <v>2.7977610113431764E-2</v>
      </c>
      <c r="H518">
        <v>0.14429944397848804</v>
      </c>
      <c r="I518">
        <v>0.56277345633409692</v>
      </c>
    </row>
    <row r="519" spans="1:9" x14ac:dyDescent="0.2">
      <c r="A519" t="s">
        <v>600</v>
      </c>
      <c r="B519">
        <v>8.2150625988910811E-21</v>
      </c>
      <c r="C519">
        <v>0.82943971018652918</v>
      </c>
      <c r="D519">
        <v>0.88100000000000001</v>
      </c>
      <c r="E519">
        <v>0.78700000000000003</v>
      </c>
      <c r="F519">
        <f t="shared" si="8"/>
        <v>9.3999999999999972E-2</v>
      </c>
      <c r="G519">
        <v>1.8811671845200687E-16</v>
      </c>
      <c r="H519">
        <v>1.2357253957911658</v>
      </c>
      <c r="I519">
        <v>2.065165105977695</v>
      </c>
    </row>
    <row r="520" spans="1:9" x14ac:dyDescent="0.2">
      <c r="A520" t="s">
        <v>715</v>
      </c>
      <c r="B520">
        <v>7.5789770991558351E-12</v>
      </c>
      <c r="C520">
        <v>0.53621729627149051</v>
      </c>
      <c r="D520">
        <v>0.38400000000000001</v>
      </c>
      <c r="E520">
        <v>0.14899999999999999</v>
      </c>
      <c r="F520">
        <f t="shared" si="8"/>
        <v>0.23500000000000001</v>
      </c>
      <c r="G520">
        <v>1.7355099659356946E-7</v>
      </c>
      <c r="H520">
        <v>8.9463877309352097E-2</v>
      </c>
      <c r="I520">
        <v>0.62568117358084263</v>
      </c>
    </row>
    <row r="521" spans="1:9" x14ac:dyDescent="0.2">
      <c r="A521" t="s">
        <v>153</v>
      </c>
      <c r="B521">
        <v>1.1450856681840426E-20</v>
      </c>
      <c r="C521">
        <v>-1.0467008217215268</v>
      </c>
      <c r="D521">
        <v>0.69799999999999995</v>
      </c>
      <c r="E521">
        <v>0.83199999999999996</v>
      </c>
      <c r="F521">
        <f t="shared" si="8"/>
        <v>-0.13400000000000001</v>
      </c>
      <c r="G521">
        <v>2.6221316715746392E-16</v>
      </c>
      <c r="H521">
        <v>1.4843619666070997</v>
      </c>
      <c r="I521">
        <v>0.43766114488557295</v>
      </c>
    </row>
    <row r="522" spans="1:9" x14ac:dyDescent="0.2">
      <c r="A522" t="s">
        <v>988</v>
      </c>
      <c r="B522">
        <v>7.2148133189088854E-8</v>
      </c>
      <c r="C522">
        <v>0.33926295721314059</v>
      </c>
      <c r="D522">
        <v>0.16400000000000001</v>
      </c>
      <c r="E522">
        <v>0.03</v>
      </c>
      <c r="F522">
        <f t="shared" si="8"/>
        <v>0.13400000000000001</v>
      </c>
      <c r="G522">
        <v>1.6521201018969457E-3</v>
      </c>
      <c r="H522">
        <v>1.1698691635966857E-3</v>
      </c>
      <c r="I522">
        <v>0.34043282637673727</v>
      </c>
    </row>
    <row r="523" spans="1:9" x14ac:dyDescent="0.2">
      <c r="A523" t="s">
        <v>915</v>
      </c>
      <c r="B523">
        <v>1.4256755294403367E-8</v>
      </c>
      <c r="C523">
        <v>0.33588431953216741</v>
      </c>
      <c r="D523">
        <v>0.35399999999999998</v>
      </c>
      <c r="E523">
        <v>0.13800000000000001</v>
      </c>
      <c r="F523">
        <f t="shared" si="8"/>
        <v>0.21599999999999997</v>
      </c>
      <c r="G523">
        <v>3.2646543948654271E-4</v>
      </c>
      <c r="H523">
        <v>0.28152671242071953</v>
      </c>
      <c r="I523">
        <v>0.61741103195288694</v>
      </c>
    </row>
    <row r="524" spans="1:9" x14ac:dyDescent="0.2">
      <c r="A524" t="s">
        <v>889</v>
      </c>
      <c r="B524">
        <v>7.0489036886669637E-9</v>
      </c>
      <c r="C524">
        <v>0.47291665464884913</v>
      </c>
      <c r="D524">
        <v>0.23899999999999999</v>
      </c>
      <c r="E524">
        <v>6.7000000000000004E-2</v>
      </c>
      <c r="F524">
        <f t="shared" si="8"/>
        <v>0.17199999999999999</v>
      </c>
      <c r="G524">
        <v>1.614128455667848E-4</v>
      </c>
      <c r="H524">
        <v>3.9982995723737452E-2</v>
      </c>
      <c r="I524">
        <v>0.51289965037258656</v>
      </c>
    </row>
    <row r="525" spans="1:9" x14ac:dyDescent="0.2">
      <c r="A525" t="s">
        <v>985</v>
      </c>
      <c r="B525">
        <v>6.8136259408770764E-8</v>
      </c>
      <c r="C525">
        <v>0.27052829180641869</v>
      </c>
      <c r="D525">
        <v>0.33600000000000002</v>
      </c>
      <c r="E525">
        <v>0.13800000000000001</v>
      </c>
      <c r="F525">
        <f t="shared" si="8"/>
        <v>0.19800000000000001</v>
      </c>
      <c r="G525">
        <v>1.5602522042014418E-3</v>
      </c>
      <c r="H525">
        <v>0.11961532241833253</v>
      </c>
      <c r="I525">
        <v>0.39014361422475119</v>
      </c>
    </row>
    <row r="526" spans="1:9" x14ac:dyDescent="0.2">
      <c r="A526" t="s">
        <v>1010</v>
      </c>
      <c r="B526">
        <v>1.0998307462267089E-7</v>
      </c>
      <c r="C526">
        <v>1.3952969599000429</v>
      </c>
      <c r="D526">
        <v>0.26100000000000001</v>
      </c>
      <c r="E526">
        <v>0.10100000000000001</v>
      </c>
      <c r="F526">
        <f t="shared" si="8"/>
        <v>0.16</v>
      </c>
      <c r="G526">
        <v>2.5185024257845406E-3</v>
      </c>
      <c r="H526">
        <v>0.25265594715300432</v>
      </c>
      <c r="I526">
        <v>1.6479529070530472</v>
      </c>
    </row>
    <row r="527" spans="1:9" x14ac:dyDescent="0.2">
      <c r="A527" t="s">
        <v>622</v>
      </c>
      <c r="B527">
        <v>1.1464472864046788E-16</v>
      </c>
      <c r="C527">
        <v>0.71347136984454285</v>
      </c>
      <c r="D527">
        <v>0.30599999999999999</v>
      </c>
      <c r="E527">
        <v>4.1000000000000002E-2</v>
      </c>
      <c r="F527">
        <f t="shared" si="8"/>
        <v>0.26500000000000001</v>
      </c>
      <c r="G527">
        <v>2.6252496411380742E-12</v>
      </c>
      <c r="H527">
        <v>2.8009993716836455E-2</v>
      </c>
      <c r="I527">
        <v>0.74148136356137928</v>
      </c>
    </row>
    <row r="528" spans="1:9" x14ac:dyDescent="0.2">
      <c r="A528" t="s">
        <v>178</v>
      </c>
      <c r="B528">
        <v>4.9070149663548491E-8</v>
      </c>
      <c r="C528">
        <v>0.50939545534196173</v>
      </c>
      <c r="D528">
        <v>0.48899999999999999</v>
      </c>
      <c r="E528">
        <v>0.29499999999999998</v>
      </c>
      <c r="F528">
        <f t="shared" si="8"/>
        <v>0.19400000000000001</v>
      </c>
      <c r="G528">
        <v>1.1236573571455969E-3</v>
      </c>
      <c r="H528">
        <v>0.35593447704654629</v>
      </c>
      <c r="I528">
        <v>0.86532993238850808</v>
      </c>
    </row>
    <row r="529" spans="1:9" x14ac:dyDescent="0.2">
      <c r="A529" t="s">
        <v>1186</v>
      </c>
      <c r="B529">
        <v>2.0809997074910326E-6</v>
      </c>
      <c r="C529">
        <v>0.38114363646554561</v>
      </c>
      <c r="D529">
        <v>0.32100000000000001</v>
      </c>
      <c r="E529">
        <v>0.157</v>
      </c>
      <c r="F529">
        <f t="shared" si="8"/>
        <v>0.16400000000000001</v>
      </c>
      <c r="G529">
        <v>4.7652812301837155E-2</v>
      </c>
      <c r="H529">
        <v>0.23330948563903828</v>
      </c>
      <c r="I529">
        <v>0.61445312210458392</v>
      </c>
    </row>
    <row r="530" spans="1:9" x14ac:dyDescent="0.2">
      <c r="A530" t="s">
        <v>1173</v>
      </c>
      <c r="B530">
        <v>1.6813125410026933E-6</v>
      </c>
      <c r="C530">
        <v>0.25834194382764786</v>
      </c>
      <c r="D530">
        <v>0.28399999999999997</v>
      </c>
      <c r="E530">
        <v>0.11899999999999999</v>
      </c>
      <c r="F530">
        <f t="shared" si="8"/>
        <v>0.16499999999999998</v>
      </c>
      <c r="G530">
        <v>3.8500375876420675E-2</v>
      </c>
      <c r="H530">
        <v>0.1908719535305968</v>
      </c>
      <c r="I530">
        <v>0.44921389735824468</v>
      </c>
    </row>
    <row r="531" spans="1:9" x14ac:dyDescent="0.2">
      <c r="A531" t="s">
        <v>898</v>
      </c>
      <c r="B531">
        <v>8.6410189990858055E-9</v>
      </c>
      <c r="C531">
        <v>0.50378392417321227</v>
      </c>
      <c r="D531">
        <v>0.19</v>
      </c>
      <c r="E531">
        <v>3.6999999999999998E-2</v>
      </c>
      <c r="F531">
        <f t="shared" si="8"/>
        <v>0.153</v>
      </c>
      <c r="G531">
        <v>1.9787069406006585E-4</v>
      </c>
      <c r="H531">
        <v>1.7810276393173018E-2</v>
      </c>
      <c r="I531">
        <v>0.52159420056638528</v>
      </c>
    </row>
    <row r="532" spans="1:9" x14ac:dyDescent="0.2">
      <c r="A532" t="s">
        <v>851</v>
      </c>
      <c r="B532">
        <v>1.7396429692687318E-9</v>
      </c>
      <c r="C532">
        <v>0.42739244452289393</v>
      </c>
      <c r="D532">
        <v>0.153</v>
      </c>
      <c r="E532">
        <v>1.0999999999999999E-2</v>
      </c>
      <c r="F532">
        <f t="shared" si="8"/>
        <v>0.14199999999999999</v>
      </c>
      <c r="G532">
        <v>3.9836084353284689E-5</v>
      </c>
      <c r="H532">
        <v>2.8139190233985575E-4</v>
      </c>
      <c r="I532">
        <v>0.42767383642523377</v>
      </c>
    </row>
    <row r="533" spans="1:9" x14ac:dyDescent="0.2">
      <c r="A533" t="s">
        <v>733</v>
      </c>
      <c r="B533">
        <v>1.6955470954232573E-11</v>
      </c>
      <c r="C533">
        <v>0.54090971806892885</v>
      </c>
      <c r="D533">
        <v>0.90700000000000003</v>
      </c>
      <c r="E533">
        <v>0.90300000000000002</v>
      </c>
      <c r="F533">
        <f t="shared" si="8"/>
        <v>4.0000000000000036E-3</v>
      </c>
      <c r="G533">
        <v>3.8826332938097172E-7</v>
      </c>
      <c r="H533">
        <v>2.1394244130083466</v>
      </c>
      <c r="I533">
        <v>2.6803341310772755</v>
      </c>
    </row>
    <row r="534" spans="1:9" x14ac:dyDescent="0.2">
      <c r="A534" t="s">
        <v>1163</v>
      </c>
      <c r="B534">
        <v>1.4494536397874608E-6</v>
      </c>
      <c r="C534">
        <v>0.73504370235955974</v>
      </c>
      <c r="D534">
        <v>0.46600000000000003</v>
      </c>
      <c r="E534">
        <v>0.30599999999999999</v>
      </c>
      <c r="F534">
        <f t="shared" si="8"/>
        <v>0.16000000000000003</v>
      </c>
      <c r="G534">
        <v>3.3191038897493065E-2</v>
      </c>
      <c r="H534">
        <v>0.44846259902800983</v>
      </c>
      <c r="I534">
        <v>1.1835063013875695</v>
      </c>
    </row>
    <row r="535" spans="1:9" x14ac:dyDescent="0.2">
      <c r="A535" t="s">
        <v>1170</v>
      </c>
      <c r="B535">
        <v>1.6161060725902853E-6</v>
      </c>
      <c r="C535">
        <v>-0.68312467186166193</v>
      </c>
      <c r="D535">
        <v>0.5</v>
      </c>
      <c r="E535">
        <v>0.63800000000000001</v>
      </c>
      <c r="F535">
        <f t="shared" si="8"/>
        <v>-0.13800000000000001</v>
      </c>
      <c r="G535">
        <v>3.7007212956244942E-2</v>
      </c>
      <c r="H535">
        <v>1.939833826304062</v>
      </c>
      <c r="I535">
        <v>1.2567091544424001</v>
      </c>
    </row>
    <row r="536" spans="1:9" x14ac:dyDescent="0.2">
      <c r="A536" t="s">
        <v>610</v>
      </c>
      <c r="B536">
        <v>1.8307757358774248E-18</v>
      </c>
      <c r="C536">
        <v>0.54351990492076618</v>
      </c>
      <c r="D536">
        <v>0.36899999999999999</v>
      </c>
      <c r="E536">
        <v>0.06</v>
      </c>
      <c r="F536">
        <f t="shared" si="8"/>
        <v>0.309</v>
      </c>
      <c r="G536">
        <v>4.1922933575857147E-14</v>
      </c>
      <c r="H536">
        <v>0.29930007972931627</v>
      </c>
      <c r="I536">
        <v>0.84281998465008245</v>
      </c>
    </row>
    <row r="537" spans="1:9" x14ac:dyDescent="0.2">
      <c r="A537" t="s">
        <v>963</v>
      </c>
      <c r="B537">
        <v>4.428927224917484E-8</v>
      </c>
      <c r="C537">
        <v>0.59163765118311662</v>
      </c>
      <c r="D537">
        <v>0.30599999999999999</v>
      </c>
      <c r="E537">
        <v>0.11899999999999999</v>
      </c>
      <c r="F537">
        <f t="shared" si="8"/>
        <v>0.187</v>
      </c>
      <c r="G537">
        <v>1.0141800452338546E-3</v>
      </c>
      <c r="H537">
        <v>0.22304340582052115</v>
      </c>
      <c r="I537">
        <v>0.8146810570036378</v>
      </c>
    </row>
    <row r="538" spans="1:9" x14ac:dyDescent="0.2">
      <c r="A538" t="s">
        <v>576</v>
      </c>
      <c r="B538">
        <v>8.1431916379368386E-8</v>
      </c>
      <c r="C538">
        <v>0.95846291652712612</v>
      </c>
      <c r="D538">
        <v>0.71299999999999997</v>
      </c>
      <c r="E538">
        <v>0.84699999999999998</v>
      </c>
      <c r="F538">
        <f t="shared" si="8"/>
        <v>-0.13400000000000001</v>
      </c>
      <c r="G538">
        <v>1.8647094531711566E-3</v>
      </c>
      <c r="H538">
        <v>1.7589318853257545</v>
      </c>
      <c r="I538">
        <v>2.7173948018528806</v>
      </c>
    </row>
    <row r="539" spans="1:9" x14ac:dyDescent="0.2">
      <c r="A539" t="s">
        <v>1134</v>
      </c>
      <c r="B539">
        <v>8.5542280741158362E-7</v>
      </c>
      <c r="C539">
        <v>0.91795597104516369</v>
      </c>
      <c r="D539">
        <v>0.17199999999999999</v>
      </c>
      <c r="E539">
        <v>4.4999999999999998E-2</v>
      </c>
      <c r="F539">
        <f t="shared" si="8"/>
        <v>0.127</v>
      </c>
      <c r="G539">
        <v>1.9588326866917853E-2</v>
      </c>
      <c r="H539">
        <v>1.7056631536813603E-2</v>
      </c>
      <c r="I539">
        <v>0.93501260258197727</v>
      </c>
    </row>
    <row r="540" spans="1:9" x14ac:dyDescent="0.2">
      <c r="A540" t="s">
        <v>603</v>
      </c>
      <c r="B540">
        <v>1.115286700339593E-19</v>
      </c>
      <c r="C540">
        <v>-0.85025247376024571</v>
      </c>
      <c r="D540">
        <v>0.90700000000000003</v>
      </c>
      <c r="E540">
        <v>0.89600000000000002</v>
      </c>
      <c r="F540">
        <f t="shared" si="8"/>
        <v>1.100000000000001E-2</v>
      </c>
      <c r="G540">
        <v>2.5538950151076342E-15</v>
      </c>
      <c r="H540">
        <v>2.2142322124889842</v>
      </c>
      <c r="I540">
        <v>1.3639797387287385</v>
      </c>
    </row>
    <row r="541" spans="1:9" x14ac:dyDescent="0.2">
      <c r="A541" t="s">
        <v>1121</v>
      </c>
      <c r="B541">
        <v>7.3296668791130653E-7</v>
      </c>
      <c r="C541">
        <v>0.4556145459035108</v>
      </c>
      <c r="D541">
        <v>0.11600000000000001</v>
      </c>
      <c r="E541">
        <v>1.0999999999999999E-2</v>
      </c>
      <c r="F541">
        <f t="shared" si="8"/>
        <v>0.10500000000000001</v>
      </c>
      <c r="G541">
        <v>1.6784204186481008E-2</v>
      </c>
      <c r="H541">
        <v>9.2301665857703524E-2</v>
      </c>
      <c r="I541">
        <v>0.5479162117612143</v>
      </c>
    </row>
    <row r="542" spans="1:9" x14ac:dyDescent="0.2">
      <c r="A542" t="s">
        <v>200</v>
      </c>
      <c r="B542">
        <v>9.2862695612732625E-7</v>
      </c>
      <c r="C542">
        <v>0.54401272232269593</v>
      </c>
      <c r="D542">
        <v>0.51500000000000001</v>
      </c>
      <c r="E542">
        <v>0.34</v>
      </c>
      <c r="F542">
        <f t="shared" si="8"/>
        <v>0.17499999999999999</v>
      </c>
      <c r="G542">
        <v>2.1264628668359643E-2</v>
      </c>
      <c r="H542">
        <v>0.544692908628856</v>
      </c>
      <c r="I542">
        <v>1.0887056309515519</v>
      </c>
    </row>
    <row r="543" spans="1:9" x14ac:dyDescent="0.2">
      <c r="A543" t="s">
        <v>850</v>
      </c>
      <c r="B543">
        <v>1.6998673252084948E-9</v>
      </c>
      <c r="C543">
        <v>0.40651242290348244</v>
      </c>
      <c r="D543">
        <v>0.36899999999999999</v>
      </c>
      <c r="E543">
        <v>0.14899999999999999</v>
      </c>
      <c r="F543">
        <f t="shared" si="8"/>
        <v>0.22</v>
      </c>
      <c r="G543">
        <v>3.8925261879949323E-5</v>
      </c>
      <c r="H543">
        <v>0.3023941990482002</v>
      </c>
      <c r="I543">
        <v>0.70890662195168264</v>
      </c>
    </row>
    <row r="544" spans="1:9" x14ac:dyDescent="0.2">
      <c r="A544" t="s">
        <v>740</v>
      </c>
      <c r="B544">
        <v>2.3877210738807503E-11</v>
      </c>
      <c r="C544">
        <v>-0.58706642927126462</v>
      </c>
      <c r="D544">
        <v>0.67900000000000005</v>
      </c>
      <c r="E544">
        <v>0.86199999999999999</v>
      </c>
      <c r="F544">
        <f t="shared" si="8"/>
        <v>-0.18299999999999994</v>
      </c>
      <c r="G544">
        <v>5.4676424870795301E-7</v>
      </c>
      <c r="H544">
        <v>2.4339477064200912</v>
      </c>
      <c r="I544">
        <v>1.8468812771488266</v>
      </c>
    </row>
    <row r="545" spans="1:9" x14ac:dyDescent="0.2">
      <c r="A545" t="s">
        <v>941</v>
      </c>
      <c r="B545">
        <v>2.7675111088334949E-8</v>
      </c>
      <c r="C545">
        <v>0.49267622307237136</v>
      </c>
      <c r="D545">
        <v>0.313</v>
      </c>
      <c r="E545">
        <v>0.11899999999999999</v>
      </c>
      <c r="F545">
        <f t="shared" si="8"/>
        <v>0.19400000000000001</v>
      </c>
      <c r="G545">
        <v>6.3373236881178203E-4</v>
      </c>
      <c r="H545">
        <v>0.15468971190470551</v>
      </c>
      <c r="I545">
        <v>0.64736593497707684</v>
      </c>
    </row>
    <row r="546" spans="1:9" x14ac:dyDescent="0.2">
      <c r="A546" t="s">
        <v>683</v>
      </c>
      <c r="B546">
        <v>1.3043804395683023E-12</v>
      </c>
      <c r="C546">
        <v>0.39416661459556834</v>
      </c>
      <c r="D546">
        <v>0.35099999999999998</v>
      </c>
      <c r="E546">
        <v>9.7000000000000003E-2</v>
      </c>
      <c r="F546">
        <f t="shared" si="8"/>
        <v>0.254</v>
      </c>
      <c r="G546">
        <v>2.9869007685674554E-8</v>
      </c>
      <c r="H546">
        <v>0.14597521346121803</v>
      </c>
      <c r="I546">
        <v>0.54014182805678634</v>
      </c>
    </row>
    <row r="547" spans="1:9" x14ac:dyDescent="0.2">
      <c r="A547" t="s">
        <v>1100</v>
      </c>
      <c r="B547">
        <v>5.5910228131401479E-7</v>
      </c>
      <c r="C547">
        <v>0.31291914074896998</v>
      </c>
      <c r="D547">
        <v>0.13800000000000001</v>
      </c>
      <c r="E547">
        <v>2.1999999999999999E-2</v>
      </c>
      <c r="F547">
        <f t="shared" si="8"/>
        <v>0.11600000000000002</v>
      </c>
      <c r="G547">
        <v>1.2802883139809625E-2</v>
      </c>
      <c r="H547">
        <v>4.5699119835306851E-3</v>
      </c>
      <c r="I547">
        <v>0.31748905273250067</v>
      </c>
    </row>
    <row r="548" spans="1:9" x14ac:dyDescent="0.2">
      <c r="A548" t="s">
        <v>1040</v>
      </c>
      <c r="B548">
        <v>2.1096570560927983E-7</v>
      </c>
      <c r="C548">
        <v>0.26951380245816936</v>
      </c>
      <c r="D548">
        <v>0.153</v>
      </c>
      <c r="E548">
        <v>2.5999999999999999E-2</v>
      </c>
      <c r="F548">
        <f t="shared" si="8"/>
        <v>0.127</v>
      </c>
      <c r="G548">
        <v>4.830903692746899E-3</v>
      </c>
      <c r="H548">
        <v>3.302686593181945E-2</v>
      </c>
      <c r="I548">
        <v>0.30254066838998883</v>
      </c>
    </row>
    <row r="549" spans="1:9" x14ac:dyDescent="0.2">
      <c r="A549" t="s">
        <v>168</v>
      </c>
      <c r="B549">
        <v>1.7598876519021704E-9</v>
      </c>
      <c r="C549">
        <v>0.44647044155363558</v>
      </c>
      <c r="D549">
        <v>0.36599999999999999</v>
      </c>
      <c r="E549">
        <v>0.14199999999999999</v>
      </c>
      <c r="F549">
        <f t="shared" si="8"/>
        <v>0.224</v>
      </c>
      <c r="G549">
        <v>4.0299667340907796E-5</v>
      </c>
      <c r="H549">
        <v>0.20042479105810776</v>
      </c>
      <c r="I549">
        <v>0.64689523261174331</v>
      </c>
    </row>
    <row r="550" spans="1:9" x14ac:dyDescent="0.2">
      <c r="A550" t="s">
        <v>768</v>
      </c>
      <c r="B550">
        <v>8.0529523146376364E-11</v>
      </c>
      <c r="C550">
        <v>0.32462585808169608</v>
      </c>
      <c r="D550">
        <v>0.19</v>
      </c>
      <c r="E550">
        <v>1.9E-2</v>
      </c>
      <c r="F550">
        <f t="shared" si="8"/>
        <v>0.17100000000000001</v>
      </c>
      <c r="G550">
        <v>1.8440455505288724E-6</v>
      </c>
      <c r="H550">
        <v>1.091400433665202E-2</v>
      </c>
      <c r="I550">
        <v>0.3355398624183481</v>
      </c>
    </row>
    <row r="551" spans="1:9" x14ac:dyDescent="0.2">
      <c r="A551" t="s">
        <v>68</v>
      </c>
      <c r="B551">
        <v>1.8481832439222929E-9</v>
      </c>
      <c r="C551">
        <v>0.56782317824392958</v>
      </c>
      <c r="D551">
        <v>0.44</v>
      </c>
      <c r="E551">
        <v>0.216</v>
      </c>
      <c r="F551">
        <f t="shared" si="8"/>
        <v>0.224</v>
      </c>
      <c r="G551">
        <v>4.2321548102576587E-5</v>
      </c>
      <c r="H551">
        <v>0.29230820486576037</v>
      </c>
      <c r="I551">
        <v>0.86013138310968995</v>
      </c>
    </row>
    <row r="552" spans="1:9" x14ac:dyDescent="0.2">
      <c r="A552" t="s">
        <v>951</v>
      </c>
      <c r="B552">
        <v>3.4882016851677394E-8</v>
      </c>
      <c r="C552">
        <v>0.33122709203666367</v>
      </c>
      <c r="D552">
        <v>0.39600000000000002</v>
      </c>
      <c r="E552">
        <v>0.17899999999999999</v>
      </c>
      <c r="F552">
        <f t="shared" si="8"/>
        <v>0.21700000000000003</v>
      </c>
      <c r="G552">
        <v>7.9876330388656063E-4</v>
      </c>
      <c r="H552">
        <v>0.65902844170321417</v>
      </c>
      <c r="I552">
        <v>0.99025553373987785</v>
      </c>
    </row>
    <row r="553" spans="1:9" x14ac:dyDescent="0.2">
      <c r="A553" t="s">
        <v>906</v>
      </c>
      <c r="B553">
        <v>1.0653550481873855E-8</v>
      </c>
      <c r="C553">
        <v>-0.62792210120746383</v>
      </c>
      <c r="D553">
        <v>4.1000000000000002E-2</v>
      </c>
      <c r="E553">
        <v>0.19800000000000001</v>
      </c>
      <c r="F553">
        <f t="shared" si="8"/>
        <v>-0.157</v>
      </c>
      <c r="G553">
        <v>2.4395565248442941E-4</v>
      </c>
      <c r="H553">
        <v>0.62890740083664776</v>
      </c>
      <c r="I553">
        <v>9.8529962918394542E-4</v>
      </c>
    </row>
    <row r="554" spans="1:9" x14ac:dyDescent="0.2">
      <c r="A554" t="s">
        <v>1161</v>
      </c>
      <c r="B554">
        <v>1.368071114342799E-6</v>
      </c>
      <c r="C554">
        <v>-0.70351664098365152</v>
      </c>
      <c r="D554">
        <v>0.77200000000000002</v>
      </c>
      <c r="E554">
        <v>0.81699999999999995</v>
      </c>
      <c r="F554">
        <f t="shared" si="8"/>
        <v>-4.4999999999999929E-2</v>
      </c>
      <c r="G554">
        <v>3.1327460447335753E-2</v>
      </c>
      <c r="H554">
        <v>2.509491674455512</v>
      </c>
      <c r="I554">
        <v>1.8059750334718605</v>
      </c>
    </row>
    <row r="555" spans="1:9" x14ac:dyDescent="0.2">
      <c r="A555" t="s">
        <v>986</v>
      </c>
      <c r="B555">
        <v>7.1559250608777104E-8</v>
      </c>
      <c r="C555">
        <v>0.36548936213193417</v>
      </c>
      <c r="D555">
        <v>0.16800000000000001</v>
      </c>
      <c r="E555">
        <v>0.03</v>
      </c>
      <c r="F555">
        <f t="shared" si="8"/>
        <v>0.13800000000000001</v>
      </c>
      <c r="G555">
        <v>1.638635279690387E-3</v>
      </c>
      <c r="H555">
        <v>6.319092045506873E-2</v>
      </c>
      <c r="I555">
        <v>0.42868028258700291</v>
      </c>
    </row>
    <row r="556" spans="1:9" x14ac:dyDescent="0.2">
      <c r="A556" t="s">
        <v>149</v>
      </c>
      <c r="B556">
        <v>3.7284285866673735E-9</v>
      </c>
      <c r="C556">
        <v>0.40627497607366836</v>
      </c>
      <c r="D556">
        <v>0.33200000000000002</v>
      </c>
      <c r="E556">
        <v>0.11899999999999999</v>
      </c>
      <c r="F556">
        <f t="shared" si="8"/>
        <v>0.21300000000000002</v>
      </c>
      <c r="G556">
        <v>8.5377286206096182E-5</v>
      </c>
      <c r="H556">
        <v>0.18709640400313873</v>
      </c>
      <c r="I556">
        <v>0.59337138007680712</v>
      </c>
    </row>
    <row r="557" spans="1:9" x14ac:dyDescent="0.2">
      <c r="A557" t="s">
        <v>723</v>
      </c>
      <c r="B557">
        <v>1.3523387411699422E-11</v>
      </c>
      <c r="C557">
        <v>-0.72806823473222937</v>
      </c>
      <c r="D557">
        <v>0.38800000000000001</v>
      </c>
      <c r="E557">
        <v>0.64900000000000002</v>
      </c>
      <c r="F557">
        <f t="shared" si="8"/>
        <v>-0.26100000000000001</v>
      </c>
      <c r="G557">
        <v>3.0967204834050508E-7</v>
      </c>
      <c r="H557">
        <v>1.7578884424776762</v>
      </c>
      <c r="I557">
        <v>1.0298202077454468</v>
      </c>
    </row>
    <row r="558" spans="1:9" x14ac:dyDescent="0.2">
      <c r="A558" t="s">
        <v>829</v>
      </c>
      <c r="B558">
        <v>9.9426714702859502E-10</v>
      </c>
      <c r="C558">
        <v>0.79661220349151263</v>
      </c>
      <c r="D558">
        <v>0.433</v>
      </c>
      <c r="E558">
        <v>0.20899999999999999</v>
      </c>
      <c r="F558">
        <f t="shared" si="8"/>
        <v>0.224</v>
      </c>
      <c r="G558">
        <v>2.2767723399807796E-5</v>
      </c>
      <c r="H558">
        <v>0.38390081603443676</v>
      </c>
      <c r="I558">
        <v>1.1805130195259494</v>
      </c>
    </row>
    <row r="559" spans="1:9" x14ac:dyDescent="0.2">
      <c r="A559" t="s">
        <v>732</v>
      </c>
      <c r="B559">
        <v>1.6919747354451989E-11</v>
      </c>
      <c r="C559">
        <v>0.81112435118123594</v>
      </c>
      <c r="D559">
        <v>0.42499999999999999</v>
      </c>
      <c r="E559">
        <v>0.19400000000000001</v>
      </c>
      <c r="F559">
        <f t="shared" si="8"/>
        <v>0.23099999999999998</v>
      </c>
      <c r="G559">
        <v>3.8744529466959608E-7</v>
      </c>
      <c r="H559">
        <v>0.16142048516638927</v>
      </c>
      <c r="I559">
        <v>0.97254483634762523</v>
      </c>
    </row>
    <row r="560" spans="1:9" x14ac:dyDescent="0.2">
      <c r="A560" t="s">
        <v>711</v>
      </c>
      <c r="B560">
        <v>6.59511726866081E-12</v>
      </c>
      <c r="C560">
        <v>-0.68494693961772624</v>
      </c>
      <c r="D560">
        <v>0.35799999999999998</v>
      </c>
      <c r="E560">
        <v>0.61199999999999999</v>
      </c>
      <c r="F560">
        <f t="shared" si="8"/>
        <v>-0.254</v>
      </c>
      <c r="G560">
        <v>1.5102159033506388E-7</v>
      </c>
      <c r="H560">
        <v>1.5569352619354735</v>
      </c>
      <c r="I560">
        <v>0.87198832231774726</v>
      </c>
    </row>
    <row r="561" spans="1:9" x14ac:dyDescent="0.2">
      <c r="A561" t="s">
        <v>909</v>
      </c>
      <c r="B561">
        <v>1.1226204108241878E-8</v>
      </c>
      <c r="C561">
        <v>-0.47336835460996252</v>
      </c>
      <c r="D561">
        <v>0.70499999999999996</v>
      </c>
      <c r="E561">
        <v>0.877</v>
      </c>
      <c r="F561">
        <f t="shared" si="8"/>
        <v>-0.17200000000000004</v>
      </c>
      <c r="G561">
        <v>2.5706884787463075E-4</v>
      </c>
      <c r="H561">
        <v>3.8403580168577318</v>
      </c>
      <c r="I561">
        <v>3.3669896622477693</v>
      </c>
    </row>
    <row r="562" spans="1:9" x14ac:dyDescent="0.2">
      <c r="A562" t="s">
        <v>66</v>
      </c>
      <c r="B562">
        <v>1.7844695106961734E-7</v>
      </c>
      <c r="C562">
        <v>0.47092788792533369</v>
      </c>
      <c r="D562">
        <v>0.26500000000000001</v>
      </c>
      <c r="E562">
        <v>9.7000000000000003E-2</v>
      </c>
      <c r="F562">
        <f t="shared" si="8"/>
        <v>0.16800000000000001</v>
      </c>
      <c r="G562">
        <v>4.0862567325431675E-3</v>
      </c>
      <c r="H562">
        <v>0.12996331052877094</v>
      </c>
      <c r="I562">
        <v>0.60089119845410466</v>
      </c>
    </row>
    <row r="563" spans="1:9" x14ac:dyDescent="0.2">
      <c r="A563" t="s">
        <v>1181</v>
      </c>
      <c r="B563">
        <v>1.9391807334832191E-6</v>
      </c>
      <c r="C563">
        <v>0.48183322762545083</v>
      </c>
      <c r="D563">
        <v>0.32500000000000001</v>
      </c>
      <c r="E563">
        <v>0.16400000000000001</v>
      </c>
      <c r="F563">
        <f t="shared" si="8"/>
        <v>0.161</v>
      </c>
      <c r="G563">
        <v>4.4405299616032234E-2</v>
      </c>
      <c r="H563">
        <v>0.1730219227905227</v>
      </c>
      <c r="I563">
        <v>0.65485515041597353</v>
      </c>
    </row>
    <row r="564" spans="1:9" x14ac:dyDescent="0.2">
      <c r="A564" t="s">
        <v>1051</v>
      </c>
      <c r="B564">
        <v>2.4304135946854225E-7</v>
      </c>
      <c r="C564">
        <v>0.70909912495595118</v>
      </c>
      <c r="D564">
        <v>0.16800000000000001</v>
      </c>
      <c r="E564">
        <v>3.6999999999999998E-2</v>
      </c>
      <c r="F564">
        <f t="shared" si="8"/>
        <v>0.13100000000000001</v>
      </c>
      <c r="G564">
        <v>5.5654040904701491E-3</v>
      </c>
      <c r="H564">
        <v>3.4214470224632108E-2</v>
      </c>
      <c r="I564">
        <v>0.74331359518058326</v>
      </c>
    </row>
    <row r="565" spans="1:9" x14ac:dyDescent="0.2">
      <c r="A565" t="s">
        <v>129</v>
      </c>
      <c r="B565">
        <v>1.0543051235998584E-9</v>
      </c>
      <c r="C565">
        <v>-0.77649585144622257</v>
      </c>
      <c r="D565">
        <v>0.54100000000000004</v>
      </c>
      <c r="E565">
        <v>0.63400000000000001</v>
      </c>
      <c r="F565">
        <f t="shared" si="8"/>
        <v>-9.2999999999999972E-2</v>
      </c>
      <c r="G565">
        <v>2.4142533025313158E-5</v>
      </c>
      <c r="H565">
        <v>1.4654555597108267</v>
      </c>
      <c r="I565">
        <v>0.68895970826460418</v>
      </c>
    </row>
    <row r="566" spans="1:9" x14ac:dyDescent="0.2">
      <c r="A566" t="s">
        <v>1003</v>
      </c>
      <c r="B566">
        <v>1.0194613940137542E-7</v>
      </c>
      <c r="C566">
        <v>0.43776193616436521</v>
      </c>
      <c r="D566">
        <v>0.69399999999999995</v>
      </c>
      <c r="E566">
        <v>0.51500000000000001</v>
      </c>
      <c r="F566">
        <f t="shared" si="8"/>
        <v>0.17899999999999994</v>
      </c>
      <c r="G566">
        <v>2.3344646461520959E-3</v>
      </c>
      <c r="H566">
        <v>1.2732277138278125</v>
      </c>
      <c r="I566">
        <v>1.7109896499921777</v>
      </c>
    </row>
    <row r="567" spans="1:9" x14ac:dyDescent="0.2">
      <c r="A567" t="s">
        <v>538</v>
      </c>
      <c r="B567">
        <v>5.2718008168207669E-11</v>
      </c>
      <c r="C567">
        <v>0.56527448416175996</v>
      </c>
      <c r="D567">
        <v>0.437</v>
      </c>
      <c r="E567">
        <v>0.17899999999999999</v>
      </c>
      <c r="F567">
        <f t="shared" si="8"/>
        <v>0.25800000000000001</v>
      </c>
      <c r="G567">
        <v>1.2071896690437873E-6</v>
      </c>
      <c r="H567">
        <v>0.41296074332911814</v>
      </c>
      <c r="I567">
        <v>0.9782352274908781</v>
      </c>
    </row>
    <row r="568" spans="1:9" x14ac:dyDescent="0.2">
      <c r="A568" t="s">
        <v>582</v>
      </c>
      <c r="B568">
        <v>1.8320225733280646E-35</v>
      </c>
      <c r="C568">
        <v>-0.77358920231697881</v>
      </c>
      <c r="D568">
        <v>0.96599999999999997</v>
      </c>
      <c r="E568">
        <v>0.98499999999999999</v>
      </c>
      <c r="F568">
        <f t="shared" si="8"/>
        <v>-1.9000000000000017E-2</v>
      </c>
      <c r="G568">
        <v>4.195148490663935E-31</v>
      </c>
      <c r="H568">
        <v>2.4254082226947151</v>
      </c>
      <c r="I568">
        <v>1.6518190203777363</v>
      </c>
    </row>
    <row r="569" spans="1:9" x14ac:dyDescent="0.2">
      <c r="A569" t="s">
        <v>788</v>
      </c>
      <c r="B569">
        <v>2.3173278132751173E-10</v>
      </c>
      <c r="C569">
        <v>-0.74982642017044276</v>
      </c>
      <c r="D569">
        <v>0.73099999999999998</v>
      </c>
      <c r="E569">
        <v>0.78700000000000003</v>
      </c>
      <c r="F569">
        <f t="shared" si="8"/>
        <v>-5.600000000000005E-2</v>
      </c>
      <c r="G569">
        <v>5.3064489596186906E-6</v>
      </c>
      <c r="H569">
        <v>2.4157999380452955</v>
      </c>
      <c r="I569">
        <v>1.6659735178748527</v>
      </c>
    </row>
    <row r="570" spans="1:9" x14ac:dyDescent="0.2">
      <c r="A570" t="s">
        <v>55</v>
      </c>
      <c r="B570">
        <v>6.8983036689927081E-43</v>
      </c>
      <c r="C570">
        <v>-1.6298420008452128</v>
      </c>
      <c r="D570">
        <v>0.66</v>
      </c>
      <c r="E570">
        <v>0.94</v>
      </c>
      <c r="F570">
        <f t="shared" si="8"/>
        <v>-0.27999999999999992</v>
      </c>
      <c r="G570">
        <v>1.5796425571626402E-38</v>
      </c>
      <c r="H570">
        <v>3.1186559077329856</v>
      </c>
      <c r="I570">
        <v>1.4888139068877728</v>
      </c>
    </row>
    <row r="571" spans="1:9" x14ac:dyDescent="0.2">
      <c r="A571" t="s">
        <v>224</v>
      </c>
      <c r="B571">
        <v>1.1729442505407689E-10</v>
      </c>
      <c r="C571">
        <v>0.64859919552319689</v>
      </c>
      <c r="D571">
        <v>0.80200000000000005</v>
      </c>
      <c r="E571">
        <v>0.58599999999999997</v>
      </c>
      <c r="F571">
        <f t="shared" si="8"/>
        <v>0.21600000000000008</v>
      </c>
      <c r="G571">
        <v>2.6859250393133068E-6</v>
      </c>
      <c r="H571">
        <v>1.0058271181677125</v>
      </c>
      <c r="I571">
        <v>1.6544263136909094</v>
      </c>
    </row>
    <row r="572" spans="1:9" x14ac:dyDescent="0.2">
      <c r="A572" t="s">
        <v>215</v>
      </c>
      <c r="B572">
        <v>1.0554208465247208E-7</v>
      </c>
      <c r="C572">
        <v>0.34011308287702863</v>
      </c>
      <c r="D572">
        <v>0.254</v>
      </c>
      <c r="E572">
        <v>9.7000000000000003E-2</v>
      </c>
      <c r="F572">
        <f t="shared" si="8"/>
        <v>0.157</v>
      </c>
      <c r="G572">
        <v>2.4168081964569582E-3</v>
      </c>
      <c r="H572">
        <v>2.7380567662152695E-2</v>
      </c>
      <c r="I572">
        <v>0.36749365053918132</v>
      </c>
    </row>
    <row r="573" spans="1:9" x14ac:dyDescent="0.2">
      <c r="A573" t="s">
        <v>146</v>
      </c>
      <c r="B573">
        <v>2.9338381722768636E-14</v>
      </c>
      <c r="C573">
        <v>0.74686655340119656</v>
      </c>
      <c r="D573">
        <v>0.61199999999999999</v>
      </c>
      <c r="E573">
        <v>0.34</v>
      </c>
      <c r="F573">
        <f t="shared" si="8"/>
        <v>0.27199999999999996</v>
      </c>
      <c r="G573">
        <v>6.7181960306967898E-10</v>
      </c>
      <c r="H573">
        <v>0.40287736270880725</v>
      </c>
      <c r="I573">
        <v>1.1497439161100038</v>
      </c>
    </row>
    <row r="574" spans="1:9" x14ac:dyDescent="0.2">
      <c r="A574" t="s">
        <v>1135</v>
      </c>
      <c r="B574">
        <v>8.6244610154780875E-7</v>
      </c>
      <c r="C574">
        <v>0.48528185818229158</v>
      </c>
      <c r="D574">
        <v>0.29099999999999998</v>
      </c>
      <c r="E574">
        <v>0.13800000000000001</v>
      </c>
      <c r="F574">
        <f t="shared" si="8"/>
        <v>0.15299999999999997</v>
      </c>
      <c r="G574">
        <v>1.9749153279343273E-2</v>
      </c>
      <c r="H574">
        <v>7.6788332696812137E-2</v>
      </c>
      <c r="I574">
        <v>0.5620701908791037</v>
      </c>
    </row>
    <row r="575" spans="1:9" x14ac:dyDescent="0.2">
      <c r="A575" t="s">
        <v>856</v>
      </c>
      <c r="B575">
        <v>2.1471203910652628E-9</v>
      </c>
      <c r="C575">
        <v>-0.5817173690933346</v>
      </c>
      <c r="D575">
        <v>0.80200000000000005</v>
      </c>
      <c r="E575">
        <v>0.85399999999999998</v>
      </c>
      <c r="F575">
        <f t="shared" si="8"/>
        <v>-5.1999999999999935E-2</v>
      </c>
      <c r="G575">
        <v>4.9166909835003456E-5</v>
      </c>
      <c r="H575">
        <v>2.244133325796577</v>
      </c>
      <c r="I575">
        <v>1.6624159567032424</v>
      </c>
    </row>
    <row r="576" spans="1:9" x14ac:dyDescent="0.2">
      <c r="A576" t="s">
        <v>639</v>
      </c>
      <c r="B576">
        <v>1.7816367591703369E-15</v>
      </c>
      <c r="C576">
        <v>1.3700814147993894</v>
      </c>
      <c r="D576">
        <v>0.36899999999999999</v>
      </c>
      <c r="E576">
        <v>9.7000000000000003E-2</v>
      </c>
      <c r="F576">
        <f t="shared" si="8"/>
        <v>0.27200000000000002</v>
      </c>
      <c r="G576">
        <v>4.0797700148241546E-11</v>
      </c>
      <c r="H576">
        <v>0.27899084596020318</v>
      </c>
      <c r="I576">
        <v>1.6490722607595925</v>
      </c>
    </row>
    <row r="577" spans="1:9" x14ac:dyDescent="0.2">
      <c r="A577" t="s">
        <v>1062</v>
      </c>
      <c r="B577">
        <v>2.8890481933839878E-7</v>
      </c>
      <c r="C577">
        <v>0.35239217046628712</v>
      </c>
      <c r="D577">
        <v>0.82099999999999995</v>
      </c>
      <c r="E577">
        <v>0.68300000000000005</v>
      </c>
      <c r="F577">
        <f t="shared" ref="F577:F640" si="9">D577-E577</f>
        <v>0.1379999999999999</v>
      </c>
      <c r="G577">
        <v>6.6156314580299936E-3</v>
      </c>
      <c r="H577">
        <v>1.401846122122745</v>
      </c>
      <c r="I577">
        <v>1.7542382925890321</v>
      </c>
    </row>
    <row r="578" spans="1:9" x14ac:dyDescent="0.2">
      <c r="A578" t="s">
        <v>279</v>
      </c>
      <c r="B578">
        <v>1.8053473014216126E-6</v>
      </c>
      <c r="C578">
        <v>0.58464597495817161</v>
      </c>
      <c r="D578">
        <v>0.47799999999999998</v>
      </c>
      <c r="E578">
        <v>0.33200000000000002</v>
      </c>
      <c r="F578">
        <f t="shared" si="9"/>
        <v>0.14599999999999996</v>
      </c>
      <c r="G578">
        <v>4.1340647855253508E-2</v>
      </c>
      <c r="H578">
        <v>0.45712920798004752</v>
      </c>
      <c r="I578">
        <v>1.0417751829382191</v>
      </c>
    </row>
    <row r="579" spans="1:9" x14ac:dyDescent="0.2">
      <c r="A579" t="s">
        <v>774</v>
      </c>
      <c r="B579">
        <v>1.0480091695347213E-10</v>
      </c>
      <c r="C579">
        <v>0.36346523937569153</v>
      </c>
      <c r="D579">
        <v>0.30199999999999999</v>
      </c>
      <c r="E579">
        <v>8.5999999999999993E-2</v>
      </c>
      <c r="F579">
        <f t="shared" si="9"/>
        <v>0.216</v>
      </c>
      <c r="G579">
        <v>2.3998361973175584E-6</v>
      </c>
      <c r="H579">
        <v>0.12017619673442118</v>
      </c>
      <c r="I579">
        <v>0.48364143611011268</v>
      </c>
    </row>
    <row r="580" spans="1:9" x14ac:dyDescent="0.2">
      <c r="A580" t="s">
        <v>310</v>
      </c>
      <c r="B580">
        <v>1.5488218362694531E-26</v>
      </c>
      <c r="C580">
        <v>1.1810514915675643</v>
      </c>
      <c r="D580">
        <v>0.69799999999999995</v>
      </c>
      <c r="E580">
        <v>0.31</v>
      </c>
      <c r="F580">
        <f t="shared" si="9"/>
        <v>0.38799999999999996</v>
      </c>
      <c r="G580">
        <v>3.5466471228734205E-22</v>
      </c>
      <c r="H580">
        <v>0.40687178109048933</v>
      </c>
      <c r="I580">
        <v>1.5879232726580537</v>
      </c>
    </row>
    <row r="581" spans="1:9" x14ac:dyDescent="0.2">
      <c r="A581" t="s">
        <v>738</v>
      </c>
      <c r="B581">
        <v>2.0932117415916939E-11</v>
      </c>
      <c r="C581">
        <v>0.37439990338501089</v>
      </c>
      <c r="D581">
        <v>0.16400000000000001</v>
      </c>
      <c r="E581">
        <v>4.0000000000000001E-3</v>
      </c>
      <c r="F581">
        <f t="shared" si="9"/>
        <v>0.16</v>
      </c>
      <c r="G581">
        <v>4.7932455670708197E-7</v>
      </c>
      <c r="H581">
        <v>2.4108076103339523E-4</v>
      </c>
      <c r="I581">
        <v>0.3746409841460443</v>
      </c>
    </row>
    <row r="582" spans="1:9" x14ac:dyDescent="0.2">
      <c r="A582" t="s">
        <v>673</v>
      </c>
      <c r="B582">
        <v>2.8850058114041989E-13</v>
      </c>
      <c r="C582">
        <v>0.45601335838911616</v>
      </c>
      <c r="D582">
        <v>0.93300000000000005</v>
      </c>
      <c r="E582">
        <v>0.88100000000000001</v>
      </c>
      <c r="F582">
        <f t="shared" si="9"/>
        <v>5.2000000000000046E-2</v>
      </c>
      <c r="G582">
        <v>6.6063748075344748E-9</v>
      </c>
      <c r="H582">
        <v>2.1664432446982782</v>
      </c>
      <c r="I582">
        <v>2.6224566030873944</v>
      </c>
    </row>
    <row r="583" spans="1:9" x14ac:dyDescent="0.2">
      <c r="A583" t="s">
        <v>756</v>
      </c>
      <c r="B583">
        <v>4.9046778472931225E-11</v>
      </c>
      <c r="C583">
        <v>-0.81019569576231321</v>
      </c>
      <c r="D583">
        <v>0.70899999999999996</v>
      </c>
      <c r="E583">
        <v>0.77600000000000002</v>
      </c>
      <c r="F583">
        <f t="shared" si="9"/>
        <v>-6.700000000000006E-2</v>
      </c>
      <c r="G583">
        <v>1.1231221802516521E-6</v>
      </c>
      <c r="H583">
        <v>1.7117257719590566</v>
      </c>
      <c r="I583">
        <v>0.90153007619674341</v>
      </c>
    </row>
    <row r="584" spans="1:9" x14ac:dyDescent="0.2">
      <c r="A584" t="s">
        <v>1141</v>
      </c>
      <c r="B584">
        <v>9.6465349545929835E-7</v>
      </c>
      <c r="C584">
        <v>-0.62633484990939081</v>
      </c>
      <c r="D584">
        <v>0.67200000000000004</v>
      </c>
      <c r="E584">
        <v>0.68300000000000005</v>
      </c>
      <c r="F584">
        <f t="shared" si="9"/>
        <v>-1.100000000000001E-2</v>
      </c>
      <c r="G584">
        <v>2.2089600392522474E-2</v>
      </c>
      <c r="H584">
        <v>1.6849712625760835</v>
      </c>
      <c r="I584">
        <v>1.0586364126666927</v>
      </c>
    </row>
    <row r="585" spans="1:9" x14ac:dyDescent="0.2">
      <c r="A585" t="s">
        <v>1106</v>
      </c>
      <c r="B585">
        <v>5.9391890438018609E-7</v>
      </c>
      <c r="C585">
        <v>-0.80668178772097798</v>
      </c>
      <c r="D585">
        <v>0.47799999999999998</v>
      </c>
      <c r="E585">
        <v>0.60099999999999998</v>
      </c>
      <c r="F585">
        <f t="shared" si="9"/>
        <v>-0.123</v>
      </c>
      <c r="G585">
        <v>1.3600148991401882E-2</v>
      </c>
      <c r="H585">
        <v>1.8317003719149065</v>
      </c>
      <c r="I585">
        <v>1.0250185841939286</v>
      </c>
    </row>
    <row r="586" spans="1:9" x14ac:dyDescent="0.2">
      <c r="A586" t="s">
        <v>1175</v>
      </c>
      <c r="B586">
        <v>1.7701297231453747E-6</v>
      </c>
      <c r="C586">
        <v>-0.69865564010579706</v>
      </c>
      <c r="D586">
        <v>0.57099999999999995</v>
      </c>
      <c r="E586">
        <v>0.63100000000000001</v>
      </c>
      <c r="F586">
        <f t="shared" si="9"/>
        <v>-6.0000000000000053E-2</v>
      </c>
      <c r="G586">
        <v>4.0534200530305937E-2</v>
      </c>
      <c r="H586">
        <v>1.5662191943163195</v>
      </c>
      <c r="I586">
        <v>0.86756355421052245</v>
      </c>
    </row>
    <row r="587" spans="1:9" x14ac:dyDescent="0.2">
      <c r="A587" t="s">
        <v>613</v>
      </c>
      <c r="B587">
        <v>8.3698655299519927E-18</v>
      </c>
      <c r="C587">
        <v>-1.0526103492216532</v>
      </c>
      <c r="D587">
        <v>0.53</v>
      </c>
      <c r="E587">
        <v>0.74299999999999999</v>
      </c>
      <c r="F587">
        <f t="shared" si="9"/>
        <v>-0.21299999999999997</v>
      </c>
      <c r="G587">
        <v>1.9166155077037069E-13</v>
      </c>
      <c r="H587">
        <v>2.1932831681008769</v>
      </c>
      <c r="I587">
        <v>1.1406728188792237</v>
      </c>
    </row>
    <row r="588" spans="1:9" x14ac:dyDescent="0.2">
      <c r="A588" t="s">
        <v>859</v>
      </c>
      <c r="B588">
        <v>2.2566047680438355E-9</v>
      </c>
      <c r="C588">
        <v>-0.77483135202533171</v>
      </c>
      <c r="D588">
        <v>0.38800000000000001</v>
      </c>
      <c r="E588">
        <v>0.56299999999999994</v>
      </c>
      <c r="F588">
        <f t="shared" si="9"/>
        <v>-0.17499999999999993</v>
      </c>
      <c r="G588">
        <v>5.1673992583435791E-5</v>
      </c>
      <c r="H588">
        <v>1.4995871239590217</v>
      </c>
      <c r="I588">
        <v>0.72475577193369001</v>
      </c>
    </row>
    <row r="589" spans="1:9" x14ac:dyDescent="0.2">
      <c r="A589" t="s">
        <v>925</v>
      </c>
      <c r="B589">
        <v>1.907179682040077E-8</v>
      </c>
      <c r="C589">
        <v>-0.76048373868101549</v>
      </c>
      <c r="D589">
        <v>0.61199999999999999</v>
      </c>
      <c r="E589">
        <v>0.72</v>
      </c>
      <c r="F589">
        <f t="shared" si="9"/>
        <v>-0.10799999999999998</v>
      </c>
      <c r="G589">
        <v>4.3672507539035726E-4</v>
      </c>
      <c r="H589">
        <v>1.768617989555088</v>
      </c>
      <c r="I589">
        <v>1.0081342508740725</v>
      </c>
    </row>
    <row r="590" spans="1:9" x14ac:dyDescent="0.2">
      <c r="A590" t="s">
        <v>1050</v>
      </c>
      <c r="B590">
        <v>2.3057516373593578E-7</v>
      </c>
      <c r="C590">
        <v>-0.74357755982676244</v>
      </c>
      <c r="D590">
        <v>0.64200000000000002</v>
      </c>
      <c r="E590">
        <v>0.67900000000000005</v>
      </c>
      <c r="F590">
        <f t="shared" si="9"/>
        <v>-3.7000000000000033E-2</v>
      </c>
      <c r="G590">
        <v>5.2799406743891933E-3</v>
      </c>
      <c r="H590">
        <v>1.6228240729269143</v>
      </c>
      <c r="I590">
        <v>0.87924651310015189</v>
      </c>
    </row>
    <row r="591" spans="1:9" x14ac:dyDescent="0.2">
      <c r="A591" t="s">
        <v>1187</v>
      </c>
      <c r="B591">
        <v>2.0888696802165433E-6</v>
      </c>
      <c r="C591">
        <v>0.53118140040665585</v>
      </c>
      <c r="D591">
        <v>0.224</v>
      </c>
      <c r="E591">
        <v>7.8E-2</v>
      </c>
      <c r="F591">
        <f t="shared" si="9"/>
        <v>0.14600000000000002</v>
      </c>
      <c r="G591">
        <v>4.7833026807278627E-2</v>
      </c>
      <c r="H591">
        <v>0.30687053064613279</v>
      </c>
      <c r="I591">
        <v>0.83805193105278863</v>
      </c>
    </row>
    <row r="592" spans="1:9" x14ac:dyDescent="0.2">
      <c r="A592" t="s">
        <v>580</v>
      </c>
      <c r="B592">
        <v>2.709162034136927E-41</v>
      </c>
      <c r="C592">
        <v>-0.96144351469677625</v>
      </c>
      <c r="D592">
        <v>0.91400000000000003</v>
      </c>
      <c r="E592">
        <v>0.95899999999999996</v>
      </c>
      <c r="F592">
        <f t="shared" si="9"/>
        <v>-4.4999999999999929E-2</v>
      </c>
      <c r="G592">
        <v>6.2037101419701488E-37</v>
      </c>
      <c r="H592">
        <v>1.8583712431905313</v>
      </c>
      <c r="I592">
        <v>0.89692772849375502</v>
      </c>
    </row>
    <row r="593" spans="1:9" x14ac:dyDescent="0.2">
      <c r="A593" t="s">
        <v>375</v>
      </c>
      <c r="B593">
        <v>2.7997852307115134E-8</v>
      </c>
      <c r="C593">
        <v>-0.78004988315024471</v>
      </c>
      <c r="D593">
        <v>0.65300000000000002</v>
      </c>
      <c r="E593">
        <v>0.75700000000000001</v>
      </c>
      <c r="F593">
        <f t="shared" si="9"/>
        <v>-0.10399999999999998</v>
      </c>
      <c r="G593">
        <v>6.4112281998062945E-4</v>
      </c>
      <c r="H593">
        <v>1.8472297402571403</v>
      </c>
      <c r="I593">
        <v>1.0671798571068956</v>
      </c>
    </row>
    <row r="594" spans="1:9" x14ac:dyDescent="0.2">
      <c r="A594" t="s">
        <v>979</v>
      </c>
      <c r="B594">
        <v>6.2800392342181047E-8</v>
      </c>
      <c r="C594">
        <v>0.37856374404359994</v>
      </c>
      <c r="D594">
        <v>0.34699999999999998</v>
      </c>
      <c r="E594">
        <v>0.157</v>
      </c>
      <c r="F594">
        <f t="shared" si="9"/>
        <v>0.18999999999999997</v>
      </c>
      <c r="G594">
        <v>1.4380661842436039E-3</v>
      </c>
      <c r="H594">
        <v>8.3737420603247639E-2</v>
      </c>
      <c r="I594">
        <v>0.46230116464684756</v>
      </c>
    </row>
    <row r="595" spans="1:9" x14ac:dyDescent="0.2">
      <c r="A595" t="s">
        <v>792</v>
      </c>
      <c r="B595">
        <v>2.9441787639861073E-10</v>
      </c>
      <c r="C595">
        <v>0.80574326467882085</v>
      </c>
      <c r="D595">
        <v>0.51500000000000001</v>
      </c>
      <c r="E595">
        <v>0.30199999999999999</v>
      </c>
      <c r="F595">
        <f t="shared" si="9"/>
        <v>0.21300000000000002</v>
      </c>
      <c r="G595">
        <v>6.7418749516517868E-6</v>
      </c>
      <c r="H595">
        <v>0.36979488582170716</v>
      </c>
      <c r="I595">
        <v>1.175538150500528</v>
      </c>
    </row>
    <row r="596" spans="1:9" x14ac:dyDescent="0.2">
      <c r="A596" t="s">
        <v>358</v>
      </c>
      <c r="B596">
        <v>5.1782663709965311E-7</v>
      </c>
      <c r="C596">
        <v>0.29412913434731214</v>
      </c>
      <c r="D596">
        <v>0.42499999999999999</v>
      </c>
      <c r="E596">
        <v>0.22800000000000001</v>
      </c>
      <c r="F596">
        <f t="shared" si="9"/>
        <v>0.19699999999999998</v>
      </c>
      <c r="G596">
        <v>1.1857712162944957E-2</v>
      </c>
      <c r="H596">
        <v>0.34735307722215669</v>
      </c>
      <c r="I596">
        <v>0.64148221156946883</v>
      </c>
    </row>
    <row r="597" spans="1:9" x14ac:dyDescent="0.2">
      <c r="A597" t="s">
        <v>1082</v>
      </c>
      <c r="B597">
        <v>4.2406575202093199E-7</v>
      </c>
      <c r="C597">
        <v>0.44361008144726294</v>
      </c>
      <c r="D597">
        <v>0.48099999999999998</v>
      </c>
      <c r="E597">
        <v>0.26500000000000001</v>
      </c>
      <c r="F597">
        <f t="shared" si="9"/>
        <v>0.21599999999999997</v>
      </c>
      <c r="G597">
        <v>9.7106816555273222E-3</v>
      </c>
      <c r="H597">
        <v>0.33671083133785856</v>
      </c>
      <c r="I597">
        <v>0.7803209127851215</v>
      </c>
    </row>
    <row r="598" spans="1:9" x14ac:dyDescent="0.2">
      <c r="A598" t="s">
        <v>422</v>
      </c>
      <c r="B598">
        <v>2.5812477963266985E-10</v>
      </c>
      <c r="C598">
        <v>0.64054995002521975</v>
      </c>
      <c r="D598">
        <v>0.48899999999999999</v>
      </c>
      <c r="E598">
        <v>0.23899999999999999</v>
      </c>
      <c r="F598">
        <f t="shared" si="9"/>
        <v>0.25</v>
      </c>
      <c r="G598">
        <v>5.9107993288085068E-6</v>
      </c>
      <c r="H598">
        <v>0.49635579100580507</v>
      </c>
      <c r="I598">
        <v>1.1369057410310248</v>
      </c>
    </row>
    <row r="599" spans="1:9" x14ac:dyDescent="0.2">
      <c r="A599" t="s">
        <v>33</v>
      </c>
      <c r="B599">
        <v>3.1022765953954995E-26</v>
      </c>
      <c r="C599">
        <v>-1.0905259489342538</v>
      </c>
      <c r="D599">
        <v>0.90700000000000003</v>
      </c>
      <c r="E599">
        <v>0.91800000000000004</v>
      </c>
      <c r="F599">
        <f t="shared" si="9"/>
        <v>-1.100000000000001E-2</v>
      </c>
      <c r="G599">
        <v>7.1039031757961544E-22</v>
      </c>
      <c r="H599">
        <v>3.455787160196039</v>
      </c>
      <c r="I599">
        <v>2.3652612112617852</v>
      </c>
    </row>
    <row r="600" spans="1:9" x14ac:dyDescent="0.2">
      <c r="A600" t="s">
        <v>844</v>
      </c>
      <c r="B600">
        <v>1.5376778128050137E-9</v>
      </c>
      <c r="C600">
        <v>0.4642100905352059</v>
      </c>
      <c r="D600">
        <v>0.20100000000000001</v>
      </c>
      <c r="E600">
        <v>3.4000000000000002E-2</v>
      </c>
      <c r="F600">
        <f t="shared" si="9"/>
        <v>0.16700000000000001</v>
      </c>
      <c r="G600">
        <v>3.5211284235422009E-5</v>
      </c>
      <c r="H600">
        <v>0.15733486645403352</v>
      </c>
      <c r="I600">
        <v>0.62154495698923939</v>
      </c>
    </row>
    <row r="601" spans="1:9" x14ac:dyDescent="0.2">
      <c r="A601" t="s">
        <v>1171</v>
      </c>
      <c r="B601">
        <v>1.6725939047064763E-6</v>
      </c>
      <c r="C601">
        <v>0.33184063302039768</v>
      </c>
      <c r="D601">
        <v>0.40300000000000002</v>
      </c>
      <c r="E601">
        <v>0.246</v>
      </c>
      <c r="F601">
        <f t="shared" si="9"/>
        <v>0.15700000000000003</v>
      </c>
      <c r="G601">
        <v>3.8300727823873601E-2</v>
      </c>
      <c r="H601">
        <v>0.14527909655348678</v>
      </c>
      <c r="I601">
        <v>0.47711972957388443</v>
      </c>
    </row>
    <row r="602" spans="1:9" x14ac:dyDescent="0.2">
      <c r="A602" t="s">
        <v>1132</v>
      </c>
      <c r="B602">
        <v>8.5102587416172679E-7</v>
      </c>
      <c r="C602">
        <v>0.57742693101577758</v>
      </c>
      <c r="D602">
        <v>0.76900000000000002</v>
      </c>
      <c r="E602">
        <v>0.63800000000000001</v>
      </c>
      <c r="F602">
        <f t="shared" si="9"/>
        <v>0.13100000000000001</v>
      </c>
      <c r="G602">
        <v>1.9487641492429382E-2</v>
      </c>
      <c r="H602">
        <v>1.0307428569845694</v>
      </c>
      <c r="I602">
        <v>1.6081697880003469</v>
      </c>
    </row>
    <row r="603" spans="1:9" x14ac:dyDescent="0.2">
      <c r="A603" t="s">
        <v>978</v>
      </c>
      <c r="B603">
        <v>6.1050708658916493E-8</v>
      </c>
      <c r="C603">
        <v>0.38061388506284288</v>
      </c>
      <c r="D603">
        <v>0.17899999999999999</v>
      </c>
      <c r="E603">
        <v>3.6999999999999998E-2</v>
      </c>
      <c r="F603">
        <f t="shared" si="9"/>
        <v>0.14199999999999999</v>
      </c>
      <c r="G603">
        <v>1.3980001775805288E-3</v>
      </c>
      <c r="H603">
        <v>1.273022903899978E-2</v>
      </c>
      <c r="I603">
        <v>0.39334411410184267</v>
      </c>
    </row>
    <row r="604" spans="1:9" x14ac:dyDescent="0.2">
      <c r="A604" t="s">
        <v>305</v>
      </c>
      <c r="B604">
        <v>5.0710601960117046E-15</v>
      </c>
      <c r="C604">
        <v>-0.69855932551279043</v>
      </c>
      <c r="D604">
        <v>0.89900000000000002</v>
      </c>
      <c r="E604">
        <v>0.88400000000000001</v>
      </c>
      <c r="F604">
        <f t="shared" si="9"/>
        <v>1.5000000000000013E-2</v>
      </c>
      <c r="G604">
        <v>1.1612220742847202E-10</v>
      </c>
      <c r="H604">
        <v>3.4994716701808746</v>
      </c>
      <c r="I604">
        <v>2.8009123446680841</v>
      </c>
    </row>
    <row r="605" spans="1:9" x14ac:dyDescent="0.2">
      <c r="A605" t="s">
        <v>311</v>
      </c>
      <c r="B605">
        <v>1.9757240331705279E-6</v>
      </c>
      <c r="C605">
        <v>0.26807195027516384</v>
      </c>
      <c r="D605">
        <v>0.313</v>
      </c>
      <c r="E605">
        <v>0.13800000000000001</v>
      </c>
      <c r="F605">
        <f t="shared" si="9"/>
        <v>0.17499999999999999</v>
      </c>
      <c r="G605">
        <v>4.524210463557192E-2</v>
      </c>
      <c r="H605">
        <v>0.21184399150425134</v>
      </c>
      <c r="I605">
        <v>0.47991594177941516</v>
      </c>
    </row>
    <row r="606" spans="1:9" x14ac:dyDescent="0.2">
      <c r="A606" t="s">
        <v>628</v>
      </c>
      <c r="B606">
        <v>4.0792537124801641E-16</v>
      </c>
      <c r="C606">
        <v>0.57957020652047564</v>
      </c>
      <c r="D606">
        <v>0.39900000000000002</v>
      </c>
      <c r="E606">
        <v>9.7000000000000003E-2</v>
      </c>
      <c r="F606">
        <f t="shared" si="9"/>
        <v>0.30200000000000005</v>
      </c>
      <c r="G606">
        <v>9.3410830762083277E-12</v>
      </c>
      <c r="H606">
        <v>0.13198178724292176</v>
      </c>
      <c r="I606">
        <v>0.71155199376339739</v>
      </c>
    </row>
    <row r="607" spans="1:9" x14ac:dyDescent="0.2">
      <c r="A607" t="s">
        <v>1189</v>
      </c>
      <c r="B607">
        <v>2.1817786179508591E-6</v>
      </c>
      <c r="C607">
        <v>0.28782627555575635</v>
      </c>
      <c r="D607">
        <v>0.504</v>
      </c>
      <c r="E607">
        <v>0.31</v>
      </c>
      <c r="F607">
        <f t="shared" si="9"/>
        <v>0.19400000000000001</v>
      </c>
      <c r="G607">
        <v>4.9960548572456721E-2</v>
      </c>
      <c r="H607">
        <v>0.51799241588197054</v>
      </c>
      <c r="I607">
        <v>0.80581869143772689</v>
      </c>
    </row>
    <row r="608" spans="1:9" x14ac:dyDescent="0.2">
      <c r="A608" t="s">
        <v>928</v>
      </c>
      <c r="B608">
        <v>1.9791798376797225E-8</v>
      </c>
      <c r="C608">
        <v>0.79787872231316115</v>
      </c>
      <c r="D608">
        <v>0.25</v>
      </c>
      <c r="E608">
        <v>8.2000000000000003E-2</v>
      </c>
      <c r="F608">
        <f t="shared" si="9"/>
        <v>0.16799999999999998</v>
      </c>
      <c r="G608">
        <v>4.5321239103027965E-4</v>
      </c>
      <c r="H608">
        <v>0.14742465806914962</v>
      </c>
      <c r="I608">
        <v>0.94530338038231077</v>
      </c>
    </row>
    <row r="609" spans="1:9" x14ac:dyDescent="0.2">
      <c r="A609" t="s">
        <v>1018</v>
      </c>
      <c r="B609">
        <v>1.3979437900801938E-7</v>
      </c>
      <c r="C609">
        <v>0.42889161763474648</v>
      </c>
      <c r="D609">
        <v>0.41799999999999998</v>
      </c>
      <c r="E609">
        <v>0.23100000000000001</v>
      </c>
      <c r="F609">
        <f t="shared" si="9"/>
        <v>0.18699999999999997</v>
      </c>
      <c r="G609">
        <v>3.2011514849046357E-3</v>
      </c>
      <c r="H609">
        <v>0.19710760488037563</v>
      </c>
      <c r="I609">
        <v>0.62599922251512208</v>
      </c>
    </row>
    <row r="610" spans="1:9" x14ac:dyDescent="0.2">
      <c r="A610" t="s">
        <v>913</v>
      </c>
      <c r="B610">
        <v>1.3678130561426716E-8</v>
      </c>
      <c r="C610">
        <v>0.369880148149205</v>
      </c>
      <c r="D610">
        <v>0.317</v>
      </c>
      <c r="E610">
        <v>0.123</v>
      </c>
      <c r="F610">
        <f t="shared" si="9"/>
        <v>0.19400000000000001</v>
      </c>
      <c r="G610">
        <v>3.1321551172611037E-4</v>
      </c>
      <c r="H610">
        <v>6.9975722626361619E-2</v>
      </c>
      <c r="I610">
        <v>0.43985587077556659</v>
      </c>
    </row>
    <row r="611" spans="1:9" x14ac:dyDescent="0.2">
      <c r="A611" t="s">
        <v>627</v>
      </c>
      <c r="B611">
        <v>3.6399357817467025E-16</v>
      </c>
      <c r="C611">
        <v>0.33869691889662845</v>
      </c>
      <c r="D611">
        <v>0.34</v>
      </c>
      <c r="E611">
        <v>0.06</v>
      </c>
      <c r="F611">
        <f t="shared" si="9"/>
        <v>0.28000000000000003</v>
      </c>
      <c r="G611">
        <v>8.3350889466217742E-12</v>
      </c>
      <c r="H611">
        <v>7.2410876900559668E-2</v>
      </c>
      <c r="I611">
        <v>0.41110779579718809</v>
      </c>
    </row>
    <row r="612" spans="1:9" x14ac:dyDescent="0.2">
      <c r="A612" t="s">
        <v>353</v>
      </c>
      <c r="B612">
        <v>2.3167112923509067E-11</v>
      </c>
      <c r="C612">
        <v>0.35965659559841845</v>
      </c>
      <c r="D612">
        <v>0.25700000000000001</v>
      </c>
      <c r="E612">
        <v>5.1999999999999998E-2</v>
      </c>
      <c r="F612">
        <f t="shared" si="9"/>
        <v>0.20500000000000002</v>
      </c>
      <c r="G612">
        <v>5.3050371883543419E-7</v>
      </c>
      <c r="H612">
        <v>0.10258088584440914</v>
      </c>
      <c r="I612">
        <v>0.46223748144282761</v>
      </c>
    </row>
    <row r="613" spans="1:9" x14ac:dyDescent="0.2">
      <c r="A613" t="s">
        <v>186</v>
      </c>
      <c r="B613">
        <v>1.0630029523184492E-6</v>
      </c>
      <c r="C613">
        <v>-0.40042887762828117</v>
      </c>
      <c r="D613">
        <v>0.623</v>
      </c>
      <c r="E613">
        <v>0.65700000000000003</v>
      </c>
      <c r="F613">
        <f t="shared" si="9"/>
        <v>-3.400000000000003E-2</v>
      </c>
      <c r="G613">
        <v>2.4341704605140169E-2</v>
      </c>
      <c r="H613">
        <v>1.3334971045061021</v>
      </c>
      <c r="I613">
        <v>0.93306822687782098</v>
      </c>
    </row>
    <row r="614" spans="1:9" x14ac:dyDescent="0.2">
      <c r="A614" t="s">
        <v>408</v>
      </c>
      <c r="B614">
        <v>1.1891650818346639E-14</v>
      </c>
      <c r="C614">
        <v>1.0469161965384912</v>
      </c>
      <c r="D614">
        <v>0.35399999999999998</v>
      </c>
      <c r="E614">
        <v>9.2999999999999999E-2</v>
      </c>
      <c r="F614">
        <f t="shared" si="9"/>
        <v>0.26100000000000001</v>
      </c>
      <c r="G614">
        <v>2.7230691208931968E-10</v>
      </c>
      <c r="H614">
        <v>0.14725616299632968</v>
      </c>
      <c r="I614">
        <v>1.1941723595348208</v>
      </c>
    </row>
    <row r="615" spans="1:9" x14ac:dyDescent="0.2">
      <c r="A615" t="s">
        <v>832</v>
      </c>
      <c r="B615">
        <v>1.1231203604785015E-9</v>
      </c>
      <c r="C615">
        <v>0.91823808466988954</v>
      </c>
      <c r="D615">
        <v>0.17899999999999999</v>
      </c>
      <c r="E615">
        <v>2.1999999999999999E-2</v>
      </c>
      <c r="F615">
        <f t="shared" si="9"/>
        <v>0.157</v>
      </c>
      <c r="G615">
        <v>2.5718333134597206E-5</v>
      </c>
      <c r="H615">
        <v>9.3025675327348512E-2</v>
      </c>
      <c r="I615">
        <v>1.0112637599972381</v>
      </c>
    </row>
    <row r="616" spans="1:9" x14ac:dyDescent="0.2">
      <c r="A616" t="s">
        <v>992</v>
      </c>
      <c r="B616">
        <v>7.7941370530440303E-8</v>
      </c>
      <c r="C616">
        <v>0.26154415264045333</v>
      </c>
      <c r="D616">
        <v>0.19400000000000001</v>
      </c>
      <c r="E616">
        <v>4.4999999999999998E-2</v>
      </c>
      <c r="F616">
        <f t="shared" si="9"/>
        <v>0.14900000000000002</v>
      </c>
      <c r="G616">
        <v>1.7847794437765524E-3</v>
      </c>
      <c r="H616">
        <v>3.3610802484282935E-2</v>
      </c>
      <c r="I616">
        <v>0.29515495512473627</v>
      </c>
    </row>
    <row r="617" spans="1:9" x14ac:dyDescent="0.2">
      <c r="A617" t="s">
        <v>1140</v>
      </c>
      <c r="B617">
        <v>9.3714361799973364E-7</v>
      </c>
      <c r="C617">
        <v>0.28344371005538688</v>
      </c>
      <c r="D617">
        <v>0.16400000000000001</v>
      </c>
      <c r="E617">
        <v>3.6999999999999998E-2</v>
      </c>
      <c r="F617">
        <f t="shared" si="9"/>
        <v>0.127</v>
      </c>
      <c r="G617">
        <v>2.1459651708575899E-2</v>
      </c>
      <c r="H617">
        <v>8.5980254451647822E-2</v>
      </c>
      <c r="I617">
        <v>0.36942396450703469</v>
      </c>
    </row>
    <row r="618" spans="1:9" x14ac:dyDescent="0.2">
      <c r="A618" t="s">
        <v>99</v>
      </c>
      <c r="B618">
        <v>1.3477532691499922E-11</v>
      </c>
      <c r="C618">
        <v>0.60507076190323184</v>
      </c>
      <c r="D618">
        <v>0.73899999999999999</v>
      </c>
      <c r="E618">
        <v>0.70499999999999996</v>
      </c>
      <c r="F618">
        <f t="shared" si="9"/>
        <v>3.400000000000003E-2</v>
      </c>
      <c r="G618">
        <v>3.0862202110265673E-7</v>
      </c>
      <c r="H618">
        <v>0.36826963987829431</v>
      </c>
      <c r="I618">
        <v>0.97334040178152614</v>
      </c>
    </row>
    <row r="619" spans="1:9" x14ac:dyDescent="0.2">
      <c r="A619" t="s">
        <v>972</v>
      </c>
      <c r="B619">
        <v>5.5239392602809706E-8</v>
      </c>
      <c r="C619">
        <v>0.35488901869445155</v>
      </c>
      <c r="D619">
        <v>0.34699999999999998</v>
      </c>
      <c r="E619">
        <v>0.14899999999999999</v>
      </c>
      <c r="F619">
        <f t="shared" si="9"/>
        <v>0.19799999999999998</v>
      </c>
      <c r="G619">
        <v>1.2649268512117395E-3</v>
      </c>
      <c r="H619">
        <v>0.11195338831744076</v>
      </c>
      <c r="I619">
        <v>0.46684240701189228</v>
      </c>
    </row>
    <row r="620" spans="1:9" x14ac:dyDescent="0.2">
      <c r="A620" t="s">
        <v>678</v>
      </c>
      <c r="B620">
        <v>8.5485155669447511E-13</v>
      </c>
      <c r="C620">
        <v>-0.97449270064956162</v>
      </c>
      <c r="D620">
        <v>0.36599999999999999</v>
      </c>
      <c r="E620">
        <v>0.60099999999999998</v>
      </c>
      <c r="F620">
        <f t="shared" si="9"/>
        <v>-0.23499999999999999</v>
      </c>
      <c r="G620">
        <v>1.9575245796746785E-8</v>
      </c>
      <c r="H620">
        <v>1.9905698316310174</v>
      </c>
      <c r="I620">
        <v>1.0160771309814558</v>
      </c>
    </row>
    <row r="621" spans="1:9" x14ac:dyDescent="0.2">
      <c r="A621" t="s">
        <v>618</v>
      </c>
      <c r="B621">
        <v>2.7456732719588231E-17</v>
      </c>
      <c r="C621">
        <v>0.59654986096772133</v>
      </c>
      <c r="D621">
        <v>0.54500000000000004</v>
      </c>
      <c r="E621">
        <v>0.23100000000000001</v>
      </c>
      <c r="F621">
        <f t="shared" si="9"/>
        <v>0.31400000000000006</v>
      </c>
      <c r="G621">
        <v>6.2873172254585092E-13</v>
      </c>
      <c r="H621">
        <v>0.26034081269645964</v>
      </c>
      <c r="I621">
        <v>0.85689067366418104</v>
      </c>
    </row>
    <row r="622" spans="1:9" x14ac:dyDescent="0.2">
      <c r="A622" t="s">
        <v>233</v>
      </c>
      <c r="B622">
        <v>1.6106945995672859E-36</v>
      </c>
      <c r="C622">
        <v>0.80433142216486342</v>
      </c>
      <c r="D622">
        <v>1</v>
      </c>
      <c r="E622">
        <v>1</v>
      </c>
      <c r="F622">
        <f t="shared" si="9"/>
        <v>0</v>
      </c>
      <c r="G622">
        <v>3.6883295635491278E-32</v>
      </c>
      <c r="H622">
        <v>6.3624182860692864</v>
      </c>
      <c r="I622">
        <v>7.1667497082341498</v>
      </c>
    </row>
    <row r="623" spans="1:9" x14ac:dyDescent="0.2">
      <c r="A623" t="s">
        <v>532</v>
      </c>
      <c r="B623">
        <v>7.3572966522141674E-15</v>
      </c>
      <c r="C623">
        <v>1.2052014981589971</v>
      </c>
      <c r="D623">
        <v>0.46600000000000003</v>
      </c>
      <c r="E623">
        <v>0.19800000000000001</v>
      </c>
      <c r="F623">
        <f t="shared" si="9"/>
        <v>0.26800000000000002</v>
      </c>
      <c r="G623">
        <v>1.6847473603905221E-10</v>
      </c>
      <c r="H623">
        <v>0.37643856235701262</v>
      </c>
      <c r="I623">
        <v>1.5816400605160097</v>
      </c>
    </row>
    <row r="624" spans="1:9" x14ac:dyDescent="0.2">
      <c r="A624" t="s">
        <v>966</v>
      </c>
      <c r="B624">
        <v>5.0129935083631482E-8</v>
      </c>
      <c r="C624">
        <v>0.43173544616367698</v>
      </c>
      <c r="D624">
        <v>0.45500000000000002</v>
      </c>
      <c r="E624">
        <v>0.25700000000000001</v>
      </c>
      <c r="F624">
        <f t="shared" si="9"/>
        <v>0.19800000000000001</v>
      </c>
      <c r="G624">
        <v>1.1479253834800773E-3</v>
      </c>
      <c r="H624">
        <v>0.14358068312845404</v>
      </c>
      <c r="I624">
        <v>0.57531612929213105</v>
      </c>
    </row>
    <row r="625" spans="1:9" x14ac:dyDescent="0.2">
      <c r="A625" t="s">
        <v>252</v>
      </c>
      <c r="B625">
        <v>2.2153049828106736E-10</v>
      </c>
      <c r="C625">
        <v>0.51881265921648589</v>
      </c>
      <c r="D625">
        <v>0.38400000000000001</v>
      </c>
      <c r="E625">
        <v>0.157</v>
      </c>
      <c r="F625">
        <f t="shared" si="9"/>
        <v>0.22700000000000001</v>
      </c>
      <c r="G625">
        <v>5.0728268801381613E-6</v>
      </c>
      <c r="H625">
        <v>0.1779911640772428</v>
      </c>
      <c r="I625">
        <v>0.6968038232937287</v>
      </c>
    </row>
    <row r="626" spans="1:9" x14ac:dyDescent="0.2">
      <c r="A626" t="s">
        <v>970</v>
      </c>
      <c r="B626">
        <v>5.2396573699285462E-8</v>
      </c>
      <c r="C626">
        <v>0.50636017864290395</v>
      </c>
      <c r="D626">
        <v>0.29899999999999999</v>
      </c>
      <c r="E626">
        <v>0.11899999999999999</v>
      </c>
      <c r="F626">
        <f t="shared" si="9"/>
        <v>0.18</v>
      </c>
      <c r="G626">
        <v>1.1998291411399378E-3</v>
      </c>
      <c r="H626">
        <v>0.19806608562122338</v>
      </c>
      <c r="I626">
        <v>0.70442626426412736</v>
      </c>
    </row>
    <row r="627" spans="1:9" x14ac:dyDescent="0.2">
      <c r="A627" t="s">
        <v>1066</v>
      </c>
      <c r="B627">
        <v>3.0637922554122654E-7</v>
      </c>
      <c r="C627">
        <v>-0.50409034300612432</v>
      </c>
      <c r="D627">
        <v>0.56699999999999995</v>
      </c>
      <c r="E627">
        <v>0.70499999999999996</v>
      </c>
      <c r="F627">
        <f t="shared" si="9"/>
        <v>-0.13800000000000001</v>
      </c>
      <c r="G627">
        <v>7.0157778856685463E-3</v>
      </c>
      <c r="H627">
        <v>1.8233270560169279</v>
      </c>
      <c r="I627">
        <v>1.3192367130108036</v>
      </c>
    </row>
    <row r="628" spans="1:9" x14ac:dyDescent="0.2">
      <c r="A628" t="s">
        <v>973</v>
      </c>
      <c r="B628">
        <v>5.5378051417356937E-8</v>
      </c>
      <c r="C628">
        <v>0.44194830774625493</v>
      </c>
      <c r="D628">
        <v>0.26900000000000002</v>
      </c>
      <c r="E628">
        <v>9.7000000000000003E-2</v>
      </c>
      <c r="F628">
        <f t="shared" si="9"/>
        <v>0.17200000000000001</v>
      </c>
      <c r="G628">
        <v>1.2681019994060566E-3</v>
      </c>
      <c r="H628">
        <v>4.9290142176855761E-2</v>
      </c>
      <c r="I628">
        <v>0.49123844992311072</v>
      </c>
    </row>
    <row r="629" spans="1:9" x14ac:dyDescent="0.2">
      <c r="A629" t="s">
        <v>327</v>
      </c>
      <c r="B629">
        <v>4.3038771639130859E-15</v>
      </c>
      <c r="C629">
        <v>0.6282385077408652</v>
      </c>
      <c r="D629">
        <v>0.61599999999999999</v>
      </c>
      <c r="E629">
        <v>0.30599999999999999</v>
      </c>
      <c r="F629">
        <f t="shared" si="9"/>
        <v>0.31</v>
      </c>
      <c r="G629">
        <v>9.8554483176445749E-11</v>
      </c>
      <c r="H629">
        <v>0.33227145017945331</v>
      </c>
      <c r="I629">
        <v>0.96050995792031846</v>
      </c>
    </row>
    <row r="630" spans="1:9" x14ac:dyDescent="0.2">
      <c r="A630" t="s">
        <v>547</v>
      </c>
      <c r="B630">
        <v>1.454688324024427E-6</v>
      </c>
      <c r="C630">
        <v>0.46355791301521987</v>
      </c>
      <c r="D630">
        <v>0.53700000000000003</v>
      </c>
      <c r="E630">
        <v>0.35099999999999998</v>
      </c>
      <c r="F630">
        <f t="shared" si="9"/>
        <v>0.18600000000000005</v>
      </c>
      <c r="G630">
        <v>3.3310907931835353E-2</v>
      </c>
      <c r="H630">
        <v>0.29679511907338363</v>
      </c>
      <c r="I630">
        <v>0.7603530320886035</v>
      </c>
    </row>
    <row r="631" spans="1:9" x14ac:dyDescent="0.2">
      <c r="A631" t="s">
        <v>75</v>
      </c>
      <c r="B631">
        <v>9.0258453450697905E-9</v>
      </c>
      <c r="C631">
        <v>-0.59014545819851272</v>
      </c>
      <c r="D631">
        <v>0.67200000000000004</v>
      </c>
      <c r="E631">
        <v>0.71599999999999997</v>
      </c>
      <c r="F631">
        <f t="shared" si="9"/>
        <v>-4.3999999999999928E-2</v>
      </c>
      <c r="G631">
        <v>2.0668283255675314E-4</v>
      </c>
      <c r="H631">
        <v>1.0748695011153064</v>
      </c>
      <c r="I631">
        <v>0.48472404291679372</v>
      </c>
    </row>
    <row r="632" spans="1:9" x14ac:dyDescent="0.2">
      <c r="A632" t="s">
        <v>638</v>
      </c>
      <c r="B632">
        <v>1.6546412761137061E-15</v>
      </c>
      <c r="C632">
        <v>-0.73811623582643415</v>
      </c>
      <c r="D632">
        <v>0.90300000000000002</v>
      </c>
      <c r="E632">
        <v>0.92200000000000004</v>
      </c>
      <c r="F632">
        <f t="shared" si="9"/>
        <v>-1.9000000000000017E-2</v>
      </c>
      <c r="G632">
        <v>3.7889630581727759E-11</v>
      </c>
      <c r="H632">
        <v>2.1497280798827592</v>
      </c>
      <c r="I632">
        <v>1.411611844056325</v>
      </c>
    </row>
    <row r="633" spans="1:9" x14ac:dyDescent="0.2">
      <c r="A633" t="s">
        <v>82</v>
      </c>
      <c r="B633">
        <v>1.6475003484684343E-12</v>
      </c>
      <c r="C633">
        <v>-0.71046777410555706</v>
      </c>
      <c r="D633">
        <v>0.80600000000000005</v>
      </c>
      <c r="E633">
        <v>0.84</v>
      </c>
      <c r="F633">
        <f t="shared" si="9"/>
        <v>-3.3999999999999919E-2</v>
      </c>
      <c r="G633">
        <v>3.7726110479578678E-8</v>
      </c>
      <c r="H633">
        <v>1.3677400560117596</v>
      </c>
      <c r="I633">
        <v>0.65727228190620257</v>
      </c>
    </row>
    <row r="634" spans="1:9" x14ac:dyDescent="0.2">
      <c r="A634" t="s">
        <v>838</v>
      </c>
      <c r="B634">
        <v>1.2286377484273993E-9</v>
      </c>
      <c r="C634">
        <v>-0.78489301612357565</v>
      </c>
      <c r="D634">
        <v>0.82099999999999995</v>
      </c>
      <c r="E634">
        <v>0.82499999999999996</v>
      </c>
      <c r="F634">
        <f t="shared" si="9"/>
        <v>-4.0000000000000036E-3</v>
      </c>
      <c r="G634">
        <v>2.8134575801239017E-5</v>
      </c>
      <c r="H634">
        <v>1.8303877669910324</v>
      </c>
      <c r="I634">
        <v>1.0454947508674568</v>
      </c>
    </row>
    <row r="635" spans="1:9" x14ac:dyDescent="0.2">
      <c r="A635" t="s">
        <v>100</v>
      </c>
      <c r="B635">
        <v>1.3038456520209868E-11</v>
      </c>
      <c r="C635">
        <v>-0.49280368053167456</v>
      </c>
      <c r="D635">
        <v>0.74299999999999999</v>
      </c>
      <c r="E635">
        <v>0.79900000000000004</v>
      </c>
      <c r="F635">
        <f t="shared" si="9"/>
        <v>-5.600000000000005E-2</v>
      </c>
      <c r="G635">
        <v>2.9856761585628576E-7</v>
      </c>
      <c r="H635">
        <v>1.3139745076939726</v>
      </c>
      <c r="I635">
        <v>0.82117082716229806</v>
      </c>
    </row>
    <row r="636" spans="1:9" x14ac:dyDescent="0.2">
      <c r="A636" t="s">
        <v>203</v>
      </c>
      <c r="B636">
        <v>1.8192676151095342E-11</v>
      </c>
      <c r="C636">
        <v>-0.72472124971338636</v>
      </c>
      <c r="D636">
        <v>0.75</v>
      </c>
      <c r="E636">
        <v>0.77200000000000002</v>
      </c>
      <c r="F636">
        <f t="shared" si="9"/>
        <v>-2.200000000000002E-2</v>
      </c>
      <c r="G636">
        <v>4.1659409118393222E-7</v>
      </c>
      <c r="H636">
        <v>1.2361896430426846</v>
      </c>
      <c r="I636">
        <v>0.51146839332929828</v>
      </c>
    </row>
    <row r="637" spans="1:9" x14ac:dyDescent="0.2">
      <c r="A637" t="s">
        <v>140</v>
      </c>
      <c r="B637">
        <v>2.2915563302293444E-9</v>
      </c>
      <c r="C637">
        <v>-0.71016378052248874</v>
      </c>
      <c r="D637">
        <v>0.79100000000000004</v>
      </c>
      <c r="E637">
        <v>0.78400000000000003</v>
      </c>
      <c r="F637">
        <f t="shared" si="9"/>
        <v>7.0000000000000062E-3</v>
      </c>
      <c r="G637">
        <v>5.2474348405921754E-5</v>
      </c>
      <c r="H637">
        <v>1.700469106384066</v>
      </c>
      <c r="I637">
        <v>0.99030532586157727</v>
      </c>
    </row>
    <row r="638" spans="1:9" x14ac:dyDescent="0.2">
      <c r="A638" t="s">
        <v>617</v>
      </c>
      <c r="B638">
        <v>2.3605285551847028E-17</v>
      </c>
      <c r="C638">
        <v>-0.69038180353741674</v>
      </c>
      <c r="D638">
        <v>0.94799999999999995</v>
      </c>
      <c r="E638">
        <v>0.96599999999999997</v>
      </c>
      <c r="F638">
        <f t="shared" si="9"/>
        <v>-1.8000000000000016E-2</v>
      </c>
      <c r="G638">
        <v>5.4053743385174512E-13</v>
      </c>
      <c r="H638">
        <v>2.4092459822328691</v>
      </c>
      <c r="I638">
        <v>1.7188641786954524</v>
      </c>
    </row>
    <row r="639" spans="1:9" x14ac:dyDescent="0.2">
      <c r="A639" t="s">
        <v>1111</v>
      </c>
      <c r="B639">
        <v>6.4156611794067979E-7</v>
      </c>
      <c r="C639">
        <v>-0.55234951262311283</v>
      </c>
      <c r="D639">
        <v>0.82499999999999996</v>
      </c>
      <c r="E639">
        <v>0.80200000000000005</v>
      </c>
      <c r="F639">
        <f t="shared" si="9"/>
        <v>2.2999999999999909E-2</v>
      </c>
      <c r="G639">
        <v>1.4691222534723627E-2</v>
      </c>
      <c r="H639">
        <v>1.5562024217443085</v>
      </c>
      <c r="I639">
        <v>1.0038529091211956</v>
      </c>
    </row>
    <row r="640" spans="1:9" x14ac:dyDescent="0.2">
      <c r="A640" t="s">
        <v>202</v>
      </c>
      <c r="B640">
        <v>5.4492182470853032E-13</v>
      </c>
      <c r="C640">
        <v>-0.80244987146198488</v>
      </c>
      <c r="D640">
        <v>0.85799999999999998</v>
      </c>
      <c r="E640">
        <v>0.86599999999999999</v>
      </c>
      <c r="F640">
        <f t="shared" si="9"/>
        <v>-8.0000000000000071E-3</v>
      </c>
      <c r="G640">
        <v>1.2478164864000635E-8</v>
      </c>
      <c r="H640">
        <v>1.7433833758150248</v>
      </c>
      <c r="I640">
        <v>0.94093350435303991</v>
      </c>
    </row>
    <row r="641" spans="1:9" x14ac:dyDescent="0.2">
      <c r="A641" t="s">
        <v>34</v>
      </c>
      <c r="B641">
        <v>1.5084599632307009E-9</v>
      </c>
      <c r="C641">
        <v>-0.49083017971776943</v>
      </c>
      <c r="D641">
        <v>0.71599999999999997</v>
      </c>
      <c r="E641">
        <v>0.754</v>
      </c>
      <c r="F641">
        <f t="shared" ref="F641:F704" si="10">D641-E641</f>
        <v>-3.8000000000000034E-2</v>
      </c>
      <c r="G641">
        <v>3.4542224698019823E-5</v>
      </c>
      <c r="H641">
        <v>0.87312317109584325</v>
      </c>
      <c r="I641">
        <v>0.38229299137807382</v>
      </c>
    </row>
    <row r="642" spans="1:9" x14ac:dyDescent="0.2">
      <c r="A642" t="s">
        <v>660</v>
      </c>
      <c r="B642">
        <v>8.0293556273549707E-14</v>
      </c>
      <c r="C642">
        <v>-0.61915457718229283</v>
      </c>
      <c r="D642">
        <v>0.71599999999999997</v>
      </c>
      <c r="E642">
        <v>0.78</v>
      </c>
      <c r="F642">
        <f t="shared" si="10"/>
        <v>-6.4000000000000057E-2</v>
      </c>
      <c r="G642">
        <v>1.8386421451080148E-9</v>
      </c>
      <c r="H642">
        <v>1.0600956704480564</v>
      </c>
      <c r="I642">
        <v>0.44094109326576353</v>
      </c>
    </row>
    <row r="643" spans="1:9" x14ac:dyDescent="0.2">
      <c r="A643" t="s">
        <v>92</v>
      </c>
      <c r="B643">
        <v>6.2342803667656123E-8</v>
      </c>
      <c r="C643">
        <v>-0.42949485371675011</v>
      </c>
      <c r="D643">
        <v>0.79500000000000004</v>
      </c>
      <c r="E643">
        <v>0.77600000000000002</v>
      </c>
      <c r="F643">
        <f t="shared" si="10"/>
        <v>1.9000000000000017E-2</v>
      </c>
      <c r="G643">
        <v>1.4275878611856576E-3</v>
      </c>
      <c r="H643">
        <v>0.96608834541329502</v>
      </c>
      <c r="I643">
        <v>0.53659349169654491</v>
      </c>
    </row>
    <row r="644" spans="1:9" x14ac:dyDescent="0.2">
      <c r="A644" t="s">
        <v>67</v>
      </c>
      <c r="B644">
        <v>2.4521122846609155E-14</v>
      </c>
      <c r="C644">
        <v>-0.66601675027838791</v>
      </c>
      <c r="D644">
        <v>0.76100000000000001</v>
      </c>
      <c r="E644">
        <v>0.84699999999999998</v>
      </c>
      <c r="F644">
        <f t="shared" si="10"/>
        <v>-8.5999999999999965E-2</v>
      </c>
      <c r="G644">
        <v>5.6150919206450298E-10</v>
      </c>
      <c r="H644">
        <v>1.3571673770985218</v>
      </c>
      <c r="I644">
        <v>0.69115062682013384</v>
      </c>
    </row>
    <row r="645" spans="1:9" x14ac:dyDescent="0.2">
      <c r="A645" t="s">
        <v>637</v>
      </c>
      <c r="B645">
        <v>1.3486512095132193E-15</v>
      </c>
      <c r="C645">
        <v>-0.44446819829414347</v>
      </c>
      <c r="D645">
        <v>0.66800000000000004</v>
      </c>
      <c r="E645">
        <v>0.78</v>
      </c>
      <c r="F645">
        <f t="shared" si="10"/>
        <v>-0.11199999999999999</v>
      </c>
      <c r="G645">
        <v>3.0882764046643209E-11</v>
      </c>
      <c r="H645">
        <v>0.69806960476595348</v>
      </c>
      <c r="I645">
        <v>0.25360140647181001</v>
      </c>
    </row>
    <row r="646" spans="1:9" x14ac:dyDescent="0.2">
      <c r="A646" t="s">
        <v>19</v>
      </c>
      <c r="B646">
        <v>2.5726352665390489E-19</v>
      </c>
      <c r="C646">
        <v>-0.71123571277010855</v>
      </c>
      <c r="D646">
        <v>0.81</v>
      </c>
      <c r="E646">
        <v>0.85799999999999998</v>
      </c>
      <c r="F646">
        <f t="shared" si="10"/>
        <v>-4.7999999999999932E-2</v>
      </c>
      <c r="G646">
        <v>5.8910774968477678E-15</v>
      </c>
      <c r="H646">
        <v>1.092420570618891</v>
      </c>
      <c r="I646">
        <v>0.38118485784878237</v>
      </c>
    </row>
    <row r="647" spans="1:9" x14ac:dyDescent="0.2">
      <c r="A647" t="s">
        <v>20</v>
      </c>
      <c r="B647">
        <v>9.9559247110593573E-20</v>
      </c>
      <c r="C647">
        <v>-0.75208813440617406</v>
      </c>
      <c r="D647">
        <v>0.877</v>
      </c>
      <c r="E647">
        <v>0.89600000000000002</v>
      </c>
      <c r="F647">
        <f t="shared" si="10"/>
        <v>-1.9000000000000017E-2</v>
      </c>
      <c r="G647">
        <v>2.2798071995854824E-15</v>
      </c>
      <c r="H647">
        <v>1.3690836350909075</v>
      </c>
      <c r="I647">
        <v>0.61699550068473341</v>
      </c>
    </row>
    <row r="648" spans="1:9" x14ac:dyDescent="0.2">
      <c r="A648" t="s">
        <v>31</v>
      </c>
      <c r="B648">
        <v>4.5475894891490006E-13</v>
      </c>
      <c r="C648">
        <v>-0.49949444206907706</v>
      </c>
      <c r="D648">
        <v>0.85399999999999998</v>
      </c>
      <c r="E648">
        <v>0.88100000000000001</v>
      </c>
      <c r="F648">
        <f t="shared" si="10"/>
        <v>-2.7000000000000024E-2</v>
      </c>
      <c r="G648">
        <v>1.0413525171202297E-8</v>
      </c>
      <c r="H648">
        <v>0.98510527667486714</v>
      </c>
      <c r="I648">
        <v>0.48561083460579008</v>
      </c>
    </row>
    <row r="649" spans="1:9" x14ac:dyDescent="0.2">
      <c r="A649" t="s">
        <v>17</v>
      </c>
      <c r="B649">
        <v>3.1846717560718033E-31</v>
      </c>
      <c r="C649">
        <v>-0.75810966943076274</v>
      </c>
      <c r="D649">
        <v>0.873</v>
      </c>
      <c r="E649">
        <v>0.94</v>
      </c>
      <c r="F649">
        <f t="shared" si="10"/>
        <v>-6.6999999999999948E-2</v>
      </c>
      <c r="G649">
        <v>7.2925798542288223E-27</v>
      </c>
      <c r="H649">
        <v>1.2909172318184292</v>
      </c>
      <c r="I649">
        <v>0.53280756238766647</v>
      </c>
    </row>
    <row r="650" spans="1:9" x14ac:dyDescent="0.2">
      <c r="A650" t="s">
        <v>15</v>
      </c>
      <c r="B650">
        <v>2.585062725889536E-14</v>
      </c>
      <c r="C650">
        <v>-0.37230075299443921</v>
      </c>
      <c r="D650">
        <v>0.75</v>
      </c>
      <c r="E650">
        <v>0.79500000000000004</v>
      </c>
      <c r="F650">
        <f t="shared" si="10"/>
        <v>-4.500000000000004E-2</v>
      </c>
      <c r="G650">
        <v>5.9195351360144485E-10</v>
      </c>
      <c r="H650">
        <v>0.56050143806114283</v>
      </c>
      <c r="I650">
        <v>0.18820068506670365</v>
      </c>
    </row>
    <row r="651" spans="1:9" x14ac:dyDescent="0.2">
      <c r="A651" t="s">
        <v>86</v>
      </c>
      <c r="B651">
        <v>3.1424310989560064E-28</v>
      </c>
      <c r="C651">
        <v>-0.81340614287671431</v>
      </c>
      <c r="D651">
        <v>0.95899999999999996</v>
      </c>
      <c r="E651">
        <v>0.97399999999999998</v>
      </c>
      <c r="F651">
        <f t="shared" si="10"/>
        <v>-1.5000000000000013E-2</v>
      </c>
      <c r="G651">
        <v>7.1958529734993591E-24</v>
      </c>
      <c r="H651">
        <v>1.8551495920203191</v>
      </c>
      <c r="I651">
        <v>1.0417434491436048</v>
      </c>
    </row>
    <row r="652" spans="1:9" x14ac:dyDescent="0.2">
      <c r="A652" t="s">
        <v>136</v>
      </c>
      <c r="B652">
        <v>3.324713941939857E-13</v>
      </c>
      <c r="C652">
        <v>-0.70622956591681063</v>
      </c>
      <c r="D652">
        <v>0.66400000000000003</v>
      </c>
      <c r="E652">
        <v>0.75</v>
      </c>
      <c r="F652">
        <f t="shared" si="10"/>
        <v>-8.5999999999999965E-2</v>
      </c>
      <c r="G652">
        <v>7.6132624556480788E-9</v>
      </c>
      <c r="H652">
        <v>1.405135696093389</v>
      </c>
      <c r="I652">
        <v>0.69890613017657832</v>
      </c>
    </row>
    <row r="653" spans="1:9" x14ac:dyDescent="0.2">
      <c r="A653" t="s">
        <v>57</v>
      </c>
      <c r="B653">
        <v>3.1291234643547425E-11</v>
      </c>
      <c r="C653">
        <v>-0.7895340154669499</v>
      </c>
      <c r="D653">
        <v>0.80200000000000005</v>
      </c>
      <c r="E653">
        <v>0.83599999999999997</v>
      </c>
      <c r="F653">
        <f t="shared" si="10"/>
        <v>-3.3999999999999919E-2</v>
      </c>
      <c r="G653">
        <v>7.1653798210259249E-7</v>
      </c>
      <c r="H653">
        <v>1.7347130851576409</v>
      </c>
      <c r="I653">
        <v>0.94517906969069099</v>
      </c>
    </row>
    <row r="654" spans="1:9" x14ac:dyDescent="0.2">
      <c r="A654" t="s">
        <v>651</v>
      </c>
      <c r="B654">
        <v>2.1430330701826993E-14</v>
      </c>
      <c r="C654">
        <v>-0.76657279176292548</v>
      </c>
      <c r="D654">
        <v>0.91800000000000004</v>
      </c>
      <c r="E654">
        <v>0.95899999999999996</v>
      </c>
      <c r="F654">
        <f t="shared" si="10"/>
        <v>-4.0999999999999925E-2</v>
      </c>
      <c r="G654">
        <v>4.9073314274113629E-10</v>
      </c>
      <c r="H654">
        <v>2.7706532277017502</v>
      </c>
      <c r="I654">
        <v>2.0040804359388247</v>
      </c>
    </row>
    <row r="655" spans="1:9" x14ac:dyDescent="0.2">
      <c r="A655" t="s">
        <v>40</v>
      </c>
      <c r="B655">
        <v>6.689223254549108E-12</v>
      </c>
      <c r="C655">
        <v>-0.67217585796107471</v>
      </c>
      <c r="D655">
        <v>0.80600000000000005</v>
      </c>
      <c r="E655">
        <v>0.83199999999999996</v>
      </c>
      <c r="F655">
        <f t="shared" si="10"/>
        <v>-2.5999999999999912E-2</v>
      </c>
      <c r="G655">
        <v>1.5317652330592002E-7</v>
      </c>
      <c r="H655">
        <v>1.413514387438265</v>
      </c>
      <c r="I655">
        <v>0.74133852947719026</v>
      </c>
    </row>
    <row r="656" spans="1:9" x14ac:dyDescent="0.2">
      <c r="A656" t="s">
        <v>48</v>
      </c>
      <c r="B656">
        <v>4.944569938756352E-13</v>
      </c>
      <c r="C656">
        <v>-0.64246202237811412</v>
      </c>
      <c r="D656">
        <v>0.82099999999999995</v>
      </c>
      <c r="E656">
        <v>0.79900000000000004</v>
      </c>
      <c r="F656">
        <f t="shared" si="10"/>
        <v>2.1999999999999909E-2</v>
      </c>
      <c r="G656">
        <v>1.1322570702758171E-8</v>
      </c>
      <c r="H656">
        <v>1.0792444849931608</v>
      </c>
      <c r="I656">
        <v>0.43678246261504677</v>
      </c>
    </row>
    <row r="657" spans="1:9" x14ac:dyDescent="0.2">
      <c r="A657" t="s">
        <v>826</v>
      </c>
      <c r="B657">
        <v>8.8632950503327287E-10</v>
      </c>
      <c r="C657">
        <v>-0.89278038890615607</v>
      </c>
      <c r="D657">
        <v>0.83199999999999996</v>
      </c>
      <c r="E657">
        <v>0.82799999999999996</v>
      </c>
      <c r="F657">
        <f t="shared" si="10"/>
        <v>4.0000000000000036E-3</v>
      </c>
      <c r="G657">
        <v>2.0296059335756916E-5</v>
      </c>
      <c r="H657">
        <v>1.966589305193406</v>
      </c>
      <c r="I657">
        <v>1.0738089162872499</v>
      </c>
    </row>
    <row r="658" spans="1:9" x14ac:dyDescent="0.2">
      <c r="A658" t="s">
        <v>39</v>
      </c>
      <c r="B658">
        <v>7.6669431694624137E-28</v>
      </c>
      <c r="C658">
        <v>-0.94378006643279355</v>
      </c>
      <c r="D658">
        <v>0.89600000000000002</v>
      </c>
      <c r="E658">
        <v>0.95099999999999996</v>
      </c>
      <c r="F658">
        <f t="shared" si="10"/>
        <v>-5.4999999999999938E-2</v>
      </c>
      <c r="G658">
        <v>1.755653316375198E-23</v>
      </c>
      <c r="H658">
        <v>2.2605234735102258</v>
      </c>
      <c r="I658">
        <v>1.3167434070774322</v>
      </c>
    </row>
    <row r="659" spans="1:9" x14ac:dyDescent="0.2">
      <c r="A659" t="s">
        <v>83</v>
      </c>
      <c r="B659">
        <v>1.8499922021838786E-14</v>
      </c>
      <c r="C659">
        <v>-0.70347073071893051</v>
      </c>
      <c r="D659">
        <v>0.78700000000000003</v>
      </c>
      <c r="E659">
        <v>0.79100000000000004</v>
      </c>
      <c r="F659">
        <f t="shared" si="10"/>
        <v>-4.0000000000000036E-3</v>
      </c>
      <c r="G659">
        <v>4.2362971437808636E-10</v>
      </c>
      <c r="H659">
        <v>1.3327819897887903</v>
      </c>
      <c r="I659">
        <v>0.62931125906985974</v>
      </c>
    </row>
    <row r="660" spans="1:9" x14ac:dyDescent="0.2">
      <c r="A660" t="s">
        <v>96</v>
      </c>
      <c r="B660">
        <v>9.6084192139767243E-11</v>
      </c>
      <c r="C660">
        <v>-0.56860925269154028</v>
      </c>
      <c r="D660">
        <v>0.78400000000000003</v>
      </c>
      <c r="E660">
        <v>0.80600000000000005</v>
      </c>
      <c r="F660">
        <f t="shared" si="10"/>
        <v>-2.200000000000002E-2</v>
      </c>
      <c r="G660">
        <v>2.2002319158085302E-6</v>
      </c>
      <c r="H660">
        <v>1.2941622720152079</v>
      </c>
      <c r="I660">
        <v>0.72555301932366767</v>
      </c>
    </row>
    <row r="661" spans="1:9" x14ac:dyDescent="0.2">
      <c r="A661" t="s">
        <v>61</v>
      </c>
      <c r="B661">
        <v>7.5158133317178114E-22</v>
      </c>
      <c r="C661">
        <v>-1.0288410101803325</v>
      </c>
      <c r="D661">
        <v>0.84699999999999998</v>
      </c>
      <c r="E661">
        <v>0.88100000000000001</v>
      </c>
      <c r="F661">
        <f t="shared" si="10"/>
        <v>-3.400000000000003E-2</v>
      </c>
      <c r="G661">
        <v>1.7210460948300615E-17</v>
      </c>
      <c r="H661">
        <v>2.1291646320003594</v>
      </c>
      <c r="I661">
        <v>1.100323621820027</v>
      </c>
    </row>
    <row r="662" spans="1:9" x14ac:dyDescent="0.2">
      <c r="A662" t="s">
        <v>51</v>
      </c>
      <c r="B662">
        <v>2.8851458948293992E-26</v>
      </c>
      <c r="C662">
        <v>-0.85032627871928668</v>
      </c>
      <c r="D662">
        <v>0.82799999999999996</v>
      </c>
      <c r="E662">
        <v>0.92200000000000004</v>
      </c>
      <c r="F662">
        <f t="shared" si="10"/>
        <v>-9.4000000000000083E-2</v>
      </c>
      <c r="G662">
        <v>6.6066955845698416E-22</v>
      </c>
      <c r="H662">
        <v>1.8008529060975256</v>
      </c>
      <c r="I662">
        <v>0.9505266273782389</v>
      </c>
    </row>
    <row r="663" spans="1:9" x14ac:dyDescent="0.2">
      <c r="A663" t="s">
        <v>170</v>
      </c>
      <c r="B663">
        <v>3.032520897540201E-13</v>
      </c>
      <c r="C663">
        <v>-0.71002109730129348</v>
      </c>
      <c r="D663">
        <v>0.76500000000000001</v>
      </c>
      <c r="E663">
        <v>0.81699999999999995</v>
      </c>
      <c r="F663">
        <f t="shared" si="10"/>
        <v>-5.1999999999999935E-2</v>
      </c>
      <c r="G663">
        <v>6.9441696032773064E-9</v>
      </c>
      <c r="H663">
        <v>1.3982955815552631</v>
      </c>
      <c r="I663">
        <v>0.68827448425396964</v>
      </c>
    </row>
    <row r="664" spans="1:9" x14ac:dyDescent="0.2">
      <c r="A664" t="s">
        <v>43</v>
      </c>
      <c r="B664">
        <v>3.4231730057559485E-10</v>
      </c>
      <c r="C664">
        <v>-0.60229093679621337</v>
      </c>
      <c r="D664">
        <v>0.77600000000000002</v>
      </c>
      <c r="E664">
        <v>0.78400000000000003</v>
      </c>
      <c r="F664">
        <f t="shared" si="10"/>
        <v>-8.0000000000000071E-3</v>
      </c>
      <c r="G664">
        <v>7.8387238658805463E-6</v>
      </c>
      <c r="H664">
        <v>1.2053305928251801</v>
      </c>
      <c r="I664">
        <v>0.6030396560289667</v>
      </c>
    </row>
    <row r="665" spans="1:9" x14ac:dyDescent="0.2">
      <c r="A665" t="s">
        <v>13</v>
      </c>
      <c r="B665">
        <v>3.982489233237856E-24</v>
      </c>
      <c r="C665">
        <v>-0.9219954459368388</v>
      </c>
      <c r="D665">
        <v>0.84</v>
      </c>
      <c r="E665">
        <v>0.91800000000000004</v>
      </c>
      <c r="F665">
        <f t="shared" si="10"/>
        <v>-7.8000000000000069E-2</v>
      </c>
      <c r="G665">
        <v>9.1195020951913668E-20</v>
      </c>
      <c r="H665">
        <v>1.5754490316460252</v>
      </c>
      <c r="I665">
        <v>0.65345358570918644</v>
      </c>
    </row>
    <row r="666" spans="1:9" x14ac:dyDescent="0.2">
      <c r="A666" t="s">
        <v>26</v>
      </c>
      <c r="B666">
        <v>1.534041171946931E-12</v>
      </c>
      <c r="C666">
        <v>-0.30519173494383645</v>
      </c>
      <c r="D666">
        <v>0.81</v>
      </c>
      <c r="E666">
        <v>0.85799999999999998</v>
      </c>
      <c r="F666">
        <f t="shared" si="10"/>
        <v>-4.7999999999999932E-2</v>
      </c>
      <c r="G666">
        <v>3.5128008796412774E-8</v>
      </c>
      <c r="H666">
        <v>0.61922460041945293</v>
      </c>
      <c r="I666">
        <v>0.31403286547561649</v>
      </c>
    </row>
    <row r="667" spans="1:9" x14ac:dyDescent="0.2">
      <c r="A667" t="s">
        <v>199</v>
      </c>
      <c r="B667">
        <v>1.5898302896154379E-9</v>
      </c>
      <c r="C667">
        <v>-0.57532869260080644</v>
      </c>
      <c r="D667">
        <v>0.60099999999999998</v>
      </c>
      <c r="E667">
        <v>0.66400000000000003</v>
      </c>
      <c r="F667">
        <f t="shared" si="10"/>
        <v>-6.3000000000000056E-2</v>
      </c>
      <c r="G667">
        <v>3.6405523801903911E-5</v>
      </c>
      <c r="H667">
        <v>0.98311021978266466</v>
      </c>
      <c r="I667">
        <v>0.40778152718185823</v>
      </c>
    </row>
    <row r="668" spans="1:9" x14ac:dyDescent="0.2">
      <c r="A668" t="s">
        <v>78</v>
      </c>
      <c r="B668">
        <v>6.5958728890831202E-13</v>
      </c>
      <c r="C668">
        <v>-0.59934776533591538</v>
      </c>
      <c r="D668">
        <v>0.77200000000000002</v>
      </c>
      <c r="E668">
        <v>0.81299999999999994</v>
      </c>
      <c r="F668">
        <f t="shared" si="10"/>
        <v>-4.0999999999999925E-2</v>
      </c>
      <c r="G668">
        <v>1.5103889328711436E-8</v>
      </c>
      <c r="H668">
        <v>0.9796806587539032</v>
      </c>
      <c r="I668">
        <v>0.38033289341798782</v>
      </c>
    </row>
    <row r="669" spans="1:9" x14ac:dyDescent="0.2">
      <c r="A669" t="s">
        <v>10</v>
      </c>
      <c r="B669">
        <v>2.3863208280391075E-36</v>
      </c>
      <c r="C669">
        <v>-0.65133273489136145</v>
      </c>
      <c r="D669">
        <v>0.93700000000000006</v>
      </c>
      <c r="E669">
        <v>0.96299999999999997</v>
      </c>
      <c r="F669">
        <f t="shared" si="10"/>
        <v>-2.5999999999999912E-2</v>
      </c>
      <c r="G669">
        <v>5.4644360641267522E-32</v>
      </c>
      <c r="H669">
        <v>1.0148782396997498</v>
      </c>
      <c r="I669">
        <v>0.36354550480838832</v>
      </c>
    </row>
    <row r="670" spans="1:9" x14ac:dyDescent="0.2">
      <c r="A670" t="s">
        <v>101</v>
      </c>
      <c r="B670">
        <v>4.0323913236909019E-9</v>
      </c>
      <c r="C670">
        <v>-0.61026790177259427</v>
      </c>
      <c r="D670">
        <v>0.78700000000000003</v>
      </c>
      <c r="E670">
        <v>0.84299999999999997</v>
      </c>
      <c r="F670">
        <f t="shared" si="10"/>
        <v>-5.5999999999999939E-2</v>
      </c>
      <c r="G670">
        <v>9.2337728921197958E-5</v>
      </c>
      <c r="H670">
        <v>1.7005751587235269</v>
      </c>
      <c r="I670">
        <v>1.0903072569509327</v>
      </c>
    </row>
    <row r="671" spans="1:9" x14ac:dyDescent="0.2">
      <c r="A671" t="s">
        <v>37</v>
      </c>
      <c r="B671">
        <v>1.9578029169259337E-13</v>
      </c>
      <c r="C671">
        <v>-0.6940226981635963</v>
      </c>
      <c r="D671">
        <v>0.75700000000000001</v>
      </c>
      <c r="E671">
        <v>0.84</v>
      </c>
      <c r="F671">
        <f t="shared" si="10"/>
        <v>-8.2999999999999963E-2</v>
      </c>
      <c r="G671">
        <v>4.4831728994686953E-9</v>
      </c>
      <c r="H671">
        <v>1.4334471628642571</v>
      </c>
      <c r="I671">
        <v>0.73942446470066081</v>
      </c>
    </row>
    <row r="672" spans="1:9" x14ac:dyDescent="0.2">
      <c r="A672" t="s">
        <v>1026</v>
      </c>
      <c r="B672">
        <v>1.5843658075582038E-7</v>
      </c>
      <c r="C672">
        <v>-0.70714191254398029</v>
      </c>
      <c r="D672">
        <v>0.84</v>
      </c>
      <c r="E672">
        <v>0.80600000000000005</v>
      </c>
      <c r="F672">
        <f t="shared" si="10"/>
        <v>3.3999999999999919E-2</v>
      </c>
      <c r="G672">
        <v>3.6280392627275307E-3</v>
      </c>
      <c r="H672">
        <v>1.2570013395798885</v>
      </c>
      <c r="I672">
        <v>0.54985942703590818</v>
      </c>
    </row>
    <row r="673" spans="1:9" x14ac:dyDescent="0.2">
      <c r="A673" t="s">
        <v>873</v>
      </c>
      <c r="B673">
        <v>3.8788920331415221E-9</v>
      </c>
      <c r="C673">
        <v>-0.66093711148463852</v>
      </c>
      <c r="D673">
        <v>0.86599999999999999</v>
      </c>
      <c r="E673">
        <v>0.88100000000000001</v>
      </c>
      <c r="F673">
        <f t="shared" si="10"/>
        <v>-1.5000000000000013E-2</v>
      </c>
      <c r="G673">
        <v>8.8822748666907709E-5</v>
      </c>
      <c r="H673">
        <v>1.9463068406285893</v>
      </c>
      <c r="I673">
        <v>1.2853697291439508</v>
      </c>
    </row>
    <row r="674" spans="1:9" x14ac:dyDescent="0.2">
      <c r="A674" t="s">
        <v>1139</v>
      </c>
      <c r="B674">
        <v>9.3517102322446424E-7</v>
      </c>
      <c r="C674">
        <v>-0.58523243582689632</v>
      </c>
      <c r="D674">
        <v>0.36599999999999999</v>
      </c>
      <c r="E674">
        <v>0.52600000000000002</v>
      </c>
      <c r="F674">
        <f t="shared" si="10"/>
        <v>-0.16000000000000003</v>
      </c>
      <c r="G674">
        <v>2.1414481260817006E-2</v>
      </c>
      <c r="H674">
        <v>1.0420346853455338</v>
      </c>
      <c r="I674">
        <v>0.45680224951863746</v>
      </c>
    </row>
    <row r="675" spans="1:9" x14ac:dyDescent="0.2">
      <c r="A675" t="s">
        <v>167</v>
      </c>
      <c r="B675">
        <v>3.1945837753398672E-11</v>
      </c>
      <c r="C675">
        <v>-0.86507764788539254</v>
      </c>
      <c r="D675">
        <v>0.86199999999999999</v>
      </c>
      <c r="E675">
        <v>0.81</v>
      </c>
      <c r="F675">
        <f t="shared" si="10"/>
        <v>5.1999999999999935E-2</v>
      </c>
      <c r="G675">
        <v>7.3152773871507616E-7</v>
      </c>
      <c r="H675">
        <v>2.6025907710959704</v>
      </c>
      <c r="I675">
        <v>1.7375131232105778</v>
      </c>
    </row>
    <row r="676" spans="1:9" x14ac:dyDescent="0.2">
      <c r="A676" t="s">
        <v>845</v>
      </c>
      <c r="B676">
        <v>1.5609064745961308E-9</v>
      </c>
      <c r="C676">
        <v>0.46799544527690273</v>
      </c>
      <c r="D676">
        <v>0.48499999999999999</v>
      </c>
      <c r="E676">
        <v>0.27600000000000002</v>
      </c>
      <c r="F676">
        <f t="shared" si="10"/>
        <v>0.20899999999999996</v>
      </c>
      <c r="G676">
        <v>3.5743197361776796E-5</v>
      </c>
      <c r="H676">
        <v>0.46924413418881872</v>
      </c>
      <c r="I676">
        <v>0.93723957946572145</v>
      </c>
    </row>
    <row r="677" spans="1:9" x14ac:dyDescent="0.2">
      <c r="A677" t="s">
        <v>50</v>
      </c>
      <c r="B677">
        <v>9.9784488794657085E-7</v>
      </c>
      <c r="C677">
        <v>0.83705816512863529</v>
      </c>
      <c r="D677">
        <v>0.746</v>
      </c>
      <c r="E677">
        <v>0.85799999999999998</v>
      </c>
      <c r="F677">
        <f t="shared" si="10"/>
        <v>-0.11199999999999999</v>
      </c>
      <c r="G677">
        <v>2.2849650089088527E-2</v>
      </c>
      <c r="H677">
        <v>1.7242100119498536</v>
      </c>
      <c r="I677">
        <v>2.5612681770784889</v>
      </c>
    </row>
    <row r="678" spans="1:9" x14ac:dyDescent="0.2">
      <c r="A678" t="s">
        <v>892</v>
      </c>
      <c r="B678">
        <v>7.1195696917624966E-9</v>
      </c>
      <c r="C678">
        <v>0.30439656563670447</v>
      </c>
      <c r="D678">
        <v>0.30199999999999999</v>
      </c>
      <c r="E678">
        <v>0.104</v>
      </c>
      <c r="F678">
        <f t="shared" si="10"/>
        <v>0.19800000000000001</v>
      </c>
      <c r="G678">
        <v>1.6303102637166942E-4</v>
      </c>
      <c r="H678">
        <v>8.2642573437297945E-2</v>
      </c>
      <c r="I678">
        <v>0.38703913907400239</v>
      </c>
    </row>
    <row r="679" spans="1:9" x14ac:dyDescent="0.2">
      <c r="A679" t="s">
        <v>77</v>
      </c>
      <c r="B679">
        <v>1.9727653975321244E-23</v>
      </c>
      <c r="C679">
        <v>0.60431858198817956</v>
      </c>
      <c r="D679">
        <v>0.71599999999999997</v>
      </c>
      <c r="E679">
        <v>0.28699999999999998</v>
      </c>
      <c r="F679">
        <f t="shared" si="10"/>
        <v>0.42899999999999999</v>
      </c>
      <c r="G679">
        <v>4.5174354838088113E-19</v>
      </c>
      <c r="H679">
        <v>0.37474300389905763</v>
      </c>
      <c r="I679">
        <v>0.97906158588723713</v>
      </c>
    </row>
    <row r="680" spans="1:9" x14ac:dyDescent="0.2">
      <c r="A680" t="s">
        <v>1162</v>
      </c>
      <c r="B680">
        <v>1.3931919500693719E-6</v>
      </c>
      <c r="C680">
        <v>-0.67532288100971938</v>
      </c>
      <c r="D680">
        <v>0.56699999999999995</v>
      </c>
      <c r="E680">
        <v>0.66800000000000004</v>
      </c>
      <c r="F680">
        <f t="shared" si="10"/>
        <v>-0.10100000000000009</v>
      </c>
      <c r="G680">
        <v>3.1902702464638548E-2</v>
      </c>
      <c r="H680">
        <v>1.5564496326196828</v>
      </c>
      <c r="I680">
        <v>0.88112675160996345</v>
      </c>
    </row>
    <row r="681" spans="1:9" x14ac:dyDescent="0.2">
      <c r="A681" t="s">
        <v>852</v>
      </c>
      <c r="B681">
        <v>1.8644302785390815E-9</v>
      </c>
      <c r="C681">
        <v>0.34898609858631402</v>
      </c>
      <c r="D681">
        <v>0.34300000000000003</v>
      </c>
      <c r="E681">
        <v>0.11899999999999999</v>
      </c>
      <c r="F681">
        <f t="shared" si="10"/>
        <v>0.22400000000000003</v>
      </c>
      <c r="G681">
        <v>4.269358894826643E-5</v>
      </c>
      <c r="H681">
        <v>0.20638849429676476</v>
      </c>
      <c r="I681">
        <v>0.55537459288307878</v>
      </c>
    </row>
    <row r="682" spans="1:9" x14ac:dyDescent="0.2">
      <c r="A682" t="s">
        <v>999</v>
      </c>
      <c r="B682">
        <v>9.4157180416406722E-8</v>
      </c>
      <c r="C682">
        <v>0.31146749720685374</v>
      </c>
      <c r="D682">
        <v>0.32800000000000001</v>
      </c>
      <c r="E682">
        <v>0.14199999999999999</v>
      </c>
      <c r="F682">
        <f t="shared" si="10"/>
        <v>0.18600000000000003</v>
      </c>
      <c r="G682">
        <v>2.1561052743552973E-3</v>
      </c>
      <c r="H682">
        <v>0.20014925049866716</v>
      </c>
      <c r="I682">
        <v>0.5116167477055209</v>
      </c>
    </row>
    <row r="683" spans="1:9" x14ac:dyDescent="0.2">
      <c r="A683" t="s">
        <v>833</v>
      </c>
      <c r="B683">
        <v>1.1536542648704818E-9</v>
      </c>
      <c r="C683">
        <v>0.45632275660588412</v>
      </c>
      <c r="D683">
        <v>0.48899999999999999</v>
      </c>
      <c r="E683">
        <v>0.24299999999999999</v>
      </c>
      <c r="F683">
        <f t="shared" si="10"/>
        <v>0.246</v>
      </c>
      <c r="G683">
        <v>2.6417529011269162E-5</v>
      </c>
      <c r="H683">
        <v>0.38227567361205744</v>
      </c>
      <c r="I683">
        <v>0.83859843021794156</v>
      </c>
    </row>
    <row r="684" spans="1:9" x14ac:dyDescent="0.2">
      <c r="A684" t="s">
        <v>944</v>
      </c>
      <c r="B684">
        <v>3.0784506388908026E-8</v>
      </c>
      <c r="C684">
        <v>0.45464606914307615</v>
      </c>
      <c r="D684">
        <v>0.27600000000000002</v>
      </c>
      <c r="E684">
        <v>9.7000000000000003E-2</v>
      </c>
      <c r="F684">
        <f t="shared" si="10"/>
        <v>0.17900000000000002</v>
      </c>
      <c r="G684">
        <v>7.0493441179960488E-4</v>
      </c>
      <c r="H684">
        <v>0.13275375685846993</v>
      </c>
      <c r="I684">
        <v>0.58739982600154605</v>
      </c>
    </row>
    <row r="685" spans="1:9" x14ac:dyDescent="0.2">
      <c r="A685" t="s">
        <v>959</v>
      </c>
      <c r="B685">
        <v>3.9209489330451942E-8</v>
      </c>
      <c r="C685">
        <v>0.40446032478057259</v>
      </c>
      <c r="D685">
        <v>0.14899999999999999</v>
      </c>
      <c r="E685">
        <v>1.9E-2</v>
      </c>
      <c r="F685">
        <f t="shared" si="10"/>
        <v>0.13</v>
      </c>
      <c r="G685">
        <v>8.9785809617801908E-4</v>
      </c>
      <c r="H685">
        <v>6.0086484793575347E-2</v>
      </c>
      <c r="I685">
        <v>0.46454680957414796</v>
      </c>
    </row>
    <row r="686" spans="1:9" x14ac:dyDescent="0.2">
      <c r="A686" t="s">
        <v>798</v>
      </c>
      <c r="B686">
        <v>3.6175770434138211E-10</v>
      </c>
      <c r="C686">
        <v>0.98622618060626444</v>
      </c>
      <c r="D686">
        <v>0.20499999999999999</v>
      </c>
      <c r="E686">
        <v>3.4000000000000002E-2</v>
      </c>
      <c r="F686">
        <f t="shared" si="10"/>
        <v>0.17099999999999999</v>
      </c>
      <c r="G686">
        <v>8.2838896717133092E-6</v>
      </c>
      <c r="H686">
        <v>3.5899195936076565E-2</v>
      </c>
      <c r="I686">
        <v>1.022125376542341</v>
      </c>
    </row>
    <row r="687" spans="1:9" x14ac:dyDescent="0.2">
      <c r="A687" t="s">
        <v>658</v>
      </c>
      <c r="B687">
        <v>5.2840727088613737E-14</v>
      </c>
      <c r="C687">
        <v>0.42760068976540888</v>
      </c>
      <c r="D687">
        <v>0.25</v>
      </c>
      <c r="E687">
        <v>2.5999999999999999E-2</v>
      </c>
      <c r="F687">
        <f t="shared" si="10"/>
        <v>0.224</v>
      </c>
      <c r="G687">
        <v>1.209999809602166E-9</v>
      </c>
      <c r="H687">
        <v>7.8274561997028397E-2</v>
      </c>
      <c r="I687">
        <v>0.50587525176243731</v>
      </c>
    </row>
    <row r="688" spans="1:9" x14ac:dyDescent="0.2">
      <c r="A688" t="s">
        <v>905</v>
      </c>
      <c r="B688">
        <v>1.0558049327726588E-8</v>
      </c>
      <c r="C688">
        <v>0.75473712443461949</v>
      </c>
      <c r="D688">
        <v>0.30599999999999999</v>
      </c>
      <c r="E688">
        <v>0.11899999999999999</v>
      </c>
      <c r="F688">
        <f t="shared" si="10"/>
        <v>0.187</v>
      </c>
      <c r="G688">
        <v>2.4176877155561113E-4</v>
      </c>
      <c r="H688">
        <v>0.20009247373252192</v>
      </c>
      <c r="I688">
        <v>0.95482959816714141</v>
      </c>
    </row>
    <row r="689" spans="1:9" x14ac:dyDescent="0.2">
      <c r="A689" t="s">
        <v>1068</v>
      </c>
      <c r="B689">
        <v>3.1637122292723951E-7</v>
      </c>
      <c r="C689">
        <v>0.69701130905435127</v>
      </c>
      <c r="D689">
        <v>0.224</v>
      </c>
      <c r="E689">
        <v>7.8E-2</v>
      </c>
      <c r="F689">
        <f t="shared" si="10"/>
        <v>0.14600000000000002</v>
      </c>
      <c r="G689">
        <v>7.2445846338108572E-3</v>
      </c>
      <c r="H689">
        <v>6.0765491281302583E-2</v>
      </c>
      <c r="I689">
        <v>0.75777680033565387</v>
      </c>
    </row>
    <row r="690" spans="1:9" x14ac:dyDescent="0.2">
      <c r="A690" t="s">
        <v>950</v>
      </c>
      <c r="B690">
        <v>3.4000304200967604E-8</v>
      </c>
      <c r="C690">
        <v>0.39913382592917279</v>
      </c>
      <c r="D690">
        <v>0.23499999999999999</v>
      </c>
      <c r="E690">
        <v>7.0999999999999994E-2</v>
      </c>
      <c r="F690">
        <f t="shared" si="10"/>
        <v>0.16399999999999998</v>
      </c>
      <c r="G690">
        <v>7.7857296589795716E-4</v>
      </c>
      <c r="H690">
        <v>4.3456590381269353E-2</v>
      </c>
      <c r="I690">
        <v>0.44259041631044216</v>
      </c>
    </row>
    <row r="691" spans="1:9" x14ac:dyDescent="0.2">
      <c r="A691" t="s">
        <v>862</v>
      </c>
      <c r="B691">
        <v>2.6560875594696651E-9</v>
      </c>
      <c r="C691">
        <v>0.55933073841379266</v>
      </c>
      <c r="D691">
        <v>0.48099999999999998</v>
      </c>
      <c r="E691">
        <v>0.26500000000000001</v>
      </c>
      <c r="F691">
        <f t="shared" si="10"/>
        <v>0.21599999999999997</v>
      </c>
      <c r="G691">
        <v>6.0821749024295861E-5</v>
      </c>
      <c r="H691">
        <v>0.47995397300464387</v>
      </c>
      <c r="I691">
        <v>1.0392847114184365</v>
      </c>
    </row>
    <row r="692" spans="1:9" x14ac:dyDescent="0.2">
      <c r="A692" t="s">
        <v>141</v>
      </c>
      <c r="B692">
        <v>8.5118176253195517E-15</v>
      </c>
      <c r="C692">
        <v>0.9505898094704226</v>
      </c>
      <c r="D692">
        <v>0.67200000000000004</v>
      </c>
      <c r="E692">
        <v>0.45100000000000001</v>
      </c>
      <c r="F692">
        <f t="shared" si="10"/>
        <v>0.22100000000000003</v>
      </c>
      <c r="G692">
        <v>1.949121118021924E-10</v>
      </c>
      <c r="H692">
        <v>0.54846949453554683</v>
      </c>
      <c r="I692">
        <v>1.4990593040059694</v>
      </c>
    </row>
    <row r="693" spans="1:9" x14ac:dyDescent="0.2">
      <c r="A693" t="s">
        <v>960</v>
      </c>
      <c r="B693">
        <v>3.9862479196409418E-8</v>
      </c>
      <c r="C693">
        <v>0.35148992636956922</v>
      </c>
      <c r="D693">
        <v>0.42499999999999999</v>
      </c>
      <c r="E693">
        <v>0.20499999999999999</v>
      </c>
      <c r="F693">
        <f t="shared" si="10"/>
        <v>0.22</v>
      </c>
      <c r="G693">
        <v>9.1281091111857925E-4</v>
      </c>
      <c r="H693">
        <v>0.34984668269123098</v>
      </c>
      <c r="I693">
        <v>0.7013366090608002</v>
      </c>
    </row>
    <row r="694" spans="1:9" x14ac:dyDescent="0.2">
      <c r="A694" t="s">
        <v>1058</v>
      </c>
      <c r="B694">
        <v>2.7858350603194723E-7</v>
      </c>
      <c r="C694">
        <v>0.26946100972631593</v>
      </c>
      <c r="D694">
        <v>0.437</v>
      </c>
      <c r="E694">
        <v>0.216</v>
      </c>
      <c r="F694">
        <f t="shared" si="10"/>
        <v>0.221</v>
      </c>
      <c r="G694">
        <v>6.3792837046255596E-3</v>
      </c>
      <c r="H694">
        <v>0.34289468122392663</v>
      </c>
      <c r="I694">
        <v>0.61235569095024256</v>
      </c>
    </row>
    <row r="695" spans="1:9" x14ac:dyDescent="0.2">
      <c r="A695" t="s">
        <v>631</v>
      </c>
      <c r="B695">
        <v>4.9717273336175141E-16</v>
      </c>
      <c r="C695">
        <v>-0.73676155775312813</v>
      </c>
      <c r="D695">
        <v>0.79500000000000004</v>
      </c>
      <c r="E695">
        <v>0.84</v>
      </c>
      <c r="F695">
        <f t="shared" si="10"/>
        <v>-4.4999999999999929E-2</v>
      </c>
      <c r="G695">
        <v>1.1384758421250746E-11</v>
      </c>
      <c r="H695">
        <v>1.8246706224229576</v>
      </c>
      <c r="I695">
        <v>1.0879090646698295</v>
      </c>
    </row>
    <row r="696" spans="1:9" x14ac:dyDescent="0.2">
      <c r="A696" t="s">
        <v>748</v>
      </c>
      <c r="B696">
        <v>3.1159180389197962E-11</v>
      </c>
      <c r="C696">
        <v>-0.87594297090118822</v>
      </c>
      <c r="D696">
        <v>0.17199999999999999</v>
      </c>
      <c r="E696">
        <v>0.433</v>
      </c>
      <c r="F696">
        <f t="shared" si="10"/>
        <v>-0.26100000000000001</v>
      </c>
      <c r="G696">
        <v>7.1351407173224414E-7</v>
      </c>
      <c r="H696">
        <v>0.89058405402588559</v>
      </c>
      <c r="I696">
        <v>1.4641083124697384E-2</v>
      </c>
    </row>
    <row r="697" spans="1:9" x14ac:dyDescent="0.2">
      <c r="A697" t="s">
        <v>1146</v>
      </c>
      <c r="B697">
        <v>1.0734745985645021E-6</v>
      </c>
      <c r="C697">
        <v>0.25506651067359304</v>
      </c>
      <c r="D697">
        <v>0.104</v>
      </c>
      <c r="E697">
        <v>7.0000000000000001E-3</v>
      </c>
      <c r="F697">
        <f t="shared" si="10"/>
        <v>9.6999999999999989E-2</v>
      </c>
      <c r="G697">
        <v>2.4581494832528535E-2</v>
      </c>
      <c r="H697">
        <v>1.2344643755982416E-2</v>
      </c>
      <c r="I697">
        <v>0.26741115442957547</v>
      </c>
    </row>
    <row r="698" spans="1:9" x14ac:dyDescent="0.2">
      <c r="A698" t="s">
        <v>758</v>
      </c>
      <c r="B698">
        <v>5.2521436414458424E-11</v>
      </c>
      <c r="C698">
        <v>0.61396720274094185</v>
      </c>
      <c r="D698">
        <v>0.19800000000000001</v>
      </c>
      <c r="E698">
        <v>2.1999999999999999E-2</v>
      </c>
      <c r="F698">
        <f t="shared" si="10"/>
        <v>0.17600000000000002</v>
      </c>
      <c r="G698">
        <v>1.2026883724546834E-6</v>
      </c>
      <c r="H698">
        <v>1.1845613846707672E-2</v>
      </c>
      <c r="I698">
        <v>0.62581281658764953</v>
      </c>
    </row>
    <row r="699" spans="1:9" x14ac:dyDescent="0.2">
      <c r="A699" t="s">
        <v>243</v>
      </c>
      <c r="B699">
        <v>4.0741408484298503E-10</v>
      </c>
      <c r="C699">
        <v>0.92223432606245215</v>
      </c>
      <c r="D699">
        <v>0.56299999999999994</v>
      </c>
      <c r="E699">
        <v>0.377</v>
      </c>
      <c r="F699">
        <f t="shared" si="10"/>
        <v>0.18599999999999994</v>
      </c>
      <c r="G699">
        <v>9.3293751288195141E-6</v>
      </c>
      <c r="H699">
        <v>0.40485304491127927</v>
      </c>
      <c r="I699">
        <v>1.3270873709737314</v>
      </c>
    </row>
    <row r="700" spans="1:9" x14ac:dyDescent="0.2">
      <c r="A700" t="s">
        <v>156</v>
      </c>
      <c r="B700">
        <v>4.0352761414844958E-8</v>
      </c>
      <c r="C700">
        <v>0.47404137122520118</v>
      </c>
      <c r="D700">
        <v>0.64200000000000002</v>
      </c>
      <c r="E700">
        <v>0.45100000000000001</v>
      </c>
      <c r="F700">
        <f t="shared" si="10"/>
        <v>0.191</v>
      </c>
      <c r="G700">
        <v>9.2403788363853469E-4</v>
      </c>
      <c r="H700">
        <v>0.90654713839515022</v>
      </c>
      <c r="I700">
        <v>1.3805885096203514</v>
      </c>
    </row>
    <row r="701" spans="1:9" x14ac:dyDescent="0.2">
      <c r="A701" t="s">
        <v>1133</v>
      </c>
      <c r="B701">
        <v>8.5380688101667528E-7</v>
      </c>
      <c r="C701">
        <v>0.39312418061752441</v>
      </c>
      <c r="D701">
        <v>0.32100000000000001</v>
      </c>
      <c r="E701">
        <v>0.14899999999999999</v>
      </c>
      <c r="F701">
        <f t="shared" si="10"/>
        <v>0.17200000000000001</v>
      </c>
      <c r="G701">
        <v>1.9551323768400849E-2</v>
      </c>
      <c r="H701">
        <v>0.26899083319242212</v>
      </c>
      <c r="I701">
        <v>0.66211501380994653</v>
      </c>
    </row>
    <row r="702" spans="1:9" x14ac:dyDescent="0.2">
      <c r="A702" t="s">
        <v>917</v>
      </c>
      <c r="B702">
        <v>1.6307519036516386E-8</v>
      </c>
      <c r="C702">
        <v>0.60547915461686896</v>
      </c>
      <c r="D702">
        <v>0.95499999999999996</v>
      </c>
      <c r="E702">
        <v>0.93700000000000006</v>
      </c>
      <c r="F702">
        <f t="shared" si="10"/>
        <v>1.7999999999999905E-2</v>
      </c>
      <c r="G702">
        <v>3.7342587841718874E-4</v>
      </c>
      <c r="H702">
        <v>2.8193897669514891</v>
      </c>
      <c r="I702">
        <v>3.4248689215683581</v>
      </c>
    </row>
    <row r="703" spans="1:9" x14ac:dyDescent="0.2">
      <c r="A703" t="s">
        <v>131</v>
      </c>
      <c r="B703">
        <v>1.0309700067253794E-9</v>
      </c>
      <c r="C703">
        <v>-0.38999789631556947</v>
      </c>
      <c r="D703">
        <v>0.84</v>
      </c>
      <c r="E703">
        <v>0.86199999999999999</v>
      </c>
      <c r="F703">
        <f t="shared" si="10"/>
        <v>-2.200000000000002E-2</v>
      </c>
      <c r="G703">
        <v>2.3608182184004463E-5</v>
      </c>
      <c r="H703">
        <v>1.1455497663505014</v>
      </c>
      <c r="I703">
        <v>0.75555187003493196</v>
      </c>
    </row>
    <row r="704" spans="1:9" x14ac:dyDescent="0.2">
      <c r="A704" t="s">
        <v>633</v>
      </c>
      <c r="B704">
        <v>7.9292158073948658E-16</v>
      </c>
      <c r="C704">
        <v>1.1261374244739994</v>
      </c>
      <c r="D704">
        <v>0.73099999999999998</v>
      </c>
      <c r="E704">
        <v>0.56699999999999995</v>
      </c>
      <c r="F704">
        <f t="shared" si="10"/>
        <v>0.16400000000000003</v>
      </c>
      <c r="G704">
        <v>1.8157111277353502E-11</v>
      </c>
      <c r="H704">
        <v>0.5967049293652994</v>
      </c>
      <c r="I704">
        <v>1.722842353839299</v>
      </c>
    </row>
    <row r="705" spans="1:9" x14ac:dyDescent="0.2">
      <c r="A705" t="s">
        <v>219</v>
      </c>
      <c r="B705">
        <v>4.4691389884940173E-29</v>
      </c>
      <c r="C705">
        <v>0.98039095115746822</v>
      </c>
      <c r="D705">
        <v>0.94799999999999995</v>
      </c>
      <c r="E705">
        <v>0.85099999999999998</v>
      </c>
      <c r="F705">
        <f t="shared" ref="F705:F768" si="11">D705-E705</f>
        <v>9.6999999999999975E-2</v>
      </c>
      <c r="G705">
        <v>1.023388136975245E-24</v>
      </c>
      <c r="H705">
        <v>0.84773307851478408</v>
      </c>
      <c r="I705">
        <v>1.8281240296722523</v>
      </c>
    </row>
    <row r="706" spans="1:9" x14ac:dyDescent="0.2">
      <c r="A706" t="s">
        <v>753</v>
      </c>
      <c r="B706">
        <v>3.8777954596321789E-11</v>
      </c>
      <c r="C706">
        <v>0.86522009223508234</v>
      </c>
      <c r="D706">
        <v>0.246</v>
      </c>
      <c r="E706">
        <v>4.9000000000000002E-2</v>
      </c>
      <c r="F706">
        <f t="shared" si="11"/>
        <v>0.19700000000000001</v>
      </c>
      <c r="G706">
        <v>8.8797638230117262E-7</v>
      </c>
      <c r="H706">
        <v>0.17861681272800922</v>
      </c>
      <c r="I706">
        <v>1.0438369049630916</v>
      </c>
    </row>
    <row r="707" spans="1:9" x14ac:dyDescent="0.2">
      <c r="A707" t="s">
        <v>636</v>
      </c>
      <c r="B707">
        <v>1.0997789354615346E-15</v>
      </c>
      <c r="C707">
        <v>2.2055219915929012</v>
      </c>
      <c r="D707">
        <v>0.47399999999999998</v>
      </c>
      <c r="E707">
        <v>0.19</v>
      </c>
      <c r="F707">
        <f t="shared" si="11"/>
        <v>0.28399999999999997</v>
      </c>
      <c r="G707">
        <v>2.5183837843133681E-11</v>
      </c>
      <c r="H707">
        <v>0.60045913379072013</v>
      </c>
      <c r="I707">
        <v>2.8059811253836213</v>
      </c>
    </row>
    <row r="708" spans="1:9" x14ac:dyDescent="0.2">
      <c r="A708" t="s">
        <v>194</v>
      </c>
      <c r="B708">
        <v>5.9405813768446965E-21</v>
      </c>
      <c r="C708">
        <v>0.78330914537605723</v>
      </c>
      <c r="D708">
        <v>0.746</v>
      </c>
      <c r="E708">
        <v>0.56299999999999994</v>
      </c>
      <c r="F708">
        <f t="shared" si="11"/>
        <v>0.18300000000000005</v>
      </c>
      <c r="G708">
        <v>1.3603337294836669E-16</v>
      </c>
      <c r="H708">
        <v>0.30955283638460301</v>
      </c>
      <c r="I708">
        <v>1.0928619817606602</v>
      </c>
    </row>
    <row r="709" spans="1:9" x14ac:dyDescent="0.2">
      <c r="A709" t="s">
        <v>184</v>
      </c>
      <c r="B709">
        <v>2.4346431217634093E-9</v>
      </c>
      <c r="C709">
        <v>-0.97252468369598932</v>
      </c>
      <c r="D709">
        <v>0.60099999999999998</v>
      </c>
      <c r="E709">
        <v>0.72</v>
      </c>
      <c r="F709">
        <f t="shared" si="11"/>
        <v>-0.11899999999999999</v>
      </c>
      <c r="G709">
        <v>5.5750892845260311E-5</v>
      </c>
      <c r="H709">
        <v>1.6492461143072683</v>
      </c>
      <c r="I709">
        <v>0.67672143061127898</v>
      </c>
    </row>
    <row r="710" spans="1:9" x14ac:dyDescent="0.2">
      <c r="A710" t="s">
        <v>964</v>
      </c>
      <c r="B710">
        <v>4.6034417695592877E-8</v>
      </c>
      <c r="C710">
        <v>0.34247790533713418</v>
      </c>
      <c r="D710">
        <v>0.23100000000000001</v>
      </c>
      <c r="E710">
        <v>6.7000000000000004E-2</v>
      </c>
      <c r="F710">
        <f t="shared" si="11"/>
        <v>0.16400000000000001</v>
      </c>
      <c r="G710">
        <v>1.0541421308113814E-3</v>
      </c>
      <c r="H710">
        <v>6.5156124246406016E-2</v>
      </c>
      <c r="I710">
        <v>0.40763402958354022</v>
      </c>
    </row>
    <row r="711" spans="1:9" x14ac:dyDescent="0.2">
      <c r="A711" t="s">
        <v>1084</v>
      </c>
      <c r="B711">
        <v>4.3619504135212749E-7</v>
      </c>
      <c r="C711">
        <v>1.3449010887486672</v>
      </c>
      <c r="D711">
        <v>0.17899999999999999</v>
      </c>
      <c r="E711">
        <v>4.1000000000000002E-2</v>
      </c>
      <c r="F711">
        <f t="shared" si="11"/>
        <v>0.13799999999999998</v>
      </c>
      <c r="G711">
        <v>9.9884302519223679E-3</v>
      </c>
      <c r="H711">
        <v>1.5017006862292663</v>
      </c>
      <c r="I711">
        <v>2.8466017749779335</v>
      </c>
    </row>
    <row r="712" spans="1:9" x14ac:dyDescent="0.2">
      <c r="A712" t="s">
        <v>1095</v>
      </c>
      <c r="B712">
        <v>5.1081958723657434E-7</v>
      </c>
      <c r="C712">
        <v>0.58162694946139293</v>
      </c>
      <c r="D712">
        <v>0.20899999999999999</v>
      </c>
      <c r="E712">
        <v>6.7000000000000004E-2</v>
      </c>
      <c r="F712">
        <f t="shared" si="11"/>
        <v>0.14199999999999999</v>
      </c>
      <c r="G712">
        <v>1.1697257728130316E-2</v>
      </c>
      <c r="H712">
        <v>7.0255696615238533E-2</v>
      </c>
      <c r="I712">
        <v>0.65188264607663149</v>
      </c>
    </row>
    <row r="713" spans="1:9" x14ac:dyDescent="0.2">
      <c r="A713" t="s">
        <v>32</v>
      </c>
      <c r="B713">
        <v>3.6609161906280258E-12</v>
      </c>
      <c r="C713">
        <v>0.7422226427968619</v>
      </c>
      <c r="D713">
        <v>0.58599999999999997</v>
      </c>
      <c r="E713">
        <v>0.313</v>
      </c>
      <c r="F713">
        <f t="shared" si="11"/>
        <v>0.27299999999999996</v>
      </c>
      <c r="G713">
        <v>8.3831319849191158E-8</v>
      </c>
      <c r="H713">
        <v>0.67848172656752492</v>
      </c>
      <c r="I713">
        <v>1.4207043693643868</v>
      </c>
    </row>
    <row r="714" spans="1:9" x14ac:dyDescent="0.2">
      <c r="A714" t="s">
        <v>722</v>
      </c>
      <c r="B714">
        <v>1.3440144182859953E-11</v>
      </c>
      <c r="C714">
        <v>0.59701351336418729</v>
      </c>
      <c r="D714">
        <v>0.61599999999999999</v>
      </c>
      <c r="E714">
        <v>0.35399999999999998</v>
      </c>
      <c r="F714">
        <f t="shared" si="11"/>
        <v>0.26200000000000001</v>
      </c>
      <c r="G714">
        <v>3.0776586164331007E-7</v>
      </c>
      <c r="H714">
        <v>0.55827982641880036</v>
      </c>
      <c r="I714">
        <v>1.1552933397829876</v>
      </c>
    </row>
    <row r="715" spans="1:9" x14ac:dyDescent="0.2">
      <c r="A715" t="s">
        <v>736</v>
      </c>
      <c r="B715">
        <v>1.8834228050258142E-11</v>
      </c>
      <c r="C715">
        <v>-1.0416668532390758</v>
      </c>
      <c r="D715">
        <v>0.70499999999999996</v>
      </c>
      <c r="E715">
        <v>0.754</v>
      </c>
      <c r="F715">
        <f t="shared" si="11"/>
        <v>-4.9000000000000044E-2</v>
      </c>
      <c r="G715">
        <v>4.312849881228612E-7</v>
      </c>
      <c r="H715">
        <v>2.1828964540841831</v>
      </c>
      <c r="I715">
        <v>1.1412296008451073</v>
      </c>
    </row>
    <row r="716" spans="1:9" x14ac:dyDescent="0.2">
      <c r="A716" t="s">
        <v>72</v>
      </c>
      <c r="B716">
        <v>2.0086235074596383E-9</v>
      </c>
      <c r="C716">
        <v>-0.50463280246165076</v>
      </c>
      <c r="D716">
        <v>0.71599999999999997</v>
      </c>
      <c r="E716">
        <v>0.72799999999999998</v>
      </c>
      <c r="F716">
        <f t="shared" si="11"/>
        <v>-1.2000000000000011E-2</v>
      </c>
      <c r="G716">
        <v>4.599546969731826E-5</v>
      </c>
      <c r="H716">
        <v>0.9700922653660734</v>
      </c>
      <c r="I716">
        <v>0.46545946290442264</v>
      </c>
    </row>
    <row r="717" spans="1:9" x14ac:dyDescent="0.2">
      <c r="A717" t="s">
        <v>230</v>
      </c>
      <c r="B717">
        <v>1.7368986660501768E-12</v>
      </c>
      <c r="C717">
        <v>0.45816091042716983</v>
      </c>
      <c r="D717">
        <v>0.33600000000000002</v>
      </c>
      <c r="E717">
        <v>9.2999999999999999E-2</v>
      </c>
      <c r="F717">
        <f t="shared" si="11"/>
        <v>0.24300000000000002</v>
      </c>
      <c r="G717">
        <v>3.9773242553882996E-8</v>
      </c>
      <c r="H717">
        <v>8.3035066755575426E-2</v>
      </c>
      <c r="I717">
        <v>0.54119597718274526</v>
      </c>
    </row>
    <row r="718" spans="1:9" x14ac:dyDescent="0.2">
      <c r="A718" t="s">
        <v>1056</v>
      </c>
      <c r="B718">
        <v>2.6640334414561916E-7</v>
      </c>
      <c r="C718">
        <v>-0.53387540217893215</v>
      </c>
      <c r="D718">
        <v>3.6999999999999998E-2</v>
      </c>
      <c r="E718">
        <v>0.17199999999999999</v>
      </c>
      <c r="F718">
        <f t="shared" si="11"/>
        <v>-0.13499999999999998</v>
      </c>
      <c r="G718">
        <v>6.1003701775905333E-3</v>
      </c>
      <c r="H718">
        <v>0.53537083939556329</v>
      </c>
      <c r="I718">
        <v>1.495437216631146E-3</v>
      </c>
    </row>
    <row r="719" spans="1:9" x14ac:dyDescent="0.2">
      <c r="A719" t="s">
        <v>819</v>
      </c>
      <c r="B719">
        <v>7.2443700651383681E-10</v>
      </c>
      <c r="C719">
        <v>0.5657831499977175</v>
      </c>
      <c r="D719">
        <v>0.317</v>
      </c>
      <c r="E719">
        <v>0.112</v>
      </c>
      <c r="F719">
        <f t="shared" si="11"/>
        <v>0.20500000000000002</v>
      </c>
      <c r="G719">
        <v>1.658888301216035E-5</v>
      </c>
      <c r="H719">
        <v>7.3599422128283187E-2</v>
      </c>
      <c r="I719">
        <v>0.63938257212600069</v>
      </c>
    </row>
    <row r="720" spans="1:9" x14ac:dyDescent="0.2">
      <c r="A720" t="s">
        <v>280</v>
      </c>
      <c r="B720">
        <v>2.8410361895756739E-11</v>
      </c>
      <c r="C720">
        <v>0.74388546932394739</v>
      </c>
      <c r="D720">
        <v>0.29499999999999998</v>
      </c>
      <c r="E720">
        <v>8.2000000000000003E-2</v>
      </c>
      <c r="F720">
        <f t="shared" si="11"/>
        <v>0.21299999999999997</v>
      </c>
      <c r="G720">
        <v>6.5056887705093361E-7</v>
      </c>
      <c r="H720">
        <v>0.18924417028642551</v>
      </c>
      <c r="I720">
        <v>0.93312963961037287</v>
      </c>
    </row>
    <row r="721" spans="1:9" x14ac:dyDescent="0.2">
      <c r="A721" t="s">
        <v>1087</v>
      </c>
      <c r="B721">
        <v>4.5067032030664588E-7</v>
      </c>
      <c r="C721">
        <v>0.43147219532702019</v>
      </c>
      <c r="D721">
        <v>0.30599999999999999</v>
      </c>
      <c r="E721">
        <v>0.14599999999999999</v>
      </c>
      <c r="F721">
        <f t="shared" si="11"/>
        <v>0.16</v>
      </c>
      <c r="G721">
        <v>1.0319899664701884E-2</v>
      </c>
      <c r="H721">
        <v>0.14748371961638654</v>
      </c>
      <c r="I721">
        <v>0.5789559149434067</v>
      </c>
    </row>
    <row r="722" spans="1:9" x14ac:dyDescent="0.2">
      <c r="A722" t="s">
        <v>1120</v>
      </c>
      <c r="B722">
        <v>7.1515748722930568E-7</v>
      </c>
      <c r="C722">
        <v>0.2980551492773304</v>
      </c>
      <c r="D722">
        <v>0.25700000000000001</v>
      </c>
      <c r="E722">
        <v>9.7000000000000003E-2</v>
      </c>
      <c r="F722">
        <f t="shared" si="11"/>
        <v>0.16</v>
      </c>
      <c r="G722">
        <v>1.637639130006387E-2</v>
      </c>
      <c r="H722">
        <v>0.12694717039560138</v>
      </c>
      <c r="I722">
        <v>0.42500231967293178</v>
      </c>
    </row>
    <row r="723" spans="1:9" x14ac:dyDescent="0.2">
      <c r="A723" t="s">
        <v>1110</v>
      </c>
      <c r="B723">
        <v>6.2955254834243255E-7</v>
      </c>
      <c r="C723">
        <v>-0.69252035878870188</v>
      </c>
      <c r="D723">
        <v>0.65300000000000002</v>
      </c>
      <c r="E723">
        <v>0.75</v>
      </c>
      <c r="F723">
        <f t="shared" si="11"/>
        <v>-9.6999999999999975E-2</v>
      </c>
      <c r="G723">
        <v>1.4416123804493364E-2</v>
      </c>
      <c r="H723">
        <v>2.1597866657550062</v>
      </c>
      <c r="I723">
        <v>1.4672663069663043</v>
      </c>
    </row>
    <row r="724" spans="1:9" x14ac:dyDescent="0.2">
      <c r="A724" t="s">
        <v>1024</v>
      </c>
      <c r="B724">
        <v>1.4744091874995463E-7</v>
      </c>
      <c r="C724">
        <v>0.40863603945656407</v>
      </c>
      <c r="D724">
        <v>0.27200000000000002</v>
      </c>
      <c r="E724">
        <v>0.104</v>
      </c>
      <c r="F724">
        <f t="shared" si="11"/>
        <v>0.16800000000000004</v>
      </c>
      <c r="G724">
        <v>3.3762495984552112E-3</v>
      </c>
      <c r="H724">
        <v>6.8725070613335923E-2</v>
      </c>
      <c r="I724">
        <v>0.47736111006990001</v>
      </c>
    </row>
    <row r="725" spans="1:9" x14ac:dyDescent="0.2">
      <c r="A725" t="s">
        <v>728</v>
      </c>
      <c r="B725">
        <v>1.5645798068256656E-11</v>
      </c>
      <c r="C725">
        <v>0.74338917051027953</v>
      </c>
      <c r="D725">
        <v>0.41</v>
      </c>
      <c r="E725">
        <v>0.187</v>
      </c>
      <c r="F725">
        <f t="shared" si="11"/>
        <v>0.22299999999999998</v>
      </c>
      <c r="G725">
        <v>3.5827312996500919E-7</v>
      </c>
      <c r="H725">
        <v>0.16201112566419848</v>
      </c>
      <c r="I725">
        <v>0.90540029617447804</v>
      </c>
    </row>
    <row r="726" spans="1:9" x14ac:dyDescent="0.2">
      <c r="A726" t="s">
        <v>187</v>
      </c>
      <c r="B726">
        <v>5.5766597209776735E-8</v>
      </c>
      <c r="C726">
        <v>0.55588809727193333</v>
      </c>
      <c r="D726">
        <v>0.52600000000000002</v>
      </c>
      <c r="E726">
        <v>0.313</v>
      </c>
      <c r="F726">
        <f t="shared" si="11"/>
        <v>0.21300000000000002</v>
      </c>
      <c r="G726">
        <v>1.2769993095066775E-3</v>
      </c>
      <c r="H726">
        <v>0.32566711273686771</v>
      </c>
      <c r="I726">
        <v>0.8815552100088011</v>
      </c>
    </row>
    <row r="727" spans="1:9" x14ac:dyDescent="0.2">
      <c r="A727" t="s">
        <v>23</v>
      </c>
      <c r="B727">
        <v>2.1804783400919874E-23</v>
      </c>
      <c r="C727">
        <v>-1.3166261760255149</v>
      </c>
      <c r="D727">
        <v>0.82099999999999995</v>
      </c>
      <c r="E727">
        <v>0.91400000000000003</v>
      </c>
      <c r="F727">
        <f t="shared" si="11"/>
        <v>-9.3000000000000083E-2</v>
      </c>
      <c r="G727">
        <v>4.9930773509766416E-19</v>
      </c>
      <c r="H727">
        <v>1.8762910481423711</v>
      </c>
      <c r="I727">
        <v>0.55966487211685612</v>
      </c>
    </row>
    <row r="728" spans="1:9" x14ac:dyDescent="0.2">
      <c r="A728" t="s">
        <v>672</v>
      </c>
      <c r="B728">
        <v>2.8206071757906695E-13</v>
      </c>
      <c r="C728">
        <v>0.5632484780617194</v>
      </c>
      <c r="D728">
        <v>0.317</v>
      </c>
      <c r="E728">
        <v>7.0999999999999994E-2</v>
      </c>
      <c r="F728">
        <f t="shared" si="11"/>
        <v>0.246</v>
      </c>
      <c r="G728">
        <v>6.4589083718430539E-9</v>
      </c>
      <c r="H728">
        <v>9.8749578702770249E-2</v>
      </c>
      <c r="I728">
        <v>0.66199805676448964</v>
      </c>
    </row>
    <row r="729" spans="1:9" x14ac:dyDescent="0.2">
      <c r="A729" t="s">
        <v>757</v>
      </c>
      <c r="B729">
        <v>5.0651601251571223E-11</v>
      </c>
      <c r="C729">
        <v>0.88517033107856635</v>
      </c>
      <c r="D729">
        <v>0.16800000000000001</v>
      </c>
      <c r="E729">
        <v>7.0000000000000001E-3</v>
      </c>
      <c r="F729">
        <f t="shared" si="11"/>
        <v>0.161</v>
      </c>
      <c r="G729">
        <v>1.1598710170597295E-6</v>
      </c>
      <c r="H729">
        <v>3.6281646628269708E-2</v>
      </c>
      <c r="I729">
        <v>0.92145197770683607</v>
      </c>
    </row>
    <row r="730" spans="1:9" x14ac:dyDescent="0.2">
      <c r="A730" t="s">
        <v>592</v>
      </c>
      <c r="B730">
        <v>1.7718104265216806E-24</v>
      </c>
      <c r="C730">
        <v>-0.95596018415007977</v>
      </c>
      <c r="D730">
        <v>0.79100000000000004</v>
      </c>
      <c r="E730">
        <v>0.90700000000000003</v>
      </c>
      <c r="F730">
        <f t="shared" si="11"/>
        <v>-0.11599999999999999</v>
      </c>
      <c r="G730">
        <v>4.0572686956919963E-20</v>
      </c>
      <c r="H730">
        <v>3.433541073063878</v>
      </c>
      <c r="I730">
        <v>2.4775808889137982</v>
      </c>
    </row>
    <row r="731" spans="1:9" x14ac:dyDescent="0.2">
      <c r="A731" t="s">
        <v>700</v>
      </c>
      <c r="B731">
        <v>3.4526572037092091E-12</v>
      </c>
      <c r="C731">
        <v>0.64934834331355007</v>
      </c>
      <c r="D731">
        <v>0.27600000000000002</v>
      </c>
      <c r="E731">
        <v>0.06</v>
      </c>
      <c r="F731">
        <f t="shared" si="11"/>
        <v>0.21600000000000003</v>
      </c>
      <c r="G731">
        <v>7.9062397307737176E-8</v>
      </c>
      <c r="H731">
        <v>4.1560243287073625E-2</v>
      </c>
      <c r="I731">
        <v>0.69090858660062371</v>
      </c>
    </row>
    <row r="732" spans="1:9" x14ac:dyDescent="0.2">
      <c r="A732" t="s">
        <v>1077</v>
      </c>
      <c r="B732">
        <v>3.600406443711233E-7</v>
      </c>
      <c r="C732">
        <v>0.71062780173187379</v>
      </c>
      <c r="D732">
        <v>0.44</v>
      </c>
      <c r="E732">
        <v>0.26900000000000002</v>
      </c>
      <c r="F732">
        <f t="shared" si="11"/>
        <v>0.17099999999999999</v>
      </c>
      <c r="G732">
        <v>8.2445707154543517E-3</v>
      </c>
      <c r="H732">
        <v>0.4521079107047391</v>
      </c>
      <c r="I732">
        <v>1.1627357124366129</v>
      </c>
    </row>
    <row r="733" spans="1:9" x14ac:dyDescent="0.2">
      <c r="A733" t="s">
        <v>837</v>
      </c>
      <c r="B733">
        <v>1.2149223055769792E-9</v>
      </c>
      <c r="C733">
        <v>0.37884857955724383</v>
      </c>
      <c r="D733">
        <v>0.20100000000000001</v>
      </c>
      <c r="E733">
        <v>3.4000000000000002E-2</v>
      </c>
      <c r="F733">
        <f t="shared" si="11"/>
        <v>0.16700000000000001</v>
      </c>
      <c r="G733">
        <v>2.7820505875407246E-5</v>
      </c>
      <c r="H733">
        <v>8.1811461085380094E-2</v>
      </c>
      <c r="I733">
        <v>0.46066004064262395</v>
      </c>
    </row>
    <row r="734" spans="1:9" x14ac:dyDescent="0.2">
      <c r="A734" t="s">
        <v>952</v>
      </c>
      <c r="B734">
        <v>3.5014503832838697E-8</v>
      </c>
      <c r="C734">
        <v>0.34968887736342485</v>
      </c>
      <c r="D734">
        <v>0.46300000000000002</v>
      </c>
      <c r="E734">
        <v>0.246</v>
      </c>
      <c r="F734">
        <f t="shared" si="11"/>
        <v>0.21700000000000003</v>
      </c>
      <c r="G734">
        <v>8.0179712326817326E-4</v>
      </c>
      <c r="H734">
        <v>0.29175714149013848</v>
      </c>
      <c r="I734">
        <v>0.64144601885356334</v>
      </c>
    </row>
    <row r="735" spans="1:9" x14ac:dyDescent="0.2">
      <c r="A735" t="s">
        <v>843</v>
      </c>
      <c r="B735">
        <v>1.5135699035544806E-9</v>
      </c>
      <c r="C735">
        <v>1.457807597194291</v>
      </c>
      <c r="D735">
        <v>0.22</v>
      </c>
      <c r="E735">
        <v>4.9000000000000002E-2</v>
      </c>
      <c r="F735">
        <f t="shared" si="11"/>
        <v>0.17099999999999999</v>
      </c>
      <c r="G735">
        <v>3.465923722149405E-5</v>
      </c>
      <c r="H735">
        <v>4.3940112028093399E-2</v>
      </c>
      <c r="I735">
        <v>1.5017477092223843</v>
      </c>
    </row>
    <row r="736" spans="1:9" x14ac:dyDescent="0.2">
      <c r="A736" t="s">
        <v>255</v>
      </c>
      <c r="B736">
        <v>1.0222362185769557E-13</v>
      </c>
      <c r="C736">
        <v>0.79609541806520501</v>
      </c>
      <c r="D736">
        <v>0.36599999999999999</v>
      </c>
      <c r="E736">
        <v>0.108</v>
      </c>
      <c r="F736">
        <f t="shared" si="11"/>
        <v>0.25800000000000001</v>
      </c>
      <c r="G736">
        <v>2.3408187169193708E-9</v>
      </c>
      <c r="H736">
        <v>0.16419407719478721</v>
      </c>
      <c r="I736">
        <v>0.96028949525999219</v>
      </c>
    </row>
    <row r="737" spans="1:9" x14ac:dyDescent="0.2">
      <c r="A737" t="s">
        <v>1164</v>
      </c>
      <c r="B737">
        <v>1.4533209410427785E-6</v>
      </c>
      <c r="C737">
        <v>0.28855355098373719</v>
      </c>
      <c r="D737">
        <v>0.5</v>
      </c>
      <c r="E737">
        <v>0.29899999999999999</v>
      </c>
      <c r="F737">
        <f t="shared" si="11"/>
        <v>0.20100000000000001</v>
      </c>
      <c r="G737">
        <v>3.3279596228938585E-2</v>
      </c>
      <c r="H737">
        <v>0.45232145115320627</v>
      </c>
      <c r="I737">
        <v>0.74087500213694346</v>
      </c>
    </row>
    <row r="738" spans="1:9" x14ac:dyDescent="0.2">
      <c r="A738" t="s">
        <v>1179</v>
      </c>
      <c r="B738">
        <v>1.9008260217912261E-6</v>
      </c>
      <c r="C738">
        <v>0.2721898032649358</v>
      </c>
      <c r="D738">
        <v>0.108</v>
      </c>
      <c r="E738">
        <v>1.0999999999999999E-2</v>
      </c>
      <c r="F738">
        <f t="shared" si="11"/>
        <v>9.7000000000000003E-2</v>
      </c>
      <c r="G738">
        <v>4.3527015072997284E-2</v>
      </c>
      <c r="H738">
        <v>8.873912870047759E-3</v>
      </c>
      <c r="I738">
        <v>0.28106371613498354</v>
      </c>
    </row>
    <row r="739" spans="1:9" x14ac:dyDescent="0.2">
      <c r="A739" t="s">
        <v>716</v>
      </c>
      <c r="B739">
        <v>8.0738295599136884E-12</v>
      </c>
      <c r="C739">
        <v>0.35799716336049336</v>
      </c>
      <c r="D739">
        <v>0.17899999999999999</v>
      </c>
      <c r="E739">
        <v>7.0000000000000001E-3</v>
      </c>
      <c r="F739">
        <f t="shared" si="11"/>
        <v>0.17199999999999999</v>
      </c>
      <c r="G739">
        <v>1.8488262309246356E-7</v>
      </c>
      <c r="H739">
        <v>3.0745308164971913E-3</v>
      </c>
      <c r="I739">
        <v>0.36107169417699053</v>
      </c>
    </row>
    <row r="740" spans="1:9" x14ac:dyDescent="0.2">
      <c r="A740" t="s">
        <v>70</v>
      </c>
      <c r="B740">
        <v>7.9001149273049924E-7</v>
      </c>
      <c r="C740">
        <v>0.60630549350848573</v>
      </c>
      <c r="D740">
        <v>0.67900000000000005</v>
      </c>
      <c r="E740">
        <v>0.57499999999999996</v>
      </c>
      <c r="F740">
        <f t="shared" si="11"/>
        <v>0.10400000000000009</v>
      </c>
      <c r="G740">
        <v>1.8090473172035701E-2</v>
      </c>
      <c r="H740">
        <v>1.2881313189942354</v>
      </c>
      <c r="I740">
        <v>1.8944368125027211</v>
      </c>
    </row>
    <row r="741" spans="1:9" x14ac:dyDescent="0.2">
      <c r="A741" t="s">
        <v>602</v>
      </c>
      <c r="B741">
        <v>4.0953408739010872E-20</v>
      </c>
      <c r="C741">
        <v>-1.0432435138423648</v>
      </c>
      <c r="D741">
        <v>0.73899999999999999</v>
      </c>
      <c r="E741">
        <v>0.84699999999999998</v>
      </c>
      <c r="F741">
        <f t="shared" si="11"/>
        <v>-0.10799999999999998</v>
      </c>
      <c r="G741">
        <v>9.377921067146099E-16</v>
      </c>
      <c r="H741">
        <v>2.5974894319537905</v>
      </c>
      <c r="I741">
        <v>1.5542459181114257</v>
      </c>
    </row>
    <row r="742" spans="1:9" x14ac:dyDescent="0.2">
      <c r="A742" t="s">
        <v>675</v>
      </c>
      <c r="B742">
        <v>7.3711847210034888E-13</v>
      </c>
      <c r="C742">
        <v>0.44939459651231334</v>
      </c>
      <c r="D742">
        <v>0.36599999999999999</v>
      </c>
      <c r="E742">
        <v>0.108</v>
      </c>
      <c r="F742">
        <f t="shared" si="11"/>
        <v>0.25800000000000001</v>
      </c>
      <c r="G742">
        <v>1.6879275892625889E-8</v>
      </c>
      <c r="H742">
        <v>0.20160519633830626</v>
      </c>
      <c r="I742">
        <v>0.6509997928506196</v>
      </c>
    </row>
    <row r="743" spans="1:9" x14ac:dyDescent="0.2">
      <c r="A743" t="s">
        <v>809</v>
      </c>
      <c r="B743">
        <v>5.0997494473858648E-10</v>
      </c>
      <c r="C743">
        <v>0.44917904308241674</v>
      </c>
      <c r="D743">
        <v>0.26900000000000002</v>
      </c>
      <c r="E743">
        <v>7.0999999999999994E-2</v>
      </c>
      <c r="F743">
        <f t="shared" si="11"/>
        <v>0.19800000000000001</v>
      </c>
      <c r="G743">
        <v>1.1677916259568892E-5</v>
      </c>
      <c r="H743">
        <v>0.14851108533933691</v>
      </c>
      <c r="I743">
        <v>0.59769012842175362</v>
      </c>
    </row>
    <row r="744" spans="1:9" x14ac:dyDescent="0.2">
      <c r="A744" t="s">
        <v>1145</v>
      </c>
      <c r="B744">
        <v>1.0701894946276611E-6</v>
      </c>
      <c r="C744">
        <v>0.4466880743166346</v>
      </c>
      <c r="D744">
        <v>0.34</v>
      </c>
      <c r="E744">
        <v>0.17199999999999999</v>
      </c>
      <c r="F744">
        <f t="shared" si="11"/>
        <v>0.16800000000000004</v>
      </c>
      <c r="G744">
        <v>2.4506269237478812E-2</v>
      </c>
      <c r="H744">
        <v>0.18490500234753968</v>
      </c>
      <c r="I744">
        <v>0.6315930766641743</v>
      </c>
    </row>
    <row r="745" spans="1:9" x14ac:dyDescent="0.2">
      <c r="A745" t="s">
        <v>626</v>
      </c>
      <c r="B745">
        <v>2.9106343866512617E-16</v>
      </c>
      <c r="C745">
        <v>-0.78616309264342998</v>
      </c>
      <c r="D745">
        <v>0.70899999999999996</v>
      </c>
      <c r="E745">
        <v>0.81299999999999994</v>
      </c>
      <c r="F745">
        <f t="shared" si="11"/>
        <v>-0.10399999999999998</v>
      </c>
      <c r="G745">
        <v>6.6650616819927244E-12</v>
      </c>
      <c r="H745">
        <v>2.2250236353603308</v>
      </c>
      <c r="I745">
        <v>1.4388605427169008</v>
      </c>
    </row>
    <row r="746" spans="1:9" x14ac:dyDescent="0.2">
      <c r="A746" t="s">
        <v>8</v>
      </c>
      <c r="B746">
        <v>4.7234366474947297E-56</v>
      </c>
      <c r="C746">
        <v>-1.7774267802272083</v>
      </c>
      <c r="D746">
        <v>0.90300000000000002</v>
      </c>
      <c r="E746">
        <v>0.98499999999999999</v>
      </c>
      <c r="F746">
        <f t="shared" si="11"/>
        <v>-8.1999999999999962E-2</v>
      </c>
      <c r="G746">
        <v>1.0816197579098182E-51</v>
      </c>
      <c r="H746">
        <v>2.972736121193075</v>
      </c>
      <c r="I746">
        <v>1.1953093409658666</v>
      </c>
    </row>
    <row r="747" spans="1:9" x14ac:dyDescent="0.2">
      <c r="A747" t="s">
        <v>385</v>
      </c>
      <c r="B747">
        <v>1.8532531054419419E-8</v>
      </c>
      <c r="C747">
        <v>0.26385028747993133</v>
      </c>
      <c r="D747">
        <v>0.26900000000000002</v>
      </c>
      <c r="E747">
        <v>9.2999999999999999E-2</v>
      </c>
      <c r="F747">
        <f t="shared" si="11"/>
        <v>0.17600000000000002</v>
      </c>
      <c r="G747">
        <v>4.2437642861515028E-4</v>
      </c>
      <c r="H747">
        <v>0.91721270033481095</v>
      </c>
      <c r="I747">
        <v>1.1810629878147423</v>
      </c>
    </row>
    <row r="748" spans="1:9" x14ac:dyDescent="0.2">
      <c r="A748" t="s">
        <v>1157</v>
      </c>
      <c r="B748">
        <v>1.262134426718907E-6</v>
      </c>
      <c r="C748">
        <v>-0.51710798617337606</v>
      </c>
      <c r="D748">
        <v>0.55600000000000005</v>
      </c>
      <c r="E748">
        <v>0.71599999999999997</v>
      </c>
      <c r="F748">
        <f t="shared" si="11"/>
        <v>-0.15999999999999992</v>
      </c>
      <c r="G748">
        <v>2.8901616237436253E-2</v>
      </c>
      <c r="H748">
        <v>2.2498624055138281</v>
      </c>
      <c r="I748">
        <v>1.732754419340452</v>
      </c>
    </row>
    <row r="749" spans="1:9" x14ac:dyDescent="0.2">
      <c r="A749" t="s">
        <v>49</v>
      </c>
      <c r="B749">
        <v>1.4139670100593173E-8</v>
      </c>
      <c r="C749">
        <v>0.29953797868096893</v>
      </c>
      <c r="D749">
        <v>0.58199999999999996</v>
      </c>
      <c r="E749">
        <v>0.35799999999999998</v>
      </c>
      <c r="F749">
        <f t="shared" si="11"/>
        <v>0.22399999999999998</v>
      </c>
      <c r="G749">
        <v>3.2378430563348307E-4</v>
      </c>
      <c r="H749">
        <v>0.32406800983470946</v>
      </c>
      <c r="I749">
        <v>0.62360598851567839</v>
      </c>
    </row>
    <row r="750" spans="1:9" x14ac:dyDescent="0.2">
      <c r="A750" t="s">
        <v>717</v>
      </c>
      <c r="B750">
        <v>8.8331283645950993E-12</v>
      </c>
      <c r="C750">
        <v>0.61802192807179213</v>
      </c>
      <c r="D750">
        <v>0.224</v>
      </c>
      <c r="E750">
        <v>0.03</v>
      </c>
      <c r="F750">
        <f t="shared" si="11"/>
        <v>0.19400000000000001</v>
      </c>
      <c r="G750">
        <v>2.0226980642086318E-7</v>
      </c>
      <c r="H750">
        <v>2.6166383674565131E-2</v>
      </c>
      <c r="I750">
        <v>0.64418831174635727</v>
      </c>
    </row>
    <row r="751" spans="1:9" x14ac:dyDescent="0.2">
      <c r="A751" t="s">
        <v>326</v>
      </c>
      <c r="B751">
        <v>2.7528183210570028E-7</v>
      </c>
      <c r="C751">
        <v>0.35764742302629249</v>
      </c>
      <c r="D751">
        <v>0.82099999999999995</v>
      </c>
      <c r="E751">
        <v>0.746</v>
      </c>
      <c r="F751">
        <f t="shared" si="11"/>
        <v>7.4999999999999956E-2</v>
      </c>
      <c r="G751">
        <v>6.303678673388431E-3</v>
      </c>
      <c r="H751">
        <v>1.8818917064855543</v>
      </c>
      <c r="I751">
        <v>2.2395391295118467</v>
      </c>
    </row>
    <row r="752" spans="1:9" x14ac:dyDescent="0.2">
      <c r="A752" t="s">
        <v>597</v>
      </c>
      <c r="B752">
        <v>4.9348553801692255E-22</v>
      </c>
      <c r="C752">
        <v>-0.89519517908968593</v>
      </c>
      <c r="D752">
        <v>0.53</v>
      </c>
      <c r="E752">
        <v>0.84</v>
      </c>
      <c r="F752">
        <f t="shared" si="11"/>
        <v>-0.30999999999999994</v>
      </c>
      <c r="G752">
        <v>1.130032533504951E-17</v>
      </c>
      <c r="H752">
        <v>2.4118606457529315</v>
      </c>
      <c r="I752">
        <v>1.5166654666632455</v>
      </c>
    </row>
    <row r="753" spans="1:9" x14ac:dyDescent="0.2">
      <c r="A753" t="s">
        <v>1114</v>
      </c>
      <c r="B753">
        <v>6.5798144543867013E-7</v>
      </c>
      <c r="C753">
        <v>0.54813117834242919</v>
      </c>
      <c r="D753">
        <v>0.60399999999999998</v>
      </c>
      <c r="E753">
        <v>0.44800000000000001</v>
      </c>
      <c r="F753">
        <f t="shared" si="11"/>
        <v>0.15599999999999997</v>
      </c>
      <c r="G753">
        <v>1.5067117119100108E-2</v>
      </c>
      <c r="H753">
        <v>0.62311689860510211</v>
      </c>
      <c r="I753">
        <v>1.1712480769475313</v>
      </c>
    </row>
    <row r="754" spans="1:9" x14ac:dyDescent="0.2">
      <c r="A754" t="s">
        <v>935</v>
      </c>
      <c r="B754">
        <v>2.3872757407726711E-8</v>
      </c>
      <c r="C754">
        <v>0.97761064550941101</v>
      </c>
      <c r="D754">
        <v>0.19</v>
      </c>
      <c r="E754">
        <v>4.1000000000000002E-2</v>
      </c>
      <c r="F754">
        <f t="shared" si="11"/>
        <v>0.14899999999999999</v>
      </c>
      <c r="G754">
        <v>5.4666227187953392E-4</v>
      </c>
      <c r="H754">
        <v>3.2193603496350656E-2</v>
      </c>
      <c r="I754">
        <v>1.0098042490057617</v>
      </c>
    </row>
    <row r="755" spans="1:9" x14ac:dyDescent="0.2">
      <c r="A755" t="s">
        <v>1057</v>
      </c>
      <c r="B755">
        <v>2.7285823842018857E-7</v>
      </c>
      <c r="C755">
        <v>-0.50112978182331025</v>
      </c>
      <c r="D755">
        <v>0.84699999999999998</v>
      </c>
      <c r="E755">
        <v>0.92500000000000004</v>
      </c>
      <c r="F755">
        <f t="shared" si="11"/>
        <v>-7.8000000000000069E-2</v>
      </c>
      <c r="G755">
        <v>6.2481808015838981E-3</v>
      </c>
      <c r="H755">
        <v>2.2600882670121361</v>
      </c>
      <c r="I755">
        <v>1.7589584851888258</v>
      </c>
    </row>
    <row r="756" spans="1:9" x14ac:dyDescent="0.2">
      <c r="A756" t="s">
        <v>976</v>
      </c>
      <c r="B756">
        <v>5.8347799189978147E-8</v>
      </c>
      <c r="C756">
        <v>0.45355060176951933</v>
      </c>
      <c r="D756">
        <v>0.504</v>
      </c>
      <c r="E756">
        <v>0.28699999999999998</v>
      </c>
      <c r="F756">
        <f t="shared" si="11"/>
        <v>0.21700000000000003</v>
      </c>
      <c r="G756">
        <v>1.3361062536513097E-3</v>
      </c>
      <c r="H756">
        <v>0.50725372420836279</v>
      </c>
      <c r="I756">
        <v>0.96080432597788212</v>
      </c>
    </row>
    <row r="757" spans="1:9" x14ac:dyDescent="0.2">
      <c r="A757" t="s">
        <v>420</v>
      </c>
      <c r="B757">
        <v>1.2885725823949315E-6</v>
      </c>
      <c r="C757">
        <v>-0.60657938184572635</v>
      </c>
      <c r="D757">
        <v>0.69799999999999995</v>
      </c>
      <c r="E757">
        <v>0.75</v>
      </c>
      <c r="F757">
        <f t="shared" si="11"/>
        <v>-5.2000000000000046E-2</v>
      </c>
      <c r="G757">
        <v>2.9507023564261537E-2</v>
      </c>
      <c r="H757">
        <v>2.0538872142984017</v>
      </c>
      <c r="I757">
        <v>1.4473078324526754</v>
      </c>
    </row>
    <row r="758" spans="1:9" x14ac:dyDescent="0.2">
      <c r="A758" t="s">
        <v>896</v>
      </c>
      <c r="B758">
        <v>8.4891697419048212E-9</v>
      </c>
      <c r="C758">
        <v>0.64074191314109974</v>
      </c>
      <c r="D758">
        <v>0.51500000000000001</v>
      </c>
      <c r="E758">
        <v>0.32800000000000001</v>
      </c>
      <c r="F758">
        <f t="shared" si="11"/>
        <v>0.187</v>
      </c>
      <c r="G758">
        <v>1.9439349791987851E-4</v>
      </c>
      <c r="H758">
        <v>0.50495253235489235</v>
      </c>
      <c r="I758">
        <v>1.1456944454959921</v>
      </c>
    </row>
    <row r="759" spans="1:9" x14ac:dyDescent="0.2">
      <c r="A759" t="s">
        <v>1097</v>
      </c>
      <c r="B759">
        <v>5.2946682540693169E-7</v>
      </c>
      <c r="C759">
        <v>0.34298007811539921</v>
      </c>
      <c r="D759">
        <v>0.24299999999999999</v>
      </c>
      <c r="E759">
        <v>8.5999999999999993E-2</v>
      </c>
      <c r="F759">
        <f t="shared" si="11"/>
        <v>0.157</v>
      </c>
      <c r="G759">
        <v>1.2124260834993329E-2</v>
      </c>
      <c r="H759">
        <v>9.5474609674423158E-2</v>
      </c>
      <c r="I759">
        <v>0.43845468778982238</v>
      </c>
    </row>
    <row r="760" spans="1:9" x14ac:dyDescent="0.2">
      <c r="A760" t="s">
        <v>1143</v>
      </c>
      <c r="B760">
        <v>1.0362825640092199E-6</v>
      </c>
      <c r="C760">
        <v>0.47712441535110139</v>
      </c>
      <c r="D760">
        <v>0.127</v>
      </c>
      <c r="E760">
        <v>1.9E-2</v>
      </c>
      <c r="F760">
        <f t="shared" si="11"/>
        <v>0.108</v>
      </c>
      <c r="G760">
        <v>2.3729834433247127E-2</v>
      </c>
      <c r="H760">
        <v>6.1713843046986207E-3</v>
      </c>
      <c r="I760">
        <v>0.4832957996558</v>
      </c>
    </row>
    <row r="761" spans="1:9" x14ac:dyDescent="0.2">
      <c r="A761" t="s">
        <v>890</v>
      </c>
      <c r="B761">
        <v>7.0762699463138301E-9</v>
      </c>
      <c r="C761">
        <v>0.3881238677868955</v>
      </c>
      <c r="D761">
        <v>0.28699999999999998</v>
      </c>
      <c r="E761">
        <v>9.7000000000000003E-2</v>
      </c>
      <c r="F761">
        <f t="shared" si="11"/>
        <v>0.18999999999999997</v>
      </c>
      <c r="G761">
        <v>1.620395055006404E-4</v>
      </c>
      <c r="H761">
        <v>0.10857709924690932</v>
      </c>
      <c r="I761">
        <v>0.49670096703380484</v>
      </c>
    </row>
    <row r="762" spans="1:9" x14ac:dyDescent="0.2">
      <c r="A762" t="s">
        <v>659</v>
      </c>
      <c r="B762">
        <v>6.520695697421054E-14</v>
      </c>
      <c r="C762">
        <v>-0.79798409280124694</v>
      </c>
      <c r="D762">
        <v>0.437</v>
      </c>
      <c r="E762">
        <v>0.66400000000000003</v>
      </c>
      <c r="F762">
        <f t="shared" si="11"/>
        <v>-0.22700000000000004</v>
      </c>
      <c r="G762">
        <v>1.4931741077524471E-9</v>
      </c>
      <c r="H762">
        <v>1.5844609179746929</v>
      </c>
      <c r="I762">
        <v>0.78647682517344597</v>
      </c>
    </row>
    <row r="763" spans="1:9" x14ac:dyDescent="0.2">
      <c r="A763" t="s">
        <v>1028</v>
      </c>
      <c r="B763">
        <v>1.614585402983283E-7</v>
      </c>
      <c r="C763">
        <v>-0.64147073636181795</v>
      </c>
      <c r="D763">
        <v>0.40699999999999997</v>
      </c>
      <c r="E763">
        <v>0.58199999999999996</v>
      </c>
      <c r="F763">
        <f t="shared" si="11"/>
        <v>-0.17499999999999999</v>
      </c>
      <c r="G763">
        <v>3.6972391142914198E-3</v>
      </c>
      <c r="H763">
        <v>1.8515080465475675</v>
      </c>
      <c r="I763">
        <v>1.2100373101857496</v>
      </c>
    </row>
    <row r="764" spans="1:9" x14ac:dyDescent="0.2">
      <c r="A764" t="s">
        <v>897</v>
      </c>
      <c r="B764">
        <v>8.5514336580884086E-9</v>
      </c>
      <c r="C764">
        <v>0.44036041307821189</v>
      </c>
      <c r="D764">
        <v>0.65700000000000003</v>
      </c>
      <c r="E764">
        <v>0.40300000000000002</v>
      </c>
      <c r="F764">
        <f t="shared" si="11"/>
        <v>0.254</v>
      </c>
      <c r="G764">
        <v>1.9581927933656648E-4</v>
      </c>
      <c r="H764">
        <v>0.48241710378255748</v>
      </c>
      <c r="I764">
        <v>0.92277751686076936</v>
      </c>
    </row>
    <row r="765" spans="1:9" x14ac:dyDescent="0.2">
      <c r="A765" t="s">
        <v>668</v>
      </c>
      <c r="B765">
        <v>1.6923496013803808E-13</v>
      </c>
      <c r="C765">
        <v>0.98081388037798833</v>
      </c>
      <c r="D765">
        <v>0.56699999999999995</v>
      </c>
      <c r="E765">
        <v>0.34</v>
      </c>
      <c r="F765">
        <f t="shared" si="11"/>
        <v>0.22699999999999992</v>
      </c>
      <c r="G765">
        <v>3.875311352200934E-9</v>
      </c>
      <c r="H765">
        <v>0.27953660179651918</v>
      </c>
      <c r="I765">
        <v>1.2603504821745075</v>
      </c>
    </row>
    <row r="766" spans="1:9" x14ac:dyDescent="0.2">
      <c r="A766" t="s">
        <v>294</v>
      </c>
      <c r="B766">
        <v>7.8161631562084996E-22</v>
      </c>
      <c r="C766">
        <v>0.99875011878785402</v>
      </c>
      <c r="D766">
        <v>0.58599999999999997</v>
      </c>
      <c r="E766">
        <v>0.21299999999999999</v>
      </c>
      <c r="F766">
        <f t="shared" si="11"/>
        <v>0.373</v>
      </c>
      <c r="G766">
        <v>1.7898232011401843E-17</v>
      </c>
      <c r="H766">
        <v>0.31115571699065492</v>
      </c>
      <c r="I766">
        <v>1.3099058357785089</v>
      </c>
    </row>
    <row r="767" spans="1:9" x14ac:dyDescent="0.2">
      <c r="A767" t="s">
        <v>1102</v>
      </c>
      <c r="B767">
        <v>5.7949406610660565E-7</v>
      </c>
      <c r="C767">
        <v>0.38469435745981639</v>
      </c>
      <c r="D767">
        <v>0.35799999999999998</v>
      </c>
      <c r="E767">
        <v>0.17899999999999999</v>
      </c>
      <c r="F767">
        <f t="shared" si="11"/>
        <v>0.17899999999999999</v>
      </c>
      <c r="G767">
        <v>1.3269834619775163E-2</v>
      </c>
      <c r="H767">
        <v>0.18885660462026441</v>
      </c>
      <c r="I767">
        <v>0.57355096208008083</v>
      </c>
    </row>
    <row r="768" spans="1:9" x14ac:dyDescent="0.2">
      <c r="A768" t="s">
        <v>1137</v>
      </c>
      <c r="B768">
        <v>8.6975995586994722E-7</v>
      </c>
      <c r="C768">
        <v>-0.75127122036772576</v>
      </c>
      <c r="D768">
        <v>0.54900000000000004</v>
      </c>
      <c r="E768">
        <v>0.64900000000000002</v>
      </c>
      <c r="F768">
        <f t="shared" si="11"/>
        <v>-9.9999999999999978E-2</v>
      </c>
      <c r="G768">
        <v>1.9916633229465922E-2</v>
      </c>
      <c r="H768">
        <v>1.2893384733689321</v>
      </c>
      <c r="I768">
        <v>0.53806725300120639</v>
      </c>
    </row>
    <row r="769" spans="1:9" x14ac:dyDescent="0.2">
      <c r="A769" t="s">
        <v>1032</v>
      </c>
      <c r="B769">
        <v>1.7627164979466368E-7</v>
      </c>
      <c r="C769">
        <v>0.26544154349307425</v>
      </c>
      <c r="D769">
        <v>0.21299999999999999</v>
      </c>
      <c r="E769">
        <v>0.06</v>
      </c>
      <c r="F769">
        <f t="shared" ref="F769:F832" si="12">D769-E769</f>
        <v>0.153</v>
      </c>
      <c r="G769">
        <v>4.0364445086480041E-3</v>
      </c>
      <c r="H769">
        <v>0.15371592869033557</v>
      </c>
      <c r="I769">
        <v>0.41915747218340982</v>
      </c>
    </row>
    <row r="770" spans="1:9" x14ac:dyDescent="0.2">
      <c r="A770" t="s">
        <v>674</v>
      </c>
      <c r="B770">
        <v>3.6516363198264802E-13</v>
      </c>
      <c r="C770">
        <v>0.65610426832093383</v>
      </c>
      <c r="D770">
        <v>0.25700000000000001</v>
      </c>
      <c r="E770">
        <v>4.1000000000000002E-2</v>
      </c>
      <c r="F770">
        <f t="shared" si="12"/>
        <v>0.216</v>
      </c>
      <c r="G770">
        <v>8.3618820087706567E-9</v>
      </c>
      <c r="H770">
        <v>1.3353812686718668E-2</v>
      </c>
      <c r="I770">
        <v>0.66945808100765247</v>
      </c>
    </row>
    <row r="771" spans="1:9" x14ac:dyDescent="0.2">
      <c r="A771" t="s">
        <v>958</v>
      </c>
      <c r="B771">
        <v>3.8737209208229076E-8</v>
      </c>
      <c r="C771">
        <v>0.26834947206151799</v>
      </c>
      <c r="D771">
        <v>0.13400000000000001</v>
      </c>
      <c r="E771">
        <v>1.0999999999999999E-2</v>
      </c>
      <c r="F771">
        <f t="shared" si="12"/>
        <v>0.12300000000000001</v>
      </c>
      <c r="G771">
        <v>8.8704335365923765E-4</v>
      </c>
      <c r="H771">
        <v>9.8832895093699958E-3</v>
      </c>
      <c r="I771">
        <v>0.278232761570888</v>
      </c>
    </row>
    <row r="772" spans="1:9" x14ac:dyDescent="0.2">
      <c r="A772" t="s">
        <v>185</v>
      </c>
      <c r="B772">
        <v>2.3969250803437515E-10</v>
      </c>
      <c r="C772">
        <v>-0.30813711363694207</v>
      </c>
      <c r="D772">
        <v>0.69399999999999995</v>
      </c>
      <c r="E772">
        <v>0.754</v>
      </c>
      <c r="F772">
        <f t="shared" si="12"/>
        <v>-6.0000000000000053E-2</v>
      </c>
      <c r="G772">
        <v>5.4887187414791561E-6</v>
      </c>
      <c r="H772">
        <v>0.68778346120447387</v>
      </c>
      <c r="I772">
        <v>0.37964634756753179</v>
      </c>
    </row>
    <row r="773" spans="1:9" x14ac:dyDescent="0.2">
      <c r="A773" t="s">
        <v>189</v>
      </c>
      <c r="B773">
        <v>3.4285826390115532E-13</v>
      </c>
      <c r="C773">
        <v>0.69201378963192728</v>
      </c>
      <c r="D773">
        <v>0.45100000000000001</v>
      </c>
      <c r="E773">
        <v>0.19</v>
      </c>
      <c r="F773">
        <f t="shared" si="12"/>
        <v>0.26100000000000001</v>
      </c>
      <c r="G773">
        <v>7.8511113850725558E-9</v>
      </c>
      <c r="H773">
        <v>0.12912081737112502</v>
      </c>
      <c r="I773">
        <v>0.8211346070030523</v>
      </c>
    </row>
    <row r="774" spans="1:9" x14ac:dyDescent="0.2">
      <c r="A774" t="s">
        <v>767</v>
      </c>
      <c r="B774">
        <v>7.935589134292787E-11</v>
      </c>
      <c r="C774">
        <v>0.49683323998434037</v>
      </c>
      <c r="D774">
        <v>0.373</v>
      </c>
      <c r="E774">
        <v>0.13800000000000001</v>
      </c>
      <c r="F774">
        <f t="shared" si="12"/>
        <v>0.23499999999999999</v>
      </c>
      <c r="G774">
        <v>1.8171705558617052E-6</v>
      </c>
      <c r="H774">
        <v>0.12243536146296749</v>
      </c>
      <c r="I774">
        <v>0.61926860144730789</v>
      </c>
    </row>
    <row r="775" spans="1:9" x14ac:dyDescent="0.2">
      <c r="A775" t="s">
        <v>706</v>
      </c>
      <c r="B775">
        <v>4.5822308476947014E-12</v>
      </c>
      <c r="C775">
        <v>0.41755329217116394</v>
      </c>
      <c r="D775">
        <v>0.19</v>
      </c>
      <c r="E775">
        <v>1.0999999999999999E-2</v>
      </c>
      <c r="F775">
        <f t="shared" si="12"/>
        <v>0.17899999999999999</v>
      </c>
      <c r="G775">
        <v>1.0492850418136096E-7</v>
      </c>
      <c r="H775">
        <v>3.9122698616757138E-3</v>
      </c>
      <c r="I775">
        <v>0.42146556203283964</v>
      </c>
    </row>
    <row r="776" spans="1:9" x14ac:dyDescent="0.2">
      <c r="A776" t="s">
        <v>849</v>
      </c>
      <c r="B776">
        <v>1.6529620741210938E-9</v>
      </c>
      <c r="C776">
        <v>0.32845789506405626</v>
      </c>
      <c r="D776">
        <v>0.31</v>
      </c>
      <c r="E776">
        <v>0.10100000000000001</v>
      </c>
      <c r="F776">
        <f t="shared" si="12"/>
        <v>0.20899999999999999</v>
      </c>
      <c r="G776">
        <v>3.7851178535298925E-5</v>
      </c>
      <c r="H776">
        <v>4.3692575965147862E-2</v>
      </c>
      <c r="I776">
        <v>0.37215047102920412</v>
      </c>
    </row>
    <row r="777" spans="1:9" x14ac:dyDescent="0.2">
      <c r="A777" t="s">
        <v>1169</v>
      </c>
      <c r="B777">
        <v>1.6132642305641467E-6</v>
      </c>
      <c r="C777">
        <v>0.43935212727772155</v>
      </c>
      <c r="D777">
        <v>0.41799999999999998</v>
      </c>
      <c r="E777">
        <v>0.23899999999999999</v>
      </c>
      <c r="F777">
        <f t="shared" si="12"/>
        <v>0.17899999999999999</v>
      </c>
      <c r="G777">
        <v>3.6942137615688396E-2</v>
      </c>
      <c r="H777">
        <v>0.35540660464968898</v>
      </c>
      <c r="I777">
        <v>0.79475873192741053</v>
      </c>
    </row>
    <row r="778" spans="1:9" x14ac:dyDescent="0.2">
      <c r="A778" t="s">
        <v>281</v>
      </c>
      <c r="B778">
        <v>2.8124843113965893E-7</v>
      </c>
      <c r="C778">
        <v>0.36322035343032383</v>
      </c>
      <c r="D778">
        <v>0.17899999999999999</v>
      </c>
      <c r="E778">
        <v>4.1000000000000002E-2</v>
      </c>
      <c r="F778">
        <f t="shared" si="12"/>
        <v>0.13799999999999998</v>
      </c>
      <c r="G778">
        <v>6.4403078246670501E-3</v>
      </c>
      <c r="H778">
        <v>4.1982332778351492E-2</v>
      </c>
      <c r="I778">
        <v>0.40520268620867533</v>
      </c>
    </row>
    <row r="779" spans="1:9" x14ac:dyDescent="0.2">
      <c r="A779" t="s">
        <v>601</v>
      </c>
      <c r="B779">
        <v>1.8408556349407296E-20</v>
      </c>
      <c r="C779">
        <v>-0.81341786445037423</v>
      </c>
      <c r="D779">
        <v>0.85099999999999998</v>
      </c>
      <c r="E779">
        <v>0.91800000000000004</v>
      </c>
      <c r="F779">
        <f t="shared" si="12"/>
        <v>-6.700000000000006E-2</v>
      </c>
      <c r="G779">
        <v>4.2153753184507766E-16</v>
      </c>
      <c r="H779">
        <v>3.0857635112265105</v>
      </c>
      <c r="I779">
        <v>2.2723456467761363</v>
      </c>
    </row>
    <row r="780" spans="1:9" x14ac:dyDescent="0.2">
      <c r="A780" t="s">
        <v>861</v>
      </c>
      <c r="B780">
        <v>2.6130465398719802E-9</v>
      </c>
      <c r="C780">
        <v>0.32456473006481773</v>
      </c>
      <c r="D780">
        <v>0.36199999999999999</v>
      </c>
      <c r="E780">
        <v>0.14199999999999999</v>
      </c>
      <c r="F780">
        <f t="shared" si="12"/>
        <v>0.22</v>
      </c>
      <c r="G780">
        <v>5.9836152716528477E-5</v>
      </c>
      <c r="H780">
        <v>0.31822935903733301</v>
      </c>
      <c r="I780">
        <v>0.64279408910215075</v>
      </c>
    </row>
    <row r="781" spans="1:9" x14ac:dyDescent="0.2">
      <c r="A781" t="s">
        <v>796</v>
      </c>
      <c r="B781">
        <v>3.4639786301371753E-10</v>
      </c>
      <c r="C781">
        <v>0.49312566891010878</v>
      </c>
      <c r="D781">
        <v>0.157</v>
      </c>
      <c r="E781">
        <v>7.0000000000000001E-3</v>
      </c>
      <c r="F781">
        <f t="shared" si="12"/>
        <v>0.15</v>
      </c>
      <c r="G781">
        <v>7.9321646651511175E-6</v>
      </c>
      <c r="H781">
        <v>2.369691450217035E-2</v>
      </c>
      <c r="I781">
        <v>0.51682258341227916</v>
      </c>
    </row>
    <row r="782" spans="1:9" x14ac:dyDescent="0.2">
      <c r="A782" t="s">
        <v>91</v>
      </c>
      <c r="B782">
        <v>3.492946938460842E-10</v>
      </c>
      <c r="C782">
        <v>-0.56825372651077288</v>
      </c>
      <c r="D782">
        <v>0.71299999999999997</v>
      </c>
      <c r="E782">
        <v>0.75700000000000001</v>
      </c>
      <c r="F782">
        <f t="shared" si="12"/>
        <v>-4.4000000000000039E-2</v>
      </c>
      <c r="G782">
        <v>7.9984991943814816E-6</v>
      </c>
      <c r="H782">
        <v>1.1553276811823561</v>
      </c>
      <c r="I782">
        <v>0.58707395467158319</v>
      </c>
    </row>
    <row r="783" spans="1:9" x14ac:dyDescent="0.2">
      <c r="A783" t="s">
        <v>63</v>
      </c>
      <c r="B783">
        <v>9.7002866699863829E-19</v>
      </c>
      <c r="C783">
        <v>0.76413061589314801</v>
      </c>
      <c r="D783">
        <v>0.58599999999999997</v>
      </c>
      <c r="E783">
        <v>0.246</v>
      </c>
      <c r="F783">
        <f t="shared" si="12"/>
        <v>0.33999999999999997</v>
      </c>
      <c r="G783">
        <v>2.2212686445601818E-14</v>
      </c>
      <c r="H783">
        <v>0.3204521510301197</v>
      </c>
      <c r="I783">
        <v>1.0845827669232677</v>
      </c>
    </row>
    <row r="784" spans="1:9" x14ac:dyDescent="0.2">
      <c r="A784" t="s">
        <v>1020</v>
      </c>
      <c r="B784">
        <v>1.4543811419196284E-7</v>
      </c>
      <c r="C784">
        <v>0.35252578048186251</v>
      </c>
      <c r="D784">
        <v>0.14199999999999999</v>
      </c>
      <c r="E784">
        <v>1.9E-2</v>
      </c>
      <c r="F784">
        <f t="shared" si="12"/>
        <v>0.12299999999999998</v>
      </c>
      <c r="G784">
        <v>3.3303873768817569E-3</v>
      </c>
      <c r="H784">
        <v>2.4717423194687671E-2</v>
      </c>
      <c r="I784">
        <v>0.37724320367655018</v>
      </c>
    </row>
    <row r="785" spans="1:9" x14ac:dyDescent="0.2">
      <c r="A785" t="s">
        <v>95</v>
      </c>
      <c r="B785">
        <v>8.4858223168556688E-21</v>
      </c>
      <c r="C785">
        <v>1.298618216412152</v>
      </c>
      <c r="D785">
        <v>0.59299999999999997</v>
      </c>
      <c r="E785">
        <v>0.26100000000000001</v>
      </c>
      <c r="F785">
        <f t="shared" si="12"/>
        <v>0.33199999999999996</v>
      </c>
      <c r="G785">
        <v>1.9431684523367795E-16</v>
      </c>
      <c r="H785">
        <v>0.27535620886468892</v>
      </c>
      <c r="I785">
        <v>1.5739744252768411</v>
      </c>
    </row>
    <row r="786" spans="1:9" x14ac:dyDescent="0.2">
      <c r="A786" t="s">
        <v>669</v>
      </c>
      <c r="B786">
        <v>1.8575774249304023E-13</v>
      </c>
      <c r="C786">
        <v>0.40634740831420929</v>
      </c>
      <c r="D786">
        <v>0.51500000000000001</v>
      </c>
      <c r="E786">
        <v>0.20899999999999999</v>
      </c>
      <c r="F786">
        <f t="shared" si="12"/>
        <v>0.30600000000000005</v>
      </c>
      <c r="G786">
        <v>4.2536665453481281E-9</v>
      </c>
      <c r="H786">
        <v>0.36217822176428233</v>
      </c>
      <c r="I786">
        <v>0.76852563007849162</v>
      </c>
    </row>
    <row r="787" spans="1:9" x14ac:dyDescent="0.2">
      <c r="A787" t="s">
        <v>53</v>
      </c>
      <c r="B787">
        <v>5.5561700332387299E-9</v>
      </c>
      <c r="C787">
        <v>0.92000017188523175</v>
      </c>
      <c r="D787">
        <v>0.65300000000000002</v>
      </c>
      <c r="E787">
        <v>0.49299999999999999</v>
      </c>
      <c r="F787">
        <f t="shared" si="12"/>
        <v>0.16000000000000003</v>
      </c>
      <c r="G787">
        <v>1.2723073759113366E-4</v>
      </c>
      <c r="H787">
        <v>0.86361588665136746</v>
      </c>
      <c r="I787">
        <v>1.7836160585365992</v>
      </c>
    </row>
    <row r="788" spans="1:9" x14ac:dyDescent="0.2">
      <c r="A788" t="s">
        <v>1166</v>
      </c>
      <c r="B788">
        <v>1.4719337711231163E-6</v>
      </c>
      <c r="C788">
        <v>0.29366142431456022</v>
      </c>
      <c r="D788">
        <v>0.53</v>
      </c>
      <c r="E788">
        <v>0.313</v>
      </c>
      <c r="F788">
        <f t="shared" si="12"/>
        <v>0.21700000000000003</v>
      </c>
      <c r="G788">
        <v>3.3705811424948239E-2</v>
      </c>
      <c r="H788">
        <v>0.52656489470249468</v>
      </c>
      <c r="I788">
        <v>0.82022631901705489</v>
      </c>
    </row>
    <row r="789" spans="1:9" x14ac:dyDescent="0.2">
      <c r="A789" t="s">
        <v>1098</v>
      </c>
      <c r="B789">
        <v>5.3357338744827661E-7</v>
      </c>
      <c r="C789">
        <v>0.57550108084953322</v>
      </c>
      <c r="D789">
        <v>0.183</v>
      </c>
      <c r="E789">
        <v>4.9000000000000002E-2</v>
      </c>
      <c r="F789">
        <f t="shared" si="12"/>
        <v>0.13400000000000001</v>
      </c>
      <c r="G789">
        <v>1.2218296999178086E-2</v>
      </c>
      <c r="H789">
        <v>3.2827939452849814E-2</v>
      </c>
      <c r="I789">
        <v>0.60832902030238301</v>
      </c>
    </row>
    <row r="790" spans="1:9" x14ac:dyDescent="0.2">
      <c r="A790" t="s">
        <v>1174</v>
      </c>
      <c r="B790">
        <v>1.733363807940116E-6</v>
      </c>
      <c r="C790">
        <v>0.2902073385129641</v>
      </c>
      <c r="D790">
        <v>0.11600000000000001</v>
      </c>
      <c r="E790">
        <v>1.4999999999999999E-2</v>
      </c>
      <c r="F790">
        <f t="shared" si="12"/>
        <v>0.10100000000000001</v>
      </c>
      <c r="G790">
        <v>3.9692297838020717E-2</v>
      </c>
      <c r="H790">
        <v>2.2730659183005782E-4</v>
      </c>
      <c r="I790">
        <v>0.29043464510479416</v>
      </c>
    </row>
    <row r="791" spans="1:9" x14ac:dyDescent="0.2">
      <c r="A791" t="s">
        <v>883</v>
      </c>
      <c r="B791">
        <v>6.3346201029045949E-9</v>
      </c>
      <c r="C791">
        <v>0.317356657588169</v>
      </c>
      <c r="D791">
        <v>0.16</v>
      </c>
      <c r="E791">
        <v>1.9E-2</v>
      </c>
      <c r="F791">
        <f t="shared" si="12"/>
        <v>0.14100000000000001</v>
      </c>
      <c r="G791">
        <v>1.4505646573641231E-4</v>
      </c>
      <c r="H791">
        <v>6.2962015591690648E-3</v>
      </c>
      <c r="I791">
        <v>0.32365285914733805</v>
      </c>
    </row>
    <row r="792" spans="1:9" x14ac:dyDescent="0.2">
      <c r="A792" t="s">
        <v>250</v>
      </c>
      <c r="B792">
        <v>2.1358755274949375E-11</v>
      </c>
      <c r="C792">
        <v>1.1810128767418169</v>
      </c>
      <c r="D792">
        <v>0.67500000000000004</v>
      </c>
      <c r="E792">
        <v>0.57499999999999996</v>
      </c>
      <c r="F792">
        <f t="shared" si="12"/>
        <v>0.10000000000000009</v>
      </c>
      <c r="G792">
        <v>4.8909413704106576E-7</v>
      </c>
      <c r="H792">
        <v>0.94231586805567724</v>
      </c>
      <c r="I792">
        <v>2.1233287447974942</v>
      </c>
    </row>
    <row r="793" spans="1:9" x14ac:dyDescent="0.2">
      <c r="A793" t="s">
        <v>926</v>
      </c>
      <c r="B793">
        <v>1.918076496295497E-8</v>
      </c>
      <c r="C793">
        <v>0.27783938545801523</v>
      </c>
      <c r="D793">
        <v>0.153</v>
      </c>
      <c r="E793">
        <v>1.9E-2</v>
      </c>
      <c r="F793">
        <f t="shared" si="12"/>
        <v>0.13400000000000001</v>
      </c>
      <c r="G793">
        <v>4.3922033688670585E-4</v>
      </c>
      <c r="H793">
        <v>5.6285421197517869E-3</v>
      </c>
      <c r="I793">
        <v>0.28346792757776701</v>
      </c>
    </row>
    <row r="794" spans="1:9" x14ac:dyDescent="0.2">
      <c r="A794" t="s">
        <v>594</v>
      </c>
      <c r="B794">
        <v>2.2845913836160016E-24</v>
      </c>
      <c r="C794">
        <v>1.2119643162397939</v>
      </c>
      <c r="D794">
        <v>0.82799999999999996</v>
      </c>
      <c r="E794">
        <v>0.54500000000000004</v>
      </c>
      <c r="F794">
        <f t="shared" si="12"/>
        <v>0.28299999999999992</v>
      </c>
      <c r="G794">
        <v>5.2314858093422823E-20</v>
      </c>
      <c r="H794">
        <v>1.279548972420737</v>
      </c>
      <c r="I794">
        <v>2.4915132886605309</v>
      </c>
    </row>
    <row r="795" spans="1:9" x14ac:dyDescent="0.2">
      <c r="A795" t="s">
        <v>58</v>
      </c>
      <c r="B795">
        <v>1.8778217289726856E-22</v>
      </c>
      <c r="C795">
        <v>1.713086729071005</v>
      </c>
      <c r="D795">
        <v>0.75</v>
      </c>
      <c r="E795">
        <v>0.5</v>
      </c>
      <c r="F795">
        <f t="shared" si="12"/>
        <v>0.25</v>
      </c>
      <c r="G795">
        <v>4.3000239771745532E-18</v>
      </c>
      <c r="H795">
        <v>1.3466347797813571</v>
      </c>
      <c r="I795">
        <v>3.0597215088523622</v>
      </c>
    </row>
    <row r="796" spans="1:9" x14ac:dyDescent="0.2">
      <c r="A796" t="s">
        <v>692</v>
      </c>
      <c r="B796">
        <v>2.1284871770109398E-12</v>
      </c>
      <c r="C796">
        <v>-0.84918287853018581</v>
      </c>
      <c r="D796">
        <v>0.70499999999999996</v>
      </c>
      <c r="E796">
        <v>0.83599999999999997</v>
      </c>
      <c r="F796">
        <f t="shared" si="12"/>
        <v>-0.13100000000000001</v>
      </c>
      <c r="G796">
        <v>4.874022786637351E-8</v>
      </c>
      <c r="H796">
        <v>3.3440807533140018</v>
      </c>
      <c r="I796">
        <v>2.494897874783816</v>
      </c>
    </row>
    <row r="797" spans="1:9" x14ac:dyDescent="0.2">
      <c r="A797" t="s">
        <v>779</v>
      </c>
      <c r="B797">
        <v>1.4125612050797748E-10</v>
      </c>
      <c r="C797">
        <v>0.4716063683811586</v>
      </c>
      <c r="D797">
        <v>0.32100000000000001</v>
      </c>
      <c r="E797">
        <v>0.104</v>
      </c>
      <c r="F797">
        <f t="shared" si="12"/>
        <v>0.21700000000000003</v>
      </c>
      <c r="G797">
        <v>3.2346239035121762E-6</v>
      </c>
      <c r="H797">
        <v>0.12170383732348618</v>
      </c>
      <c r="I797">
        <v>0.59331020570464477</v>
      </c>
    </row>
    <row r="798" spans="1:9" x14ac:dyDescent="0.2">
      <c r="A798" t="s">
        <v>169</v>
      </c>
      <c r="B798">
        <v>9.6471738328100688E-20</v>
      </c>
      <c r="C798">
        <v>1.1780167668225601</v>
      </c>
      <c r="D798">
        <v>0.73099999999999998</v>
      </c>
      <c r="E798">
        <v>0.54500000000000004</v>
      </c>
      <c r="F798">
        <f t="shared" si="12"/>
        <v>0.18599999999999994</v>
      </c>
      <c r="G798">
        <v>2.2091063359751776E-15</v>
      </c>
      <c r="H798">
        <v>0.62687233663083963</v>
      </c>
      <c r="I798">
        <v>1.8048891034533998</v>
      </c>
    </row>
    <row r="799" spans="1:9" x14ac:dyDescent="0.2">
      <c r="A799" t="s">
        <v>632</v>
      </c>
      <c r="B799">
        <v>7.2737067458806394E-16</v>
      </c>
      <c r="C799">
        <v>0.71910691490681</v>
      </c>
      <c r="D799">
        <v>0.57799999999999996</v>
      </c>
      <c r="E799">
        <v>0.28399999999999997</v>
      </c>
      <c r="F799">
        <f t="shared" si="12"/>
        <v>0.29399999999999998</v>
      </c>
      <c r="G799">
        <v>1.6656061077392076E-11</v>
      </c>
      <c r="H799">
        <v>0.2333922354773198</v>
      </c>
      <c r="I799">
        <v>0.9524991503841298</v>
      </c>
    </row>
    <row r="800" spans="1:9" x14ac:dyDescent="0.2">
      <c r="A800" t="s">
        <v>329</v>
      </c>
      <c r="B800">
        <v>7.2832796011212503E-9</v>
      </c>
      <c r="C800">
        <v>0.47869149050411941</v>
      </c>
      <c r="D800">
        <v>0.42499999999999999</v>
      </c>
      <c r="E800">
        <v>0.20899999999999999</v>
      </c>
      <c r="F800">
        <f t="shared" si="12"/>
        <v>0.216</v>
      </c>
      <c r="G800">
        <v>1.667798195860755E-4</v>
      </c>
      <c r="H800">
        <v>0.35925383914590914</v>
      </c>
      <c r="I800">
        <v>0.83794532965002855</v>
      </c>
    </row>
    <row r="801" spans="1:9" x14ac:dyDescent="0.2">
      <c r="A801" t="s">
        <v>356</v>
      </c>
      <c r="B801">
        <v>2.3758995036223621E-23</v>
      </c>
      <c r="C801">
        <v>-0.88150533409957577</v>
      </c>
      <c r="D801">
        <v>0.67900000000000005</v>
      </c>
      <c r="E801">
        <v>0.88100000000000001</v>
      </c>
      <c r="F801">
        <f t="shared" si="12"/>
        <v>-0.20199999999999996</v>
      </c>
      <c r="G801">
        <v>5.4405722733448471E-19</v>
      </c>
      <c r="H801">
        <v>3.7535784483700207</v>
      </c>
      <c r="I801">
        <v>2.872073114270445</v>
      </c>
    </row>
    <row r="802" spans="1:9" x14ac:dyDescent="0.2">
      <c r="A802" t="s">
        <v>1117</v>
      </c>
      <c r="B802">
        <v>6.7557549954421316E-7</v>
      </c>
      <c r="C802">
        <v>0.45789584866474264</v>
      </c>
      <c r="D802">
        <v>0.20899999999999999</v>
      </c>
      <c r="E802">
        <v>6.7000000000000004E-2</v>
      </c>
      <c r="F802">
        <f t="shared" si="12"/>
        <v>0.14199999999999999</v>
      </c>
      <c r="G802">
        <v>1.5470003364062937E-2</v>
      </c>
      <c r="H802">
        <v>6.5866203823457398E-2</v>
      </c>
      <c r="I802">
        <v>0.52376205248820007</v>
      </c>
    </row>
    <row r="803" spans="1:9" x14ac:dyDescent="0.2">
      <c r="A803" t="s">
        <v>1013</v>
      </c>
      <c r="B803">
        <v>1.2579924655859959E-7</v>
      </c>
      <c r="C803">
        <v>-0.72727519192182011</v>
      </c>
      <c r="D803">
        <v>0.57499999999999996</v>
      </c>
      <c r="E803">
        <v>0.69</v>
      </c>
      <c r="F803">
        <f t="shared" si="12"/>
        <v>-0.11499999999999999</v>
      </c>
      <c r="G803">
        <v>2.8806769469453719E-3</v>
      </c>
      <c r="H803">
        <v>2.387708257391064</v>
      </c>
      <c r="I803">
        <v>1.6604330654692439</v>
      </c>
    </row>
    <row r="804" spans="1:9" x14ac:dyDescent="0.2">
      <c r="A804" t="s">
        <v>313</v>
      </c>
      <c r="B804">
        <v>2.7597423685305471E-18</v>
      </c>
      <c r="C804">
        <v>0.81418418537213644</v>
      </c>
      <c r="D804">
        <v>0.64900000000000002</v>
      </c>
      <c r="E804">
        <v>0.33600000000000002</v>
      </c>
      <c r="F804">
        <f t="shared" si="12"/>
        <v>0.313</v>
      </c>
      <c r="G804">
        <v>6.3195340496980999E-14</v>
      </c>
      <c r="H804">
        <v>0.51135526812666121</v>
      </c>
      <c r="I804">
        <v>1.3255394534987976</v>
      </c>
    </row>
    <row r="805" spans="1:9" x14ac:dyDescent="0.2">
      <c r="A805" t="s">
        <v>853</v>
      </c>
      <c r="B805">
        <v>1.888247133028799E-9</v>
      </c>
      <c r="C805">
        <v>0.39911717812161607</v>
      </c>
      <c r="D805">
        <v>0.25</v>
      </c>
      <c r="E805">
        <v>6.3E-2</v>
      </c>
      <c r="F805">
        <f t="shared" si="12"/>
        <v>0.187</v>
      </c>
      <c r="G805">
        <v>4.3238971099226465E-5</v>
      </c>
      <c r="H805">
        <v>8.2089264632990461E-2</v>
      </c>
      <c r="I805">
        <v>0.4812064427546065</v>
      </c>
    </row>
    <row r="806" spans="1:9" x14ac:dyDescent="0.2">
      <c r="A806" t="s">
        <v>643</v>
      </c>
      <c r="B806">
        <v>3.6689261938136583E-15</v>
      </c>
      <c r="C806">
        <v>0.51959679822548077</v>
      </c>
      <c r="D806">
        <v>0.30199999999999999</v>
      </c>
      <c r="E806">
        <v>4.9000000000000002E-2</v>
      </c>
      <c r="F806">
        <f t="shared" si="12"/>
        <v>0.253</v>
      </c>
      <c r="G806">
        <v>8.4014740912138962E-11</v>
      </c>
      <c r="H806">
        <v>3.1799249411358962E-2</v>
      </c>
      <c r="I806">
        <v>0.55139604763683969</v>
      </c>
    </row>
    <row r="807" spans="1:9" x14ac:dyDescent="0.2">
      <c r="A807" t="s">
        <v>969</v>
      </c>
      <c r="B807">
        <v>5.1698719836756206E-8</v>
      </c>
      <c r="C807">
        <v>0.39201487534544066</v>
      </c>
      <c r="D807">
        <v>0.30199999999999999</v>
      </c>
      <c r="E807">
        <v>0.11899999999999999</v>
      </c>
      <c r="F807">
        <f t="shared" si="12"/>
        <v>0.183</v>
      </c>
      <c r="G807">
        <v>1.1838489855418805E-3</v>
      </c>
      <c r="H807">
        <v>0.18714556958521902</v>
      </c>
      <c r="I807">
        <v>0.57916044493065966</v>
      </c>
    </row>
    <row r="808" spans="1:9" x14ac:dyDescent="0.2">
      <c r="A808" t="s">
        <v>822</v>
      </c>
      <c r="B808">
        <v>7.8435349356056816E-10</v>
      </c>
      <c r="C808">
        <v>-0.36130259204510284</v>
      </c>
      <c r="D808">
        <v>0.79900000000000004</v>
      </c>
      <c r="E808">
        <v>0.83599999999999997</v>
      </c>
      <c r="F808">
        <f t="shared" si="12"/>
        <v>-3.6999999999999922E-2</v>
      </c>
      <c r="G808">
        <v>1.7960910649043451E-5</v>
      </c>
      <c r="H808">
        <v>0.55576244913649098</v>
      </c>
      <c r="I808">
        <v>0.19445985709138813</v>
      </c>
    </row>
    <row r="809" spans="1:9" x14ac:dyDescent="0.2">
      <c r="A809" t="s">
        <v>12</v>
      </c>
      <c r="B809">
        <v>6.6474802074856441E-36</v>
      </c>
      <c r="C809">
        <v>-1.1925548222690083</v>
      </c>
      <c r="D809">
        <v>1</v>
      </c>
      <c r="E809">
        <v>0.996</v>
      </c>
      <c r="F809">
        <f t="shared" si="12"/>
        <v>4.0000000000000036E-3</v>
      </c>
      <c r="G809">
        <v>1.5222064927121377E-31</v>
      </c>
      <c r="H809">
        <v>3.602031285875984</v>
      </c>
      <c r="I809">
        <v>2.4094764636069756</v>
      </c>
    </row>
    <row r="810" spans="1:9" x14ac:dyDescent="0.2">
      <c r="A810" t="s">
        <v>209</v>
      </c>
      <c r="B810">
        <v>4.0072937841095468E-13</v>
      </c>
      <c r="C810">
        <v>0.30784639626527999</v>
      </c>
      <c r="D810">
        <v>0.44800000000000001</v>
      </c>
      <c r="E810">
        <v>0.14899999999999999</v>
      </c>
      <c r="F810">
        <f t="shared" si="12"/>
        <v>0.29900000000000004</v>
      </c>
      <c r="G810">
        <v>9.1763020362324506E-9</v>
      </c>
      <c r="H810">
        <v>0.28333710052495498</v>
      </c>
      <c r="I810">
        <v>0.59118349679023496</v>
      </c>
    </row>
    <row r="811" spans="1:9" x14ac:dyDescent="0.2">
      <c r="A811" t="s">
        <v>938</v>
      </c>
      <c r="B811">
        <v>2.5192067147518765E-8</v>
      </c>
      <c r="C811">
        <v>0.41656759662812737</v>
      </c>
      <c r="D811">
        <v>0.38100000000000001</v>
      </c>
      <c r="E811">
        <v>0.17499999999999999</v>
      </c>
      <c r="F811">
        <f t="shared" si="12"/>
        <v>0.20600000000000002</v>
      </c>
      <c r="G811">
        <v>5.7687314561103223E-4</v>
      </c>
      <c r="H811">
        <v>0.23863591891628999</v>
      </c>
      <c r="I811">
        <v>0.65520351554441736</v>
      </c>
    </row>
    <row r="812" spans="1:9" x14ac:dyDescent="0.2">
      <c r="A812" t="s">
        <v>789</v>
      </c>
      <c r="B812">
        <v>2.6976389899343804E-10</v>
      </c>
      <c r="C812">
        <v>0.43780809677972604</v>
      </c>
      <c r="D812">
        <v>0.44800000000000001</v>
      </c>
      <c r="E812">
        <v>0.19800000000000001</v>
      </c>
      <c r="F812">
        <f t="shared" si="12"/>
        <v>0.25</v>
      </c>
      <c r="G812">
        <v>6.1773235230507381E-6</v>
      </c>
      <c r="H812">
        <v>0.18141018709192652</v>
      </c>
      <c r="I812">
        <v>0.61921828387165256</v>
      </c>
    </row>
    <row r="813" spans="1:9" x14ac:dyDescent="0.2">
      <c r="A813" t="s">
        <v>236</v>
      </c>
      <c r="B813">
        <v>1.8631975014545646E-10</v>
      </c>
      <c r="C813">
        <v>0.58809251036748267</v>
      </c>
      <c r="D813">
        <v>0.58599999999999997</v>
      </c>
      <c r="E813">
        <v>0.317</v>
      </c>
      <c r="F813">
        <f t="shared" si="12"/>
        <v>0.26899999999999996</v>
      </c>
      <c r="G813">
        <v>4.2665359585808079E-6</v>
      </c>
      <c r="H813">
        <v>0.61213338777263815</v>
      </c>
      <c r="I813">
        <v>1.2002258981401208</v>
      </c>
    </row>
    <row r="814" spans="1:9" x14ac:dyDescent="0.2">
      <c r="A814" t="s">
        <v>710</v>
      </c>
      <c r="B814">
        <v>6.3761716647211831E-12</v>
      </c>
      <c r="C814">
        <v>0.44064295935844816</v>
      </c>
      <c r="D814">
        <v>0.27200000000000002</v>
      </c>
      <c r="E814">
        <v>5.6000000000000001E-2</v>
      </c>
      <c r="F814">
        <f t="shared" si="12"/>
        <v>0.21600000000000003</v>
      </c>
      <c r="G814">
        <v>1.4600795495045036E-7</v>
      </c>
      <c r="H814">
        <v>6.7108300369520035E-2</v>
      </c>
      <c r="I814">
        <v>0.5077512597279682</v>
      </c>
    </row>
    <row r="815" spans="1:9" x14ac:dyDescent="0.2">
      <c r="A815" t="s">
        <v>708</v>
      </c>
      <c r="B815">
        <v>6.0202729601324817E-12</v>
      </c>
      <c r="C815">
        <v>0.54017337215208627</v>
      </c>
      <c r="D815">
        <v>0.48899999999999999</v>
      </c>
      <c r="E815">
        <v>0.23100000000000001</v>
      </c>
      <c r="F815">
        <f t="shared" si="12"/>
        <v>0.25800000000000001</v>
      </c>
      <c r="G815">
        <v>1.378582305140737E-7</v>
      </c>
      <c r="H815">
        <v>0.26967593036213722</v>
      </c>
      <c r="I815">
        <v>0.80984930251422349</v>
      </c>
    </row>
    <row r="816" spans="1:9" x14ac:dyDescent="0.2">
      <c r="A816" t="s">
        <v>1147</v>
      </c>
      <c r="B816">
        <v>1.0873890087258531E-6</v>
      </c>
      <c r="C816">
        <v>0.45860756920781209</v>
      </c>
      <c r="D816">
        <v>0.59299999999999997</v>
      </c>
      <c r="E816">
        <v>0.45900000000000002</v>
      </c>
      <c r="F816">
        <f t="shared" si="12"/>
        <v>0.13399999999999995</v>
      </c>
      <c r="G816">
        <v>2.4900120910813311E-2</v>
      </c>
      <c r="H816">
        <v>0.66309116398176193</v>
      </c>
      <c r="I816">
        <v>1.121698733189574</v>
      </c>
    </row>
    <row r="817" spans="1:9" x14ac:dyDescent="0.2">
      <c r="A817" t="s">
        <v>968</v>
      </c>
      <c r="B817">
        <v>5.0666529553935803E-8</v>
      </c>
      <c r="C817">
        <v>0.56001010352961822</v>
      </c>
      <c r="D817">
        <v>0.22800000000000001</v>
      </c>
      <c r="E817">
        <v>6.7000000000000004E-2</v>
      </c>
      <c r="F817">
        <f t="shared" si="12"/>
        <v>0.161</v>
      </c>
      <c r="G817">
        <v>1.1602128602555759E-3</v>
      </c>
      <c r="H817">
        <v>5.3360911688130716E-2</v>
      </c>
      <c r="I817">
        <v>0.61337101521774895</v>
      </c>
    </row>
    <row r="818" spans="1:9" x14ac:dyDescent="0.2">
      <c r="A818" t="s">
        <v>629</v>
      </c>
      <c r="B818">
        <v>4.0813926557758305E-16</v>
      </c>
      <c r="C818">
        <v>0.66285751308864649</v>
      </c>
      <c r="D818">
        <v>0.38100000000000001</v>
      </c>
      <c r="E818">
        <v>0.09</v>
      </c>
      <c r="F818">
        <f t="shared" si="12"/>
        <v>0.29100000000000004</v>
      </c>
      <c r="G818">
        <v>9.3459810424610746E-12</v>
      </c>
      <c r="H818">
        <v>0.13119724938403249</v>
      </c>
      <c r="I818">
        <v>0.79405476247267892</v>
      </c>
    </row>
    <row r="819" spans="1:9" x14ac:dyDescent="0.2">
      <c r="A819" t="s">
        <v>1005</v>
      </c>
      <c r="B819">
        <v>1.0454856328556903E-7</v>
      </c>
      <c r="C819">
        <v>0.56421406583327161</v>
      </c>
      <c r="D819">
        <v>0.14199999999999999</v>
      </c>
      <c r="E819">
        <v>1.9E-2</v>
      </c>
      <c r="F819">
        <f t="shared" si="12"/>
        <v>0.12299999999999998</v>
      </c>
      <c r="G819">
        <v>2.3940575506762453E-3</v>
      </c>
      <c r="H819">
        <v>1.2705666488272913E-2</v>
      </c>
      <c r="I819">
        <v>0.57691973232154448</v>
      </c>
    </row>
    <row r="820" spans="1:9" x14ac:dyDescent="0.2">
      <c r="A820" t="s">
        <v>259</v>
      </c>
      <c r="B820">
        <v>2.3265105975732446E-12</v>
      </c>
      <c r="C820">
        <v>-0.48338726541462451</v>
      </c>
      <c r="D820">
        <v>0.69</v>
      </c>
      <c r="E820">
        <v>0.95499999999999996</v>
      </c>
      <c r="F820">
        <f t="shared" si="12"/>
        <v>-0.26500000000000001</v>
      </c>
      <c r="G820">
        <v>5.3274766173829726E-8</v>
      </c>
      <c r="H820">
        <v>3.1490444687481869</v>
      </c>
      <c r="I820">
        <v>2.6656572033335624</v>
      </c>
    </row>
    <row r="821" spans="1:9" x14ac:dyDescent="0.2">
      <c r="A821" t="s">
        <v>1007</v>
      </c>
      <c r="B821">
        <v>1.0729065283462851E-7</v>
      </c>
      <c r="C821">
        <v>0.45442437673863356</v>
      </c>
      <c r="D821">
        <v>0.53400000000000003</v>
      </c>
      <c r="E821">
        <v>0.32800000000000001</v>
      </c>
      <c r="F821">
        <f t="shared" si="12"/>
        <v>0.20600000000000002</v>
      </c>
      <c r="G821">
        <v>2.4568486592601584E-3</v>
      </c>
      <c r="H821">
        <v>0.6942996852702259</v>
      </c>
      <c r="I821">
        <v>1.1487240620088595</v>
      </c>
    </row>
    <row r="822" spans="1:9" x14ac:dyDescent="0.2">
      <c r="A822" t="s">
        <v>1049</v>
      </c>
      <c r="B822">
        <v>2.2604178528143323E-7</v>
      </c>
      <c r="C822">
        <v>-0.85283302112543136</v>
      </c>
      <c r="D822">
        <v>0.377</v>
      </c>
      <c r="E822">
        <v>0.51900000000000002</v>
      </c>
      <c r="F822">
        <f t="shared" si="12"/>
        <v>-0.14200000000000002</v>
      </c>
      <c r="G822">
        <v>5.1761308411595397E-3</v>
      </c>
      <c r="H822">
        <v>1.9982083039239431</v>
      </c>
      <c r="I822">
        <v>1.1453752827985118</v>
      </c>
    </row>
    <row r="823" spans="1:9" x14ac:dyDescent="0.2">
      <c r="A823" t="s">
        <v>696</v>
      </c>
      <c r="B823">
        <v>2.5255660646402913E-12</v>
      </c>
      <c r="C823">
        <v>-0.87419585945594092</v>
      </c>
      <c r="D823">
        <v>0.73499999999999999</v>
      </c>
      <c r="E823">
        <v>0.80200000000000005</v>
      </c>
      <c r="F823">
        <f t="shared" si="12"/>
        <v>-6.700000000000006E-2</v>
      </c>
      <c r="G823">
        <v>5.7832937314198033E-8</v>
      </c>
      <c r="H823">
        <v>2.4850043899016723</v>
      </c>
      <c r="I823">
        <v>1.6108085304457314</v>
      </c>
    </row>
    <row r="824" spans="1:9" x14ac:dyDescent="0.2">
      <c r="A824" t="s">
        <v>730</v>
      </c>
      <c r="B824">
        <v>1.6354507455005231E-11</v>
      </c>
      <c r="C824">
        <v>0.49525514284358702</v>
      </c>
      <c r="D824">
        <v>0.317</v>
      </c>
      <c r="E824">
        <v>8.5999999999999993E-2</v>
      </c>
      <c r="F824">
        <f t="shared" si="12"/>
        <v>0.23100000000000001</v>
      </c>
      <c r="G824">
        <v>3.7450186621216478E-7</v>
      </c>
      <c r="H824">
        <v>0.11042616155875325</v>
      </c>
      <c r="I824">
        <v>0.60568130440234025</v>
      </c>
    </row>
    <row r="825" spans="1:9" x14ac:dyDescent="0.2">
      <c r="A825" t="s">
        <v>595</v>
      </c>
      <c r="B825">
        <v>5.6272103511380603E-23</v>
      </c>
      <c r="C825">
        <v>-0.9204798257145308</v>
      </c>
      <c r="D825">
        <v>0.84299999999999997</v>
      </c>
      <c r="E825">
        <v>0.90300000000000002</v>
      </c>
      <c r="F825">
        <f t="shared" si="12"/>
        <v>-6.0000000000000053E-2</v>
      </c>
      <c r="G825">
        <v>1.2885748983071044E-18</v>
      </c>
      <c r="H825">
        <v>2.7955661395353952</v>
      </c>
      <c r="I825">
        <v>1.8750863138208644</v>
      </c>
    </row>
    <row r="826" spans="1:9" x14ac:dyDescent="0.2">
      <c r="A826" t="s">
        <v>872</v>
      </c>
      <c r="B826">
        <v>3.854891643966269E-9</v>
      </c>
      <c r="C826">
        <v>0.32325395626089937</v>
      </c>
      <c r="D826">
        <v>0.377</v>
      </c>
      <c r="E826">
        <v>0.153</v>
      </c>
      <c r="F826">
        <f t="shared" si="12"/>
        <v>0.224</v>
      </c>
      <c r="G826">
        <v>8.8273163755183594E-5</v>
      </c>
      <c r="H826">
        <v>0.18169172685765803</v>
      </c>
      <c r="I826">
        <v>0.50494568311855736</v>
      </c>
    </row>
    <row r="827" spans="1:9" x14ac:dyDescent="0.2">
      <c r="A827" t="s">
        <v>87</v>
      </c>
      <c r="B827">
        <v>1.9249944460493432E-6</v>
      </c>
      <c r="C827">
        <v>-0.9212721884844548</v>
      </c>
      <c r="D827">
        <v>0.5</v>
      </c>
      <c r="E827">
        <v>0.59699999999999998</v>
      </c>
      <c r="F827">
        <f t="shared" si="12"/>
        <v>-9.6999999999999975E-2</v>
      </c>
      <c r="G827">
        <v>4.4080447820083912E-2</v>
      </c>
      <c r="H827">
        <v>1.8437870196296622</v>
      </c>
      <c r="I827">
        <v>0.92251483114520738</v>
      </c>
    </row>
    <row r="828" spans="1:9" x14ac:dyDescent="0.2">
      <c r="A828" t="s">
        <v>1131</v>
      </c>
      <c r="B828">
        <v>8.4338186573930435E-7</v>
      </c>
      <c r="C828">
        <v>-0.65377267190277133</v>
      </c>
      <c r="D828">
        <v>0.216</v>
      </c>
      <c r="E828">
        <v>0.39200000000000002</v>
      </c>
      <c r="F828">
        <f t="shared" si="12"/>
        <v>-0.17600000000000002</v>
      </c>
      <c r="G828">
        <v>1.9312601343564332E-2</v>
      </c>
      <c r="H828">
        <v>1.1813809370129611</v>
      </c>
      <c r="I828">
        <v>0.52760826511018977</v>
      </c>
    </row>
    <row r="829" spans="1:9" x14ac:dyDescent="0.2">
      <c r="A829" t="s">
        <v>647</v>
      </c>
      <c r="B829">
        <v>1.209190221591694E-14</v>
      </c>
      <c r="C829">
        <v>0.3800533211008485</v>
      </c>
      <c r="D829">
        <v>0.30199999999999999</v>
      </c>
      <c r="E829">
        <v>5.1999999999999998E-2</v>
      </c>
      <c r="F829">
        <f t="shared" si="12"/>
        <v>0.25</v>
      </c>
      <c r="G829">
        <v>2.76892468842282E-10</v>
      </c>
      <c r="H829">
        <v>6.3742094492976631E-2</v>
      </c>
      <c r="I829">
        <v>0.44379541559382513</v>
      </c>
    </row>
    <row r="830" spans="1:9" x14ac:dyDescent="0.2">
      <c r="A830" t="s">
        <v>605</v>
      </c>
      <c r="B830">
        <v>2.5909300760948324E-19</v>
      </c>
      <c r="C830">
        <v>-0.78664015206811577</v>
      </c>
      <c r="D830">
        <v>0.77200000000000002</v>
      </c>
      <c r="E830">
        <v>0.82499999999999996</v>
      </c>
      <c r="F830">
        <f t="shared" si="12"/>
        <v>-5.2999999999999936E-2</v>
      </c>
      <c r="G830">
        <v>5.932970781249557E-15</v>
      </c>
      <c r="H830">
        <v>1.7294939002089846</v>
      </c>
      <c r="I830">
        <v>0.94285374814086886</v>
      </c>
    </row>
    <row r="831" spans="1:9" x14ac:dyDescent="0.2">
      <c r="A831" t="s">
        <v>127</v>
      </c>
      <c r="B831">
        <v>5.0727390117023033E-16</v>
      </c>
      <c r="C831">
        <v>0.93955261549407543</v>
      </c>
      <c r="D831">
        <v>0.88100000000000001</v>
      </c>
      <c r="E831">
        <v>0.85099999999999998</v>
      </c>
      <c r="F831">
        <f t="shared" si="12"/>
        <v>3.0000000000000027E-2</v>
      </c>
      <c r="G831">
        <v>1.1616065062897104E-11</v>
      </c>
      <c r="H831">
        <v>1.5687694626638555</v>
      </c>
      <c r="I831">
        <v>2.508322078157931</v>
      </c>
    </row>
    <row r="832" spans="1:9" x14ac:dyDescent="0.2">
      <c r="A832" t="s">
        <v>1011</v>
      </c>
      <c r="B832">
        <v>1.139401333900541E-7</v>
      </c>
      <c r="C832">
        <v>0.29251167346255835</v>
      </c>
      <c r="D832">
        <v>0.25700000000000001</v>
      </c>
      <c r="E832">
        <v>0.09</v>
      </c>
      <c r="F832">
        <f t="shared" si="12"/>
        <v>0.16700000000000001</v>
      </c>
      <c r="G832">
        <v>2.6091151144988487E-3</v>
      </c>
      <c r="H832">
        <v>7.2516402015791931E-2</v>
      </c>
      <c r="I832">
        <v>0.36502807547835026</v>
      </c>
    </row>
    <row r="833" spans="1:9" x14ac:dyDescent="0.2">
      <c r="A833" t="s">
        <v>226</v>
      </c>
      <c r="B833">
        <v>2.0444220028102933E-58</v>
      </c>
      <c r="C833">
        <v>-0.91108578650283034</v>
      </c>
      <c r="D833">
        <v>0.96299999999999997</v>
      </c>
      <c r="E833">
        <v>1</v>
      </c>
      <c r="F833">
        <f t="shared" ref="F833:F896" si="13">D833-E833</f>
        <v>-3.7000000000000033E-2</v>
      </c>
      <c r="G833">
        <v>4.6815219442352908E-54</v>
      </c>
      <c r="H833">
        <v>2.9155533991191369</v>
      </c>
      <c r="I833">
        <v>2.0044676126163066</v>
      </c>
    </row>
    <row r="834" spans="1:9" x14ac:dyDescent="0.2">
      <c r="A834" t="s">
        <v>793</v>
      </c>
      <c r="B834">
        <v>3.1144931095513896E-10</v>
      </c>
      <c r="C834">
        <v>0.36045265225447154</v>
      </c>
      <c r="D834">
        <v>0.30599999999999999</v>
      </c>
      <c r="E834">
        <v>9.2999999999999999E-2</v>
      </c>
      <c r="F834">
        <f t="shared" si="13"/>
        <v>0.21299999999999999</v>
      </c>
      <c r="G834">
        <v>7.1318777715617271E-6</v>
      </c>
      <c r="H834">
        <v>7.570298756041248E-2</v>
      </c>
      <c r="I834">
        <v>0.43615563981488403</v>
      </c>
    </row>
    <row r="835" spans="1:9" x14ac:dyDescent="0.2">
      <c r="A835" t="s">
        <v>166</v>
      </c>
      <c r="B835">
        <v>1.5527537654473127E-6</v>
      </c>
      <c r="C835">
        <v>0.25599087695809064</v>
      </c>
      <c r="D835">
        <v>0.26500000000000001</v>
      </c>
      <c r="E835">
        <v>0.108</v>
      </c>
      <c r="F835">
        <f t="shared" si="13"/>
        <v>0.15700000000000003</v>
      </c>
      <c r="G835">
        <v>3.5556508474978016E-2</v>
      </c>
      <c r="H835">
        <v>9.3449006509448693E-2</v>
      </c>
      <c r="I835">
        <v>0.34943988346753935</v>
      </c>
    </row>
    <row r="836" spans="1:9" x14ac:dyDescent="0.2">
      <c r="A836" t="s">
        <v>899</v>
      </c>
      <c r="B836">
        <v>8.7172136313005787E-9</v>
      </c>
      <c r="C836">
        <v>0.25909644887941324</v>
      </c>
      <c r="D836">
        <v>0.30599999999999999</v>
      </c>
      <c r="E836">
        <v>0.10100000000000001</v>
      </c>
      <c r="F836">
        <f t="shared" si="13"/>
        <v>0.20499999999999999</v>
      </c>
      <c r="G836">
        <v>1.9961547494315196E-4</v>
      </c>
      <c r="H836">
        <v>0.2408002678263535</v>
      </c>
      <c r="I836">
        <v>0.49989671670576674</v>
      </c>
    </row>
    <row r="837" spans="1:9" x14ac:dyDescent="0.2">
      <c r="A837" t="s">
        <v>1048</v>
      </c>
      <c r="B837">
        <v>2.2521870986504174E-7</v>
      </c>
      <c r="C837">
        <v>0.36114722813242678</v>
      </c>
      <c r="D837">
        <v>0.40699999999999997</v>
      </c>
      <c r="E837">
        <v>0.20499999999999999</v>
      </c>
      <c r="F837">
        <f t="shared" si="13"/>
        <v>0.20199999999999999</v>
      </c>
      <c r="G837">
        <v>5.1572832371995911E-3</v>
      </c>
      <c r="H837">
        <v>0.26544507557641644</v>
      </c>
      <c r="I837">
        <v>0.62659230370884322</v>
      </c>
    </row>
    <row r="838" spans="1:9" x14ac:dyDescent="0.2">
      <c r="A838" t="s">
        <v>108</v>
      </c>
      <c r="B838">
        <v>3.4862480696734185E-10</v>
      </c>
      <c r="C838">
        <v>0.37291777654903402</v>
      </c>
      <c r="D838">
        <v>0.40300000000000002</v>
      </c>
      <c r="E838">
        <v>0.17199999999999999</v>
      </c>
      <c r="F838">
        <f t="shared" si="13"/>
        <v>0.23100000000000004</v>
      </c>
      <c r="G838">
        <v>7.9831594547451617E-6</v>
      </c>
      <c r="H838">
        <v>0.14308909942005854</v>
      </c>
      <c r="I838">
        <v>0.51600687596909256</v>
      </c>
    </row>
    <row r="839" spans="1:9" x14ac:dyDescent="0.2">
      <c r="A839" t="s">
        <v>908</v>
      </c>
      <c r="B839">
        <v>1.1184653911441434E-8</v>
      </c>
      <c r="C839">
        <v>0.53667375271836926</v>
      </c>
      <c r="D839">
        <v>0.58599999999999997</v>
      </c>
      <c r="E839">
        <v>0.36199999999999999</v>
      </c>
      <c r="F839">
        <f t="shared" si="13"/>
        <v>0.22399999999999998</v>
      </c>
      <c r="G839">
        <v>2.5611738991809742E-4</v>
      </c>
      <c r="H839">
        <v>0.50668103531895847</v>
      </c>
      <c r="I839">
        <v>1.0433547880373277</v>
      </c>
    </row>
    <row r="840" spans="1:9" x14ac:dyDescent="0.2">
      <c r="A840" t="s">
        <v>806</v>
      </c>
      <c r="B840">
        <v>4.7133252523187263E-10</v>
      </c>
      <c r="C840">
        <v>-0.68075388913510482</v>
      </c>
      <c r="D840">
        <v>0.504</v>
      </c>
      <c r="E840">
        <v>0.63800000000000001</v>
      </c>
      <c r="F840">
        <f t="shared" si="13"/>
        <v>-0.13400000000000001</v>
      </c>
      <c r="G840">
        <v>1.0793043495284651E-5</v>
      </c>
      <c r="H840">
        <v>1.3590694873934885</v>
      </c>
      <c r="I840">
        <v>0.67831559825838372</v>
      </c>
    </row>
    <row r="841" spans="1:9" x14ac:dyDescent="0.2">
      <c r="A841" t="s">
        <v>421</v>
      </c>
      <c r="B841">
        <v>4.9621637815097687E-7</v>
      </c>
      <c r="C841">
        <v>0.63648611644717701</v>
      </c>
      <c r="D841">
        <v>0.224</v>
      </c>
      <c r="E841">
        <v>7.4999999999999997E-2</v>
      </c>
      <c r="F841">
        <f t="shared" si="13"/>
        <v>0.14900000000000002</v>
      </c>
      <c r="G841">
        <v>1.1362858843279219E-2</v>
      </c>
      <c r="H841">
        <v>0.17428976472092475</v>
      </c>
      <c r="I841">
        <v>0.81077588116810173</v>
      </c>
    </row>
    <row r="842" spans="1:9" x14ac:dyDescent="0.2">
      <c r="A842" t="s">
        <v>921</v>
      </c>
      <c r="B842">
        <v>1.8525396069443483E-8</v>
      </c>
      <c r="C842">
        <v>0.3600728238232363</v>
      </c>
      <c r="D842">
        <v>0.16800000000000001</v>
      </c>
      <c r="E842">
        <v>2.5999999999999999E-2</v>
      </c>
      <c r="F842">
        <f t="shared" si="13"/>
        <v>0.14200000000000002</v>
      </c>
      <c r="G842">
        <v>4.2421304459418631E-4</v>
      </c>
      <c r="H842">
        <v>9.2358391892234677E-3</v>
      </c>
      <c r="I842">
        <v>0.36930866301245979</v>
      </c>
    </row>
    <row r="843" spans="1:9" x14ac:dyDescent="0.2">
      <c r="A843" t="s">
        <v>794</v>
      </c>
      <c r="B843">
        <v>3.2726497596598488E-10</v>
      </c>
      <c r="C843">
        <v>0.73977451164833397</v>
      </c>
      <c r="D843">
        <v>0.68300000000000005</v>
      </c>
      <c r="E843">
        <v>0.55200000000000005</v>
      </c>
      <c r="F843">
        <f t="shared" si="13"/>
        <v>0.13100000000000001</v>
      </c>
      <c r="G843">
        <v>7.4940406846450879E-6</v>
      </c>
      <c r="H843">
        <v>0.55022075632151923</v>
      </c>
      <c r="I843">
        <v>1.2899952679698532</v>
      </c>
    </row>
    <row r="844" spans="1:9" x14ac:dyDescent="0.2">
      <c r="A844" t="s">
        <v>340</v>
      </c>
      <c r="B844">
        <v>9.4554286853446135E-10</v>
      </c>
      <c r="C844">
        <v>-0.45430495748365018</v>
      </c>
      <c r="D844">
        <v>0.86199999999999999</v>
      </c>
      <c r="E844">
        <v>0.92200000000000004</v>
      </c>
      <c r="F844">
        <f t="shared" si="13"/>
        <v>-6.0000000000000053E-2</v>
      </c>
      <c r="G844">
        <v>2.1651986146570629E-5</v>
      </c>
      <c r="H844">
        <v>2.9994730597880035</v>
      </c>
      <c r="I844">
        <v>2.5451681023043533</v>
      </c>
    </row>
    <row r="845" spans="1:9" x14ac:dyDescent="0.2">
      <c r="A845" t="s">
        <v>955</v>
      </c>
      <c r="B845">
        <v>3.7286769499569482E-8</v>
      </c>
      <c r="C845">
        <v>0.54969604294357843</v>
      </c>
      <c r="D845">
        <v>0.47399999999999998</v>
      </c>
      <c r="E845">
        <v>0.29899999999999999</v>
      </c>
      <c r="F845">
        <f t="shared" si="13"/>
        <v>0.17499999999999999</v>
      </c>
      <c r="G845">
        <v>8.5382973477064153E-4</v>
      </c>
      <c r="H845">
        <v>0.37895677561821134</v>
      </c>
      <c r="I845">
        <v>0.92865281856178972</v>
      </c>
    </row>
    <row r="846" spans="1:9" x14ac:dyDescent="0.2">
      <c r="A846" t="s">
        <v>1064</v>
      </c>
      <c r="B846">
        <v>2.9995860354496153E-7</v>
      </c>
      <c r="C846">
        <v>0.58549923312990282</v>
      </c>
      <c r="D846">
        <v>0.17499999999999999</v>
      </c>
      <c r="E846">
        <v>4.1000000000000002E-2</v>
      </c>
      <c r="F846">
        <f t="shared" si="13"/>
        <v>0.13399999999999998</v>
      </c>
      <c r="G846">
        <v>6.8687520625760742E-3</v>
      </c>
      <c r="H846">
        <v>7.0941635679779749E-2</v>
      </c>
      <c r="I846">
        <v>0.65644086880968255</v>
      </c>
    </row>
    <row r="847" spans="1:9" x14ac:dyDescent="0.2">
      <c r="A847" t="s">
        <v>1128</v>
      </c>
      <c r="B847">
        <v>8.3193469859299909E-7</v>
      </c>
      <c r="C847">
        <v>0.3770682525822836</v>
      </c>
      <c r="D847">
        <v>0.27200000000000002</v>
      </c>
      <c r="E847">
        <v>0.11600000000000001</v>
      </c>
      <c r="F847">
        <f t="shared" si="13"/>
        <v>0.15600000000000003</v>
      </c>
      <c r="G847">
        <v>1.9050472663081085E-2</v>
      </c>
      <c r="H847">
        <v>0.13837756001496768</v>
      </c>
      <c r="I847">
        <v>0.51544581259725131</v>
      </c>
    </row>
    <row r="848" spans="1:9" x14ac:dyDescent="0.2">
      <c r="A848" t="s">
        <v>174</v>
      </c>
      <c r="B848">
        <v>5.9419016580557563E-7</v>
      </c>
      <c r="C848">
        <v>0.28454244067676016</v>
      </c>
      <c r="D848">
        <v>0.35399999999999998</v>
      </c>
      <c r="E848">
        <v>0.16800000000000001</v>
      </c>
      <c r="F848">
        <f t="shared" si="13"/>
        <v>0.18599999999999997</v>
      </c>
      <c r="G848">
        <v>1.3606360606781876E-2</v>
      </c>
      <c r="H848">
        <v>0.20092041475891767</v>
      </c>
      <c r="I848">
        <v>0.48546285543567785</v>
      </c>
    </row>
    <row r="849" spans="1:9" x14ac:dyDescent="0.2">
      <c r="A849" t="s">
        <v>929</v>
      </c>
      <c r="B849">
        <v>2.0378654624984851E-8</v>
      </c>
      <c r="C849">
        <v>0.42583977699893216</v>
      </c>
      <c r="D849">
        <v>0.32500000000000001</v>
      </c>
      <c r="E849">
        <v>0.13400000000000001</v>
      </c>
      <c r="F849">
        <f t="shared" si="13"/>
        <v>0.191</v>
      </c>
      <c r="G849">
        <v>4.666508122575281E-4</v>
      </c>
      <c r="H849">
        <v>6.8893070638846254E-2</v>
      </c>
      <c r="I849">
        <v>0.49473284763777842</v>
      </c>
    </row>
    <row r="850" spans="1:9" x14ac:dyDescent="0.2">
      <c r="A850" t="s">
        <v>990</v>
      </c>
      <c r="B850">
        <v>7.4663298691763491E-8</v>
      </c>
      <c r="C850">
        <v>-0.90423771941778064</v>
      </c>
      <c r="D850">
        <v>0.33200000000000002</v>
      </c>
      <c r="E850">
        <v>0.51500000000000001</v>
      </c>
      <c r="F850">
        <f t="shared" si="13"/>
        <v>-0.183</v>
      </c>
      <c r="G850">
        <v>1.7097148767426921E-3</v>
      </c>
      <c r="H850">
        <v>2.2497442109968224</v>
      </c>
      <c r="I850">
        <v>1.3455064915790418</v>
      </c>
    </row>
    <row r="851" spans="1:9" x14ac:dyDescent="0.2">
      <c r="A851" t="s">
        <v>870</v>
      </c>
      <c r="B851">
        <v>3.4051810203378578E-9</v>
      </c>
      <c r="C851">
        <v>0.6679935303175728</v>
      </c>
      <c r="D851">
        <v>0.51100000000000001</v>
      </c>
      <c r="E851">
        <v>0.29499999999999998</v>
      </c>
      <c r="F851">
        <f t="shared" si="13"/>
        <v>0.21600000000000003</v>
      </c>
      <c r="G851">
        <v>7.797524018471661E-5</v>
      </c>
      <c r="H851">
        <v>0.43212397425495791</v>
      </c>
      <c r="I851">
        <v>1.1001175045725307</v>
      </c>
    </row>
    <row r="852" spans="1:9" x14ac:dyDescent="0.2">
      <c r="A852" t="s">
        <v>878</v>
      </c>
      <c r="B852">
        <v>5.0667797922560791E-9</v>
      </c>
      <c r="C852">
        <v>0.54059150212861329</v>
      </c>
      <c r="D852">
        <v>0.66800000000000004</v>
      </c>
      <c r="E852">
        <v>0.42899999999999999</v>
      </c>
      <c r="F852">
        <f t="shared" si="13"/>
        <v>0.23900000000000005</v>
      </c>
      <c r="G852">
        <v>1.1602419046287195E-4</v>
      </c>
      <c r="H852">
        <v>0.56036399551607918</v>
      </c>
      <c r="I852">
        <v>1.1009554976446925</v>
      </c>
    </row>
    <row r="853" spans="1:9" x14ac:dyDescent="0.2">
      <c r="A853" t="s">
        <v>80</v>
      </c>
      <c r="B853">
        <v>7.5882968326076743E-19</v>
      </c>
      <c r="C853">
        <v>-1.1527463565818179</v>
      </c>
      <c r="D853">
        <v>0.60399999999999998</v>
      </c>
      <c r="E853">
        <v>0.82799999999999996</v>
      </c>
      <c r="F853">
        <f t="shared" si="13"/>
        <v>-0.22399999999999998</v>
      </c>
      <c r="G853">
        <v>1.7376440916988313E-14</v>
      </c>
      <c r="H853">
        <v>1.7086353122660496</v>
      </c>
      <c r="I853">
        <v>0.55588895568423158</v>
      </c>
    </row>
    <row r="854" spans="1:9" x14ac:dyDescent="0.2">
      <c r="A854" t="s">
        <v>150</v>
      </c>
      <c r="B854">
        <v>2.6091463119060958E-10</v>
      </c>
      <c r="C854">
        <v>0.36072850994954792</v>
      </c>
      <c r="D854">
        <v>0.51500000000000001</v>
      </c>
      <c r="E854">
        <v>0.25</v>
      </c>
      <c r="F854">
        <f t="shared" si="13"/>
        <v>0.26500000000000001</v>
      </c>
      <c r="G854">
        <v>5.9746841396337686E-6</v>
      </c>
      <c r="H854">
        <v>0.33907766316413518</v>
      </c>
      <c r="I854">
        <v>0.69980617311368309</v>
      </c>
    </row>
    <row r="855" spans="1:9" x14ac:dyDescent="0.2">
      <c r="A855" t="s">
        <v>282</v>
      </c>
      <c r="B855">
        <v>5.3000970401336957E-17</v>
      </c>
      <c r="C855">
        <v>0.51697187293424673</v>
      </c>
      <c r="D855">
        <v>0.63100000000000001</v>
      </c>
      <c r="E855">
        <v>0.26500000000000001</v>
      </c>
      <c r="F855">
        <f t="shared" si="13"/>
        <v>0.36599999999999999</v>
      </c>
      <c r="G855">
        <v>1.2136692212202149E-12</v>
      </c>
      <c r="H855">
        <v>0.76472140566203728</v>
      </c>
      <c r="I855">
        <v>1.281693278596284</v>
      </c>
    </row>
    <row r="856" spans="1:9" x14ac:dyDescent="0.2">
      <c r="A856" t="s">
        <v>462</v>
      </c>
      <c r="B856">
        <v>2.9536508827719598E-7</v>
      </c>
      <c r="C856">
        <v>0.4293598763221565</v>
      </c>
      <c r="D856">
        <v>0.54100000000000004</v>
      </c>
      <c r="E856">
        <v>0.35399999999999998</v>
      </c>
      <c r="F856">
        <f t="shared" si="13"/>
        <v>0.18700000000000006</v>
      </c>
      <c r="G856">
        <v>6.7635651564595103E-3</v>
      </c>
      <c r="H856">
        <v>0.37370047749147423</v>
      </c>
      <c r="I856">
        <v>0.80306035381363072</v>
      </c>
    </row>
    <row r="857" spans="1:9" x14ac:dyDescent="0.2">
      <c r="A857" t="s">
        <v>44</v>
      </c>
      <c r="B857">
        <v>6.6626425375074906E-18</v>
      </c>
      <c r="C857">
        <v>-0.33231360547119321</v>
      </c>
      <c r="D857">
        <v>1.0999999999999999E-2</v>
      </c>
      <c r="E857">
        <v>0.26900000000000002</v>
      </c>
      <c r="F857">
        <f t="shared" si="13"/>
        <v>-0.25800000000000001</v>
      </c>
      <c r="G857">
        <v>1.5256785146638402E-13</v>
      </c>
      <c r="H857">
        <v>0.33266941541677297</v>
      </c>
      <c r="I857">
        <v>3.558099455797831E-4</v>
      </c>
    </row>
    <row r="858" spans="1:9" x14ac:dyDescent="0.2">
      <c r="A858" t="s">
        <v>714</v>
      </c>
      <c r="B858">
        <v>7.5594149537586821E-12</v>
      </c>
      <c r="C858">
        <v>0.27444057702190727</v>
      </c>
      <c r="D858">
        <v>0.27200000000000002</v>
      </c>
      <c r="E858">
        <v>5.1999999999999998E-2</v>
      </c>
      <c r="F858">
        <f t="shared" si="13"/>
        <v>0.22000000000000003</v>
      </c>
      <c r="G858">
        <v>1.7310304302612007E-7</v>
      </c>
      <c r="H858">
        <v>9.2108606490266143E-2</v>
      </c>
      <c r="I858">
        <v>0.36654918351217342</v>
      </c>
    </row>
    <row r="859" spans="1:9" x14ac:dyDescent="0.2">
      <c r="A859" t="s">
        <v>720</v>
      </c>
      <c r="B859">
        <v>1.2037443853941507E-11</v>
      </c>
      <c r="C859">
        <v>0.46830152656881818</v>
      </c>
      <c r="D859">
        <v>0.26900000000000002</v>
      </c>
      <c r="E859">
        <v>5.6000000000000001E-2</v>
      </c>
      <c r="F859">
        <f t="shared" si="13"/>
        <v>0.21300000000000002</v>
      </c>
      <c r="G859">
        <v>2.7564542681140657E-7</v>
      </c>
      <c r="H859">
        <v>8.9429679470348966E-2</v>
      </c>
      <c r="I859">
        <v>0.55773120603916715</v>
      </c>
    </row>
    <row r="860" spans="1:9" x14ac:dyDescent="0.2">
      <c r="A860" t="s">
        <v>1001</v>
      </c>
      <c r="B860">
        <v>9.5936455451963958E-8</v>
      </c>
      <c r="C860">
        <v>0.28379390016457329</v>
      </c>
      <c r="D860">
        <v>0.34300000000000003</v>
      </c>
      <c r="E860">
        <v>0.153</v>
      </c>
      <c r="F860">
        <f t="shared" si="13"/>
        <v>0.19000000000000003</v>
      </c>
      <c r="G860">
        <v>2.1968488933945228E-3</v>
      </c>
      <c r="H860">
        <v>0.21068372566468083</v>
      </c>
      <c r="I860">
        <v>0.49447762582925409</v>
      </c>
    </row>
    <row r="861" spans="1:9" x14ac:dyDescent="0.2">
      <c r="A861" t="s">
        <v>1093</v>
      </c>
      <c r="B861">
        <v>5.008598974388097E-7</v>
      </c>
      <c r="C861">
        <v>-0.39222104294004678</v>
      </c>
      <c r="D861">
        <v>0.77600000000000002</v>
      </c>
      <c r="E861">
        <v>0.88400000000000001</v>
      </c>
      <c r="F861">
        <f t="shared" si="13"/>
        <v>-0.10799999999999998</v>
      </c>
      <c r="G861">
        <v>1.1469190791451303E-2</v>
      </c>
      <c r="H861">
        <v>1.4736888611859578</v>
      </c>
      <c r="I861">
        <v>1.081467818245911</v>
      </c>
    </row>
    <row r="862" spans="1:9" x14ac:dyDescent="0.2">
      <c r="A862" t="s">
        <v>1129</v>
      </c>
      <c r="B862">
        <v>8.3662216519012417E-7</v>
      </c>
      <c r="C862">
        <v>-0.4624707537969468</v>
      </c>
      <c r="D862">
        <v>0.92200000000000004</v>
      </c>
      <c r="E862">
        <v>0.91400000000000003</v>
      </c>
      <c r="F862">
        <f t="shared" si="13"/>
        <v>8.0000000000000071E-3</v>
      </c>
      <c r="G862">
        <v>1.9157810960688654E-2</v>
      </c>
      <c r="H862">
        <v>2.1381558717002633</v>
      </c>
      <c r="I862">
        <v>1.6756851179033165</v>
      </c>
    </row>
    <row r="863" spans="1:9" x14ac:dyDescent="0.2">
      <c r="A863" t="s">
        <v>36</v>
      </c>
      <c r="B863">
        <v>5.2964006192740415E-29</v>
      </c>
      <c r="C863">
        <v>0.76285493049136399</v>
      </c>
      <c r="D863">
        <v>0.48099999999999998</v>
      </c>
      <c r="E863">
        <v>5.6000000000000001E-2</v>
      </c>
      <c r="F863">
        <f t="shared" si="13"/>
        <v>0.42499999999999999</v>
      </c>
      <c r="G863">
        <v>1.2128227778075627E-24</v>
      </c>
      <c r="H863">
        <v>6.4994993699967279E-2</v>
      </c>
      <c r="I863">
        <v>0.8278499241913313</v>
      </c>
    </row>
    <row r="864" spans="1:9" x14ac:dyDescent="0.2">
      <c r="A864" t="s">
        <v>772</v>
      </c>
      <c r="B864">
        <v>9.3476347398909932E-11</v>
      </c>
      <c r="C864">
        <v>0.47878131675607394</v>
      </c>
      <c r="D864">
        <v>0.54900000000000004</v>
      </c>
      <c r="E864">
        <v>0.29099999999999998</v>
      </c>
      <c r="F864">
        <f t="shared" si="13"/>
        <v>0.25800000000000006</v>
      </c>
      <c r="G864">
        <v>2.1405148790876386E-6</v>
      </c>
      <c r="H864">
        <v>0.5423950779414175</v>
      </c>
      <c r="I864">
        <v>1.0211763946974914</v>
      </c>
    </row>
    <row r="865" spans="1:9" x14ac:dyDescent="0.2">
      <c r="A865" t="s">
        <v>801</v>
      </c>
      <c r="B865">
        <v>4.0731919248397753E-10</v>
      </c>
      <c r="C865">
        <v>0.40561755925761978</v>
      </c>
      <c r="D865">
        <v>0.54900000000000004</v>
      </c>
      <c r="E865">
        <v>0.29899999999999999</v>
      </c>
      <c r="F865">
        <f t="shared" si="13"/>
        <v>0.25000000000000006</v>
      </c>
      <c r="G865">
        <v>9.3272021886906022E-6</v>
      </c>
      <c r="H865">
        <v>0.4390607313062701</v>
      </c>
      <c r="I865">
        <v>0.84467829056388988</v>
      </c>
    </row>
    <row r="866" spans="1:9" x14ac:dyDescent="0.2">
      <c r="A866" t="s">
        <v>1047</v>
      </c>
      <c r="B866">
        <v>2.2374668983782121E-7</v>
      </c>
      <c r="C866">
        <v>0.26021433613852679</v>
      </c>
      <c r="D866">
        <v>0.29899999999999999</v>
      </c>
      <c r="E866">
        <v>0.11600000000000001</v>
      </c>
      <c r="F866">
        <f t="shared" si="13"/>
        <v>0.183</v>
      </c>
      <c r="G866">
        <v>5.1235754505962678E-3</v>
      </c>
      <c r="H866">
        <v>0.27511938014574461</v>
      </c>
      <c r="I866">
        <v>0.5353337162842714</v>
      </c>
    </row>
    <row r="867" spans="1:9" x14ac:dyDescent="0.2">
      <c r="A867" t="s">
        <v>803</v>
      </c>
      <c r="B867">
        <v>4.4870817175910836E-10</v>
      </c>
      <c r="C867">
        <v>0.31452601003701641</v>
      </c>
      <c r="D867">
        <v>0.34</v>
      </c>
      <c r="E867">
        <v>0.123</v>
      </c>
      <c r="F867">
        <f t="shared" si="13"/>
        <v>0.21700000000000003</v>
      </c>
      <c r="G867">
        <v>1.0274968425111823E-5</v>
      </c>
      <c r="H867">
        <v>0.16397912291371541</v>
      </c>
      <c r="I867">
        <v>0.47850513295073183</v>
      </c>
    </row>
    <row r="868" spans="1:9" x14ac:dyDescent="0.2">
      <c r="A868" t="s">
        <v>104</v>
      </c>
      <c r="B868">
        <v>1.9020446727008776E-9</v>
      </c>
      <c r="C868">
        <v>0.31652975795907712</v>
      </c>
      <c r="D868">
        <v>0.39200000000000002</v>
      </c>
      <c r="E868">
        <v>0.16</v>
      </c>
      <c r="F868">
        <f t="shared" si="13"/>
        <v>0.23200000000000001</v>
      </c>
      <c r="G868">
        <v>4.3554920960177393E-5</v>
      </c>
      <c r="H868">
        <v>0.15105910321356211</v>
      </c>
      <c r="I868">
        <v>0.4675888611726392</v>
      </c>
    </row>
    <row r="869" spans="1:9" x14ac:dyDescent="0.2">
      <c r="A869" t="s">
        <v>965</v>
      </c>
      <c r="B869">
        <v>4.8261703273885993E-8</v>
      </c>
      <c r="C869">
        <v>0.40147521633400268</v>
      </c>
      <c r="D869">
        <v>0.437</v>
      </c>
      <c r="E869">
        <v>0.224</v>
      </c>
      <c r="F869">
        <f t="shared" si="13"/>
        <v>0.21299999999999999</v>
      </c>
      <c r="G869">
        <v>1.1051447432687154E-3</v>
      </c>
      <c r="H869">
        <v>0.28184704972436531</v>
      </c>
      <c r="I869">
        <v>0.68332226605836799</v>
      </c>
    </row>
    <row r="870" spans="1:9" x14ac:dyDescent="0.2">
      <c r="A870" t="s">
        <v>755</v>
      </c>
      <c r="B870">
        <v>4.3960237525362909E-11</v>
      </c>
      <c r="C870">
        <v>0.58379581566802119</v>
      </c>
      <c r="D870">
        <v>0.627</v>
      </c>
      <c r="E870">
        <v>0.41399999999999998</v>
      </c>
      <c r="F870">
        <f t="shared" si="13"/>
        <v>0.21300000000000002</v>
      </c>
      <c r="G870">
        <v>1.0066454790932852E-6</v>
      </c>
      <c r="H870">
        <v>0.34085701380147632</v>
      </c>
      <c r="I870">
        <v>0.92465282946949745</v>
      </c>
    </row>
    <row r="871" spans="1:9" x14ac:dyDescent="0.2">
      <c r="A871" t="s">
        <v>945</v>
      </c>
      <c r="B871">
        <v>3.0956230395368619E-8</v>
      </c>
      <c r="C871">
        <v>0.29918589480755586</v>
      </c>
      <c r="D871">
        <v>0.33600000000000002</v>
      </c>
      <c r="E871">
        <v>0.13800000000000001</v>
      </c>
      <c r="F871">
        <f t="shared" si="13"/>
        <v>0.19800000000000001</v>
      </c>
      <c r="G871">
        <v>7.0886671982354598E-4</v>
      </c>
      <c r="H871">
        <v>0.1373872889168414</v>
      </c>
      <c r="I871">
        <v>0.43657318372439724</v>
      </c>
    </row>
    <row r="872" spans="1:9" x14ac:dyDescent="0.2">
      <c r="A872" t="s">
        <v>907</v>
      </c>
      <c r="B872">
        <v>1.1137481566851201E-8</v>
      </c>
      <c r="C872">
        <v>0.27229613747140491</v>
      </c>
      <c r="D872">
        <v>0.377</v>
      </c>
      <c r="E872">
        <v>0.16</v>
      </c>
      <c r="F872">
        <f t="shared" si="13"/>
        <v>0.217</v>
      </c>
      <c r="G872">
        <v>2.5503719039932565E-4</v>
      </c>
      <c r="H872">
        <v>0.20291835089592355</v>
      </c>
      <c r="I872">
        <v>0.47521448836732849</v>
      </c>
    </row>
    <row r="873" spans="1:9" x14ac:dyDescent="0.2">
      <c r="A873" t="s">
        <v>45</v>
      </c>
      <c r="B873">
        <v>1.2395318947825702E-20</v>
      </c>
      <c r="C873">
        <v>-1.2105387270254337</v>
      </c>
      <c r="D873">
        <v>0.70099999999999996</v>
      </c>
      <c r="E873">
        <v>0.84699999999999998</v>
      </c>
      <c r="F873">
        <f t="shared" si="13"/>
        <v>-0.14600000000000002</v>
      </c>
      <c r="G873">
        <v>2.8384040858626075E-16</v>
      </c>
      <c r="H873">
        <v>2.1642903079976121</v>
      </c>
      <c r="I873">
        <v>0.95375158097217827</v>
      </c>
    </row>
    <row r="874" spans="1:9" x14ac:dyDescent="0.2">
      <c r="A874" t="s">
        <v>770</v>
      </c>
      <c r="B874">
        <v>8.6774224258731081E-11</v>
      </c>
      <c r="C874">
        <v>0.44437332885682634</v>
      </c>
      <c r="D874">
        <v>0.36199999999999999</v>
      </c>
      <c r="E874">
        <v>0.127</v>
      </c>
      <c r="F874">
        <f t="shared" si="13"/>
        <v>0.23499999999999999</v>
      </c>
      <c r="G874">
        <v>1.9870429613006828E-6</v>
      </c>
      <c r="H874">
        <v>0.16500750439425763</v>
      </c>
      <c r="I874">
        <v>0.60938083325108394</v>
      </c>
    </row>
    <row r="875" spans="1:9" x14ac:dyDescent="0.2">
      <c r="A875" t="s">
        <v>1014</v>
      </c>
      <c r="B875">
        <v>1.2668142642372112E-7</v>
      </c>
      <c r="C875">
        <v>0.30449953847408745</v>
      </c>
      <c r="D875">
        <v>0.32800000000000001</v>
      </c>
      <c r="E875">
        <v>0.13800000000000001</v>
      </c>
      <c r="F875">
        <f t="shared" si="13"/>
        <v>0.19</v>
      </c>
      <c r="G875">
        <v>2.9008779836767898E-3</v>
      </c>
      <c r="H875">
        <v>0.18443515666988214</v>
      </c>
      <c r="I875">
        <v>0.48893469514396959</v>
      </c>
    </row>
    <row r="876" spans="1:9" x14ac:dyDescent="0.2">
      <c r="A876" t="s">
        <v>885</v>
      </c>
      <c r="B876">
        <v>6.7928972249345732E-9</v>
      </c>
      <c r="C876">
        <v>0.32962491840746033</v>
      </c>
      <c r="D876">
        <v>0.78400000000000003</v>
      </c>
      <c r="E876">
        <v>0.65700000000000003</v>
      </c>
      <c r="F876">
        <f t="shared" si="13"/>
        <v>0.127</v>
      </c>
      <c r="G876">
        <v>1.555505535537768E-4</v>
      </c>
      <c r="H876">
        <v>0.48587566110929925</v>
      </c>
      <c r="I876">
        <v>0.81550057951675958</v>
      </c>
    </row>
    <row r="877" spans="1:9" x14ac:dyDescent="0.2">
      <c r="A877" t="s">
        <v>1089</v>
      </c>
      <c r="B877">
        <v>4.6776244667531087E-7</v>
      </c>
      <c r="C877">
        <v>0.40921638252787779</v>
      </c>
      <c r="D877">
        <v>0.14199999999999999</v>
      </c>
      <c r="E877">
        <v>2.1999999999999999E-2</v>
      </c>
      <c r="F877">
        <f t="shared" si="13"/>
        <v>0.12</v>
      </c>
      <c r="G877">
        <v>1.0711292266417944E-2</v>
      </c>
      <c r="H877">
        <v>5.8999329766475872E-2</v>
      </c>
      <c r="I877">
        <v>0.46821571229435366</v>
      </c>
    </row>
    <row r="878" spans="1:9" x14ac:dyDescent="0.2">
      <c r="A878" t="s">
        <v>1034</v>
      </c>
      <c r="B878">
        <v>1.8932305330539277E-7</v>
      </c>
      <c r="C878">
        <v>0.39526044877552458</v>
      </c>
      <c r="D878">
        <v>0.36599999999999999</v>
      </c>
      <c r="E878">
        <v>0.17199999999999999</v>
      </c>
      <c r="F878">
        <f t="shared" si="13"/>
        <v>0.19400000000000001</v>
      </c>
      <c r="G878">
        <v>4.3353085976401886E-3</v>
      </c>
      <c r="H878">
        <v>0.29970811989106472</v>
      </c>
      <c r="I878">
        <v>0.69496856866658929</v>
      </c>
    </row>
    <row r="879" spans="1:9" x14ac:dyDescent="0.2">
      <c r="A879" t="s">
        <v>923</v>
      </c>
      <c r="B879">
        <v>1.8886210111566596E-8</v>
      </c>
      <c r="C879">
        <v>0.36671588472502303</v>
      </c>
      <c r="D879">
        <v>0.61899999999999999</v>
      </c>
      <c r="E879">
        <v>0.38400000000000001</v>
      </c>
      <c r="F879">
        <f t="shared" si="13"/>
        <v>0.23499999999999999</v>
      </c>
      <c r="G879">
        <v>4.3247532534476348E-4</v>
      </c>
      <c r="H879">
        <v>0.56421538617226996</v>
      </c>
      <c r="I879">
        <v>0.930931270897293</v>
      </c>
    </row>
    <row r="880" spans="1:9" x14ac:dyDescent="0.2">
      <c r="B880" t="s">
        <v>0</v>
      </c>
      <c r="C880" t="s">
        <v>1</v>
      </c>
      <c r="D880" t="s">
        <v>2</v>
      </c>
      <c r="E880" t="s">
        <v>3</v>
      </c>
      <c r="G880" t="s">
        <v>4</v>
      </c>
      <c r="H880" t="s">
        <v>5</v>
      </c>
      <c r="I880" t="s">
        <v>6</v>
      </c>
    </row>
    <row r="881" spans="1:11" x14ac:dyDescent="0.2">
      <c r="A881" s="1"/>
      <c r="B881" s="1"/>
      <c r="C881" s="1"/>
      <c r="D881" s="1"/>
      <c r="E881" s="1"/>
      <c r="F881">
        <f>D881-E881</f>
        <v>0</v>
      </c>
      <c r="G881" s="1"/>
      <c r="H881" s="1"/>
      <c r="I881" s="1"/>
      <c r="J881" s="1"/>
      <c r="K881" s="1"/>
    </row>
  </sheetData>
  <sortState ref="A1:K881">
    <sortCondition ref="A1:A8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at3m</vt:lpstr>
      <vt:lpstr>Heart3m</vt:lpstr>
      <vt:lpstr>Kidney3m</vt:lpstr>
      <vt:lpstr>Limb_Muscle3m</vt:lpstr>
      <vt:lpstr>Lung3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0-05-17T06:57:31Z</dcterms:created>
  <dcterms:modified xsi:type="dcterms:W3CDTF">2020-08-01T02:47:41Z</dcterms:modified>
</cp:coreProperties>
</file>